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EstaPasta_de_trabalho" defaultThemeVersion="153222"/>
  <mc:AlternateContent xmlns:mc="http://schemas.openxmlformats.org/markup-compatibility/2006">
    <mc:Choice Requires="x15">
      <x15ac:absPath xmlns:x15ac="http://schemas.microsoft.com/office/spreadsheetml/2010/11/ac" url="D:\Desktop\Cassia\Paper\Paper Cássia\"/>
    </mc:Choice>
  </mc:AlternateContent>
  <bookViews>
    <workbookView xWindow="0" yWindow="0" windowWidth="20490" windowHeight="7155" tabRatio="697"/>
  </bookViews>
  <sheets>
    <sheet name="DEseq up" sheetId="2" r:id="rId1"/>
    <sheet name="DEseq down" sheetId="3" r:id="rId2"/>
    <sheet name="Peaks transcriptograms" sheetId="4" r:id="rId3"/>
    <sheet name="Valleys transcriptograms" sheetId="5" r:id="rId4"/>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75" uniqueCount="2666">
  <si>
    <t>ID</t>
  </si>
  <si>
    <t>AT3G47340</t>
  </si>
  <si>
    <t>AT1G04310</t>
  </si>
  <si>
    <t>AT5G51210</t>
  </si>
  <si>
    <t>AT4G10925</t>
  </si>
  <si>
    <t>AT2G24260</t>
  </si>
  <si>
    <t>AT2G37480</t>
  </si>
  <si>
    <t>AT5G56270</t>
  </si>
  <si>
    <t>AT1G03090</t>
  </si>
  <si>
    <t>AT1G54100</t>
  </si>
  <si>
    <t>AT3G18200</t>
  </si>
  <si>
    <t>AT3G10985</t>
  </si>
  <si>
    <t>AT2G35170</t>
  </si>
  <si>
    <t>AT4G35770</t>
  </si>
  <si>
    <t>AT5G63190</t>
  </si>
  <si>
    <t>AT1G06080</t>
  </si>
  <si>
    <t>AT4G25260</t>
  </si>
  <si>
    <t>AT5G53550</t>
  </si>
  <si>
    <t>AT2G28630</t>
  </si>
  <si>
    <t>AT1G17060</t>
  </si>
  <si>
    <t>AT4G10160</t>
  </si>
  <si>
    <t>AT1G34630</t>
  </si>
  <si>
    <t>AT5G66590</t>
  </si>
  <si>
    <t>AT3G22960</t>
  </si>
  <si>
    <t>AT1G11260</t>
  </si>
  <si>
    <t>AT5G54200</t>
  </si>
  <si>
    <t>AT5G23670</t>
  </si>
  <si>
    <t>AT3G20810</t>
  </si>
  <si>
    <t>AT4G15530</t>
  </si>
  <si>
    <t>AT5G66210</t>
  </si>
  <si>
    <t>AT3G23640</t>
  </si>
  <si>
    <t>AT5G16370</t>
  </si>
  <si>
    <t>AT2G40000</t>
  </si>
  <si>
    <t>AT5G07440</t>
  </si>
  <si>
    <t>AT4G27460</t>
  </si>
  <si>
    <t>AT4G10020</t>
  </si>
  <si>
    <t>AT5G66880</t>
  </si>
  <si>
    <t>AT2G39980</t>
  </si>
  <si>
    <t>AT5G54080</t>
  </si>
  <si>
    <t>AT1G10210</t>
  </si>
  <si>
    <t>AT4G37390</t>
  </si>
  <si>
    <t>AT4G10150</t>
  </si>
  <si>
    <t>AT3G16857</t>
  </si>
  <si>
    <t>AT4G14270</t>
  </si>
  <si>
    <t>AT3G01310</t>
  </si>
  <si>
    <t>AT1G72290</t>
  </si>
  <si>
    <t>AT3G57800</t>
  </si>
  <si>
    <t>AT2G22450</t>
  </si>
  <si>
    <t>AT1G10140</t>
  </si>
  <si>
    <t>AT1G74920</t>
  </si>
  <si>
    <t>AT5G65430</t>
  </si>
  <si>
    <t>AT1G28330</t>
  </si>
  <si>
    <t>AT5G14780</t>
  </si>
  <si>
    <t>AT2G42040</t>
  </si>
  <si>
    <t>AT5G24580</t>
  </si>
  <si>
    <t>AT1G56220</t>
  </si>
  <si>
    <t>AT1G25560</t>
  </si>
  <si>
    <t>AT1G23060</t>
  </si>
  <si>
    <t>AT4G35070</t>
  </si>
  <si>
    <t>AT5G64260</t>
  </si>
  <si>
    <t>AT1G51170</t>
  </si>
  <si>
    <t>AT4G23440</t>
  </si>
  <si>
    <t>AT5G02020</t>
  </si>
  <si>
    <t>AT3G54510</t>
  </si>
  <si>
    <t>AT1G72820</t>
  </si>
  <si>
    <t>AT5G18170</t>
  </si>
  <si>
    <t>AT4G17730</t>
  </si>
  <si>
    <t>AT1G64660</t>
  </si>
  <si>
    <t>AT3G02540</t>
  </si>
  <si>
    <t>AT1G69490</t>
  </si>
  <si>
    <t>AT5G59570</t>
  </si>
  <si>
    <t>AT1G20160</t>
  </si>
  <si>
    <t>AT2G07180</t>
  </si>
  <si>
    <t>AT4G37890</t>
  </si>
  <si>
    <t>AT4G32500</t>
  </si>
  <si>
    <t>AT2G28840</t>
  </si>
  <si>
    <t>AT5G57655</t>
  </si>
  <si>
    <t>AT1G62480</t>
  </si>
  <si>
    <t>AT1G21680</t>
  </si>
  <si>
    <t>AT5G23050</t>
  </si>
  <si>
    <t>AT3G02875</t>
  </si>
  <si>
    <t>AT3G20660</t>
  </si>
  <si>
    <t>AT2G27830</t>
  </si>
  <si>
    <t>AT4G16442</t>
  </si>
  <si>
    <t>AT5G49800</t>
  </si>
  <si>
    <t>AT3G51840</t>
  </si>
  <si>
    <t>AT3G18530</t>
  </si>
  <si>
    <t>AT1G62610</t>
  </si>
  <si>
    <t>AT3G20410</t>
  </si>
  <si>
    <t>AT5G20710</t>
  </si>
  <si>
    <t>AT1G21400</t>
  </si>
  <si>
    <t>AT5G54500</t>
  </si>
  <si>
    <t>AT2G42890</t>
  </si>
  <si>
    <t>AT1G79440</t>
  </si>
  <si>
    <t>AT4G24840</t>
  </si>
  <si>
    <t>AT5G44250</t>
  </si>
  <si>
    <t>AT1G80280</t>
  </si>
  <si>
    <t>AT1G53450</t>
  </si>
  <si>
    <t>AT3G57550</t>
  </si>
  <si>
    <t>AT3G57330</t>
  </si>
  <si>
    <t>AT2G32430</t>
  </si>
  <si>
    <t>AT1G75180</t>
  </si>
  <si>
    <t>AT4G38470</t>
  </si>
  <si>
    <t>AT4G36780</t>
  </si>
  <si>
    <t>AT1G10070</t>
  </si>
  <si>
    <t>AT2G46260</t>
  </si>
  <si>
    <t>AT4G10610</t>
  </si>
  <si>
    <t>AT1G18270</t>
  </si>
  <si>
    <t>AT2G24220</t>
  </si>
  <si>
    <t>AT5G61560</t>
  </si>
  <si>
    <t>AT1G17810</t>
  </si>
  <si>
    <t>AT1G09430</t>
  </si>
  <si>
    <t>AT3G10030</t>
  </si>
  <si>
    <t>AT1G49050</t>
  </si>
  <si>
    <t>AT3G49790</t>
  </si>
  <si>
    <t>AT4G29190</t>
  </si>
  <si>
    <t>AT3G27420</t>
  </si>
  <si>
    <t>AT4G35750</t>
  </si>
  <si>
    <t>AT1G23870</t>
  </si>
  <si>
    <t>AT5G64410</t>
  </si>
  <si>
    <t>AT5G66650</t>
  </si>
  <si>
    <t>AT1G14740</t>
  </si>
  <si>
    <t>AT2G17370</t>
  </si>
  <si>
    <t>Conditions</t>
  </si>
  <si>
    <t>AT3G16000</t>
  </si>
  <si>
    <t>AT5G04130</t>
  </si>
  <si>
    <t>AT2G35155</t>
  </si>
  <si>
    <t>AT1G48650</t>
  </si>
  <si>
    <t>AT5G01410</t>
  </si>
  <si>
    <t>AT3G61870</t>
  </si>
  <si>
    <t>AT3G15360</t>
  </si>
  <si>
    <t>AT3G27380</t>
  </si>
  <si>
    <t>AT2G32950</t>
  </si>
  <si>
    <t>AT3G14650</t>
  </si>
  <si>
    <t>AT3G54900</t>
  </si>
  <si>
    <t>AT1G78180</t>
  </si>
  <si>
    <t>AT1G62750</t>
  </si>
  <si>
    <t>AT1G02475</t>
  </si>
  <si>
    <t>AT2G34630</t>
  </si>
  <si>
    <t>AT1G43560</t>
  </si>
  <si>
    <t>AT3G23580</t>
  </si>
  <si>
    <t>AT3G26060</t>
  </si>
  <si>
    <t>AT2G35960</t>
  </si>
  <si>
    <t>AT1G22850</t>
  </si>
  <si>
    <t>AT2G04030</t>
  </si>
  <si>
    <t>AT2G43560</t>
  </si>
  <si>
    <t>AT3G07770</t>
  </si>
  <si>
    <t>AT3G19450</t>
  </si>
  <si>
    <t>AT2G21530</t>
  </si>
  <si>
    <t>AT5G34850</t>
  </si>
  <si>
    <t>AT5G28750</t>
  </si>
  <si>
    <t>AT1G15950</t>
  </si>
  <si>
    <t>AT1G75460</t>
  </si>
  <si>
    <t>AT5G56030</t>
  </si>
  <si>
    <t>AT3G44100</t>
  </si>
  <si>
    <t>AT1G21500</t>
  </si>
  <si>
    <t>AT3G61770</t>
  </si>
  <si>
    <t>AT3G23410</t>
  </si>
  <si>
    <t>AT2G16430</t>
  </si>
  <si>
    <t>AT1G55210</t>
  </si>
  <si>
    <t>AT3G13470</t>
  </si>
  <si>
    <t>AT1G32550</t>
  </si>
  <si>
    <t>AT4G10040</t>
  </si>
  <si>
    <t>AT3G19170</t>
  </si>
  <si>
    <t>AT2G39730</t>
  </si>
  <si>
    <t>AT2G26080</t>
  </si>
  <si>
    <t>AT1G79600</t>
  </si>
  <si>
    <t>AT3G26710</t>
  </si>
  <si>
    <t>AT2G23010</t>
  </si>
  <si>
    <t>AT5G46790</t>
  </si>
  <si>
    <t>AT4G18480</t>
  </si>
  <si>
    <t>AT5G44650</t>
  </si>
  <si>
    <t>AT5G11590</t>
  </si>
  <si>
    <t>AT1G52220</t>
  </si>
  <si>
    <t>AT4G19985</t>
  </si>
  <si>
    <t>AT4G02530</t>
  </si>
  <si>
    <t>AT5G56090</t>
  </si>
  <si>
    <t>AT1G03680</t>
  </si>
  <si>
    <t>AT5G42310</t>
  </si>
  <si>
    <t>AT5G41050</t>
  </si>
  <si>
    <t>AT2G36870</t>
  </si>
  <si>
    <t>AT5G35790</t>
  </si>
  <si>
    <t>AT1G15290</t>
  </si>
  <si>
    <t>AT1G32440</t>
  </si>
  <si>
    <t>AT5G46580</t>
  </si>
  <si>
    <t>AT1G01970</t>
  </si>
  <si>
    <t>AT1G69640</t>
  </si>
  <si>
    <t>AT5G58250</t>
  </si>
  <si>
    <t>AT2G23610</t>
  </si>
  <si>
    <t>AT4G39510</t>
  </si>
  <si>
    <t>AT4G00480</t>
  </si>
  <si>
    <t>AT3G21750</t>
  </si>
  <si>
    <t>AT1G54570</t>
  </si>
  <si>
    <t>AT2G16280</t>
  </si>
  <si>
    <t>AT5G36120</t>
  </si>
  <si>
    <t>AT1G31800</t>
  </si>
  <si>
    <t>AT5G43150</t>
  </si>
  <si>
    <t>AT3G18890</t>
  </si>
  <si>
    <t>AT5G58330</t>
  </si>
  <si>
    <t>AT3G27170</t>
  </si>
  <si>
    <t>AT1G73110</t>
  </si>
  <si>
    <t>AT5G45930</t>
  </si>
  <si>
    <t>AT1G80640</t>
  </si>
  <si>
    <t>AT4G03280</t>
  </si>
  <si>
    <t>AT1G09850</t>
  </si>
  <si>
    <t>AT2G32640</t>
  </si>
  <si>
    <t>AT3G52230</t>
  </si>
  <si>
    <t>AT4G34590</t>
  </si>
  <si>
    <t>AT1G23205</t>
  </si>
  <si>
    <t>AT5G49910</t>
  </si>
  <si>
    <t>AT1G55370</t>
  </si>
  <si>
    <t>AT4G34740</t>
  </si>
  <si>
    <t>AT2G32480</t>
  </si>
  <si>
    <t>AT3G05600</t>
  </si>
  <si>
    <t>AT2G23000</t>
  </si>
  <si>
    <t>AT4G09650</t>
  </si>
  <si>
    <t>AT1G66130</t>
  </si>
  <si>
    <t>AT1G55480</t>
  </si>
  <si>
    <t>AT5G35460</t>
  </si>
  <si>
    <t>AT3G55330</t>
  </si>
  <si>
    <t>AT2G18940</t>
  </si>
  <si>
    <t>AT1G29920</t>
  </si>
  <si>
    <t>AT4G25050</t>
  </si>
  <si>
    <t>AT3G19480</t>
  </si>
  <si>
    <t>AT3G25410</t>
  </si>
  <si>
    <t>AT5G11790</t>
  </si>
  <si>
    <t>AT3G10840</t>
  </si>
  <si>
    <t>AT1G73990</t>
  </si>
  <si>
    <t>AT4G09010</t>
  </si>
  <si>
    <t>AT4G36220</t>
  </si>
  <si>
    <t>AT2G23340</t>
  </si>
  <si>
    <t>AT3G10270</t>
  </si>
  <si>
    <t>AT3G23990</t>
  </si>
  <si>
    <t>AT3G50270</t>
  </si>
  <si>
    <t>AT2G36145</t>
  </si>
  <si>
    <t>AT3G16175</t>
  </si>
  <si>
    <t>AT2G33255</t>
  </si>
  <si>
    <t>AT4G16950</t>
  </si>
  <si>
    <t>AT5G45680</t>
  </si>
  <si>
    <t>AT3G46530</t>
  </si>
  <si>
    <t>AT1G19140</t>
  </si>
  <si>
    <t>AT3G15650</t>
  </si>
  <si>
    <t>AT2G36885</t>
  </si>
  <si>
    <t>AT1G49380</t>
  </si>
  <si>
    <t>AT1G22750</t>
  </si>
  <si>
    <t>AT5G12110</t>
  </si>
  <si>
    <t>AT1G67830</t>
  </si>
  <si>
    <t>AT2G28605</t>
  </si>
  <si>
    <t>AT1G11790</t>
  </si>
  <si>
    <t>AT3G04760</t>
  </si>
  <si>
    <t>AT4G01660</t>
  </si>
  <si>
    <t>AT5G18660</t>
  </si>
  <si>
    <t>AT4G03150</t>
  </si>
  <si>
    <t>AT5G16010</t>
  </si>
  <si>
    <t>AT3G10160</t>
  </si>
  <si>
    <t>AT4G39730</t>
  </si>
  <si>
    <t>AT1G06550</t>
  </si>
  <si>
    <t>AT3G04790</t>
  </si>
  <si>
    <t>AT1G29930</t>
  </si>
  <si>
    <t>AT1G12800</t>
  </si>
  <si>
    <t>AT5G15740</t>
  </si>
  <si>
    <t>AT5G63380</t>
  </si>
  <si>
    <t>AT4G39350</t>
  </si>
  <si>
    <t>AT2G30390</t>
  </si>
  <si>
    <t>AT3G12930</t>
  </si>
  <si>
    <t>AT1G30520</t>
  </si>
  <si>
    <t>AT4G10300</t>
  </si>
  <si>
    <t>AT3G56010</t>
  </si>
  <si>
    <t>AT5G05200</t>
  </si>
  <si>
    <t>AT5G38510</t>
  </si>
  <si>
    <t>AT5G62790</t>
  </si>
  <si>
    <t>AT3G57190</t>
  </si>
  <si>
    <t>AT4G37800</t>
  </si>
  <si>
    <t>AT3G02600</t>
  </si>
  <si>
    <t>AT3G20940</t>
  </si>
  <si>
    <t>AT3G21560</t>
  </si>
  <si>
    <t>AT5G13930</t>
  </si>
  <si>
    <t>AT2G30490</t>
  </si>
  <si>
    <t>AT4G34050</t>
  </si>
  <si>
    <t>AT1G67980</t>
  </si>
  <si>
    <t>AT4G26220</t>
  </si>
  <si>
    <t>AT1G24735</t>
  </si>
  <si>
    <t>AT5G24490</t>
  </si>
  <si>
    <t>AT4G18290</t>
  </si>
  <si>
    <t>AT1G01630</t>
  </si>
  <si>
    <t>AT3G44610</t>
  </si>
  <si>
    <t>AT3G44690</t>
  </si>
  <si>
    <t>AT3G44700</t>
  </si>
  <si>
    <t>AT3G23920</t>
  </si>
  <si>
    <t>AT4G00490</t>
  </si>
  <si>
    <t>AT1G52400</t>
  </si>
  <si>
    <t>AT4G19230</t>
  </si>
  <si>
    <t>AT3G16470</t>
  </si>
  <si>
    <t>AT1G52410</t>
  </si>
  <si>
    <t>AT2G01620</t>
  </si>
  <si>
    <t>AT2G03390</t>
  </si>
  <si>
    <t>AT1G48300</t>
  </si>
  <si>
    <t>AT2G25900</t>
  </si>
  <si>
    <t>AT2G02710</t>
  </si>
  <si>
    <t>AT4G02780</t>
  </si>
  <si>
    <t>AT1G61120</t>
  </si>
  <si>
    <t>AT1G49530</t>
  </si>
  <si>
    <t>AT2G18640</t>
  </si>
  <si>
    <t>AT4G32770</t>
  </si>
  <si>
    <t>AT3G63410</t>
  </si>
  <si>
    <t>AT2G29390</t>
  </si>
  <si>
    <t>AT2G29000</t>
  </si>
  <si>
    <t>AT1G66930</t>
  </si>
  <si>
    <t>AT2G28990</t>
  </si>
  <si>
    <t>AT1G51805</t>
  </si>
  <si>
    <t>AT4G26640</t>
  </si>
  <si>
    <t>AT1G10830</t>
  </si>
  <si>
    <t>AT3G04870</t>
  </si>
  <si>
    <t>AT3G63520</t>
  </si>
  <si>
    <t>AT1G61640</t>
  </si>
  <si>
    <t>AT1G11390</t>
  </si>
  <si>
    <t>AT1G65950</t>
  </si>
  <si>
    <t>AT5G38260</t>
  </si>
  <si>
    <t>AT4G11490</t>
  </si>
  <si>
    <t>AT4G34640</t>
  </si>
  <si>
    <t>AT4G34650</t>
  </si>
  <si>
    <t>AT1G62730</t>
  </si>
  <si>
    <t>AT2G38830</t>
  </si>
  <si>
    <t>AT3G12400</t>
  </si>
  <si>
    <t>AT5G13860</t>
  </si>
  <si>
    <t>AT4G14210</t>
  </si>
  <si>
    <t>AT1G06820</t>
  </si>
  <si>
    <t>AT1G57770</t>
  </si>
  <si>
    <t>AT5G49555</t>
  </si>
  <si>
    <t>AT2G29995</t>
  </si>
  <si>
    <t>AT3G47295</t>
  </si>
  <si>
    <t>AT5G56750</t>
  </si>
  <si>
    <t>AT4G36750</t>
  </si>
  <si>
    <t>AT2G01930</t>
  </si>
  <si>
    <t>AT4G13540</t>
  </si>
  <si>
    <t>AT2G44175</t>
  </si>
  <si>
    <t>AT5G57015</t>
  </si>
  <si>
    <t>AT3G56600</t>
  </si>
  <si>
    <t>AT5G58170</t>
  </si>
  <si>
    <t>AT5G58050</t>
  </si>
  <si>
    <t>AT3G18220</t>
  </si>
  <si>
    <t>AT5G20740</t>
  </si>
  <si>
    <t>AT1G55010</t>
  </si>
  <si>
    <t>AT3G53130</t>
  </si>
  <si>
    <t>AT3G10230</t>
  </si>
  <si>
    <t>AT4G25700</t>
  </si>
  <si>
    <t>AT5G52570</t>
  </si>
  <si>
    <t>AT5G41760</t>
  </si>
  <si>
    <t>AT3G44670</t>
  </si>
  <si>
    <t>AT3G44630</t>
  </si>
  <si>
    <t>AT4G34660</t>
  </si>
  <si>
    <t>AT5G53500</t>
  </si>
  <si>
    <t>AT1G24150</t>
  </si>
  <si>
    <t>AT1G70140</t>
  </si>
  <si>
    <t>AT2G39750</t>
  </si>
  <si>
    <t>AT1G62660</t>
  </si>
  <si>
    <t>AT1G12240</t>
  </si>
  <si>
    <t>AT5G11920</t>
  </si>
  <si>
    <t>AT3G54440</t>
  </si>
  <si>
    <t>AT5G04885</t>
  </si>
  <si>
    <t>AT5G17010</t>
  </si>
  <si>
    <t>AT5G37810</t>
  </si>
  <si>
    <t>AT2G25810</t>
  </si>
  <si>
    <t>AT4G26410</t>
  </si>
  <si>
    <t>AT3G25830</t>
  </si>
  <si>
    <t>AT1G61680</t>
  </si>
  <si>
    <t>AT3G25810</t>
  </si>
  <si>
    <t>AT5G43300</t>
  </si>
  <si>
    <t>AT5G45830</t>
  </si>
  <si>
    <t>AT3G24220</t>
  </si>
  <si>
    <t>AT1G78390</t>
  </si>
  <si>
    <t>AT2G29090</t>
  </si>
  <si>
    <t>AT4G19170</t>
  </si>
  <si>
    <t>AT3G62750</t>
  </si>
  <si>
    <t>AT5G60500</t>
  </si>
  <si>
    <t>AT5G60510</t>
  </si>
  <si>
    <t>AT2G23400</t>
  </si>
  <si>
    <t>AT5G58784</t>
  </si>
  <si>
    <t>AT2G23410</t>
  </si>
  <si>
    <t>AT1G11755</t>
  </si>
  <si>
    <t>AT5G41780</t>
  </si>
  <si>
    <t>AT3G05510</t>
  </si>
  <si>
    <t>AT1G78690</t>
  </si>
  <si>
    <t>AT2G23120</t>
  </si>
  <si>
    <t>AT4G22240</t>
  </si>
  <si>
    <t>AT5G57030</t>
  </si>
  <si>
    <t>AT3G62950</t>
  </si>
  <si>
    <t>AT4G00400</t>
  </si>
  <si>
    <t>AT1G01610</t>
  </si>
  <si>
    <t>AT3G11430</t>
  </si>
  <si>
    <t>AT2G38110</t>
  </si>
  <si>
    <t>AT4G13300</t>
  </si>
  <si>
    <t>AT5G23960</t>
  </si>
  <si>
    <t>AT5G44630</t>
  </si>
  <si>
    <t>AT4G13280</t>
  </si>
  <si>
    <t>AT4G24650</t>
  </si>
  <si>
    <t>AT1G25410</t>
  </si>
  <si>
    <t>AT3G23630</t>
  </si>
  <si>
    <t>AT4G15560</t>
  </si>
  <si>
    <t>AT5G17230</t>
  </si>
  <si>
    <t>AT1G80460</t>
  </si>
  <si>
    <t>AT3G10370</t>
  </si>
  <si>
    <t>AT1G10760</t>
  </si>
  <si>
    <t>AT4G09020</t>
  </si>
  <si>
    <t>AT5G04360</t>
  </si>
  <si>
    <t>AT2G45670</t>
  </si>
  <si>
    <t>AT1G51260</t>
  </si>
  <si>
    <t>AT3G18850</t>
  </si>
  <si>
    <t>AT1G75020</t>
  </si>
  <si>
    <t>AT1G06520</t>
  </si>
  <si>
    <t>AT1G02390</t>
  </si>
  <si>
    <t>AT5G06090</t>
  </si>
  <si>
    <t>AT2G39190</t>
  </si>
  <si>
    <t>AT2G40090</t>
  </si>
  <si>
    <t>AT1G71810</t>
  </si>
  <si>
    <t>AT5G39500</t>
  </si>
  <si>
    <t>AT5G56970</t>
  </si>
  <si>
    <t>AT2G19500</t>
  </si>
  <si>
    <t>AT3G02160</t>
  </si>
  <si>
    <t>AT5G15570</t>
  </si>
  <si>
    <t>AT4G05523</t>
  </si>
  <si>
    <t>AT4G38760</t>
  </si>
  <si>
    <t>AT2G35500</t>
  </si>
  <si>
    <t>AT5G11450</t>
  </si>
  <si>
    <t>AT5G52970</t>
  </si>
  <si>
    <t>AT3G47650</t>
  </si>
  <si>
    <t>AT5G38410</t>
  </si>
  <si>
    <t>AT5G38420</t>
  </si>
  <si>
    <t>AT5G38430</t>
  </si>
  <si>
    <t>AT4G19260</t>
  </si>
  <si>
    <t>AT4G19360</t>
  </si>
  <si>
    <t>AT1G15850</t>
  </si>
  <si>
    <t>AT5G55550</t>
  </si>
  <si>
    <t>AT1G27350</t>
  </si>
  <si>
    <t>AT5G55510</t>
  </si>
  <si>
    <t>AT2G37410</t>
  </si>
  <si>
    <t>AT1G20350</t>
  </si>
  <si>
    <t>AT4G36390</t>
  </si>
  <si>
    <t>AT5G08720</t>
  </si>
  <si>
    <t>AT5G08710</t>
  </si>
  <si>
    <t>AT1G04420</t>
  </si>
  <si>
    <t>AT3G14110</t>
  </si>
  <si>
    <t>AT3G24590</t>
  </si>
  <si>
    <t>AT5G08650</t>
  </si>
  <si>
    <t>AT5G13650</t>
  </si>
  <si>
    <t>AT5G51200</t>
  </si>
  <si>
    <t>AT1G24310</t>
  </si>
  <si>
    <t>AT2G41620</t>
  </si>
  <si>
    <t>AT3G57350</t>
  </si>
  <si>
    <t>AT1G10510</t>
  </si>
  <si>
    <t>AT5G53860</t>
  </si>
  <si>
    <t>AT4G25080</t>
  </si>
  <si>
    <t>AT1G67700</t>
  </si>
  <si>
    <t>AT5G14910</t>
  </si>
  <si>
    <t>AT1G50900</t>
  </si>
  <si>
    <t>AT5G14030</t>
  </si>
  <si>
    <t>AT1G61790</t>
  </si>
  <si>
    <t>AT1G11560</t>
  </si>
  <si>
    <t>AT5G66680</t>
  </si>
  <si>
    <t>AT5G19690</t>
  </si>
  <si>
    <t>AT1G34130</t>
  </si>
  <si>
    <t>AT4G23420</t>
  </si>
  <si>
    <t>AT4G23430</t>
  </si>
  <si>
    <t>AT1G03630</t>
  </si>
  <si>
    <t>AT1G23740</t>
  </si>
  <si>
    <t>AT2G04039</t>
  </si>
  <si>
    <t>AT5G23060</t>
  </si>
  <si>
    <t>AT3G59400</t>
  </si>
  <si>
    <t>AT3G01480</t>
  </si>
  <si>
    <t>AT1G12900</t>
  </si>
  <si>
    <t>AT1G42970</t>
  </si>
  <si>
    <t>AT1G68010</t>
  </si>
  <si>
    <t>AT1G09340</t>
  </si>
  <si>
    <t>AT2G20890</t>
  </si>
  <si>
    <t>AT5G38660</t>
  </si>
  <si>
    <t>AT1G62780</t>
  </si>
  <si>
    <t>AT2G34860</t>
  </si>
  <si>
    <t>AT5G61865</t>
  </si>
  <si>
    <t>AT3G59280</t>
  </si>
  <si>
    <t>AT5G61880</t>
  </si>
  <si>
    <t>AT5G49380</t>
  </si>
  <si>
    <t>AT5G49370</t>
  </si>
  <si>
    <t>AT5G49390</t>
  </si>
  <si>
    <t>AT3G53640</t>
  </si>
  <si>
    <t>AT1G17870</t>
  </si>
  <si>
    <t>AT5G06410</t>
  </si>
  <si>
    <t>AT2G20510</t>
  </si>
  <si>
    <t>AT2G36070</t>
  </si>
  <si>
    <t>AT3G01020</t>
  </si>
  <si>
    <t>AT4G22220</t>
  </si>
  <si>
    <t>AT4G04080</t>
  </si>
  <si>
    <t>AT1G59660</t>
  </si>
  <si>
    <t>AT1G10390</t>
  </si>
  <si>
    <t>AT4G30310</t>
  </si>
  <si>
    <t>AT5G36290</t>
  </si>
  <si>
    <t>AT2G02910</t>
  </si>
  <si>
    <t>AT1G54500</t>
  </si>
  <si>
    <t>AT4G01150</t>
  </si>
  <si>
    <t>AT4G34190</t>
  </si>
  <si>
    <t>AT5G07020</t>
  </si>
  <si>
    <t>AT1G71500</t>
  </si>
  <si>
    <t>AT1G65230</t>
  </si>
  <si>
    <t>AT2G05310</t>
  </si>
  <si>
    <t>AT2G27680</t>
  </si>
  <si>
    <t>AT3G02300</t>
  </si>
  <si>
    <t>AT5G48330</t>
  </si>
  <si>
    <t>AT3G53830</t>
  </si>
  <si>
    <t>AT1G64680</t>
  </si>
  <si>
    <t>AT2G39470</t>
  </si>
  <si>
    <t>AT3G15190</t>
  </si>
  <si>
    <t>AT3G62030</t>
  </si>
  <si>
    <t>AT4G25100</t>
  </si>
  <si>
    <t>AT3G10920</t>
  </si>
  <si>
    <t>AT1G03475</t>
  </si>
  <si>
    <t>AT5G14220</t>
  </si>
  <si>
    <t>AT4G01690</t>
  </si>
  <si>
    <t>AT1G69740</t>
  </si>
  <si>
    <t>AT2G31250</t>
  </si>
  <si>
    <t>AT1G09940</t>
  </si>
  <si>
    <t>AT5G08280</t>
  </si>
  <si>
    <t>AT4G17610</t>
  </si>
  <si>
    <t>AT3G61100</t>
  </si>
  <si>
    <t>AT2G47590</t>
  </si>
  <si>
    <t>AT5G51110</t>
  </si>
  <si>
    <t>AT4G17600</t>
  </si>
  <si>
    <t>AT5G17790</t>
  </si>
  <si>
    <t>AT1G67490</t>
  </si>
  <si>
    <t>AT1G24320</t>
  </si>
  <si>
    <t>AT1G14345</t>
  </si>
  <si>
    <t>AT5G08050</t>
  </si>
  <si>
    <t>AT1G74730</t>
  </si>
  <si>
    <t>AT4G28660</t>
  </si>
  <si>
    <t>AT2G37660</t>
  </si>
  <si>
    <t>AT1G08520</t>
  </si>
  <si>
    <t>AT3G51820</t>
  </si>
  <si>
    <t>AT1G74470</t>
  </si>
  <si>
    <t>AT5G15250</t>
  </si>
  <si>
    <t>AT2G30950</t>
  </si>
  <si>
    <t>AT5G42270</t>
  </si>
  <si>
    <t>AT1G50250</t>
  </si>
  <si>
    <t>AT3G27925</t>
  </si>
  <si>
    <t>AT4G18370</t>
  </si>
  <si>
    <t>AT5G53490</t>
  </si>
  <si>
    <t>AT1G03110</t>
  </si>
  <si>
    <t>AT1G52510</t>
  </si>
  <si>
    <t>AT5G38520</t>
  </si>
  <si>
    <t>AT1G75690</t>
  </si>
  <si>
    <t>AT1G14150</t>
  </si>
  <si>
    <t>AT3G01440</t>
  </si>
  <si>
    <t>AT5G58260</t>
  </si>
  <si>
    <t>AT1G70760</t>
  </si>
  <si>
    <t>AT1G64770</t>
  </si>
  <si>
    <t>AT3G56650</t>
  </si>
  <si>
    <t>AT1G12250</t>
  </si>
  <si>
    <t>AT4G35760</t>
  </si>
  <si>
    <t>AT3G60370</t>
  </si>
  <si>
    <t>AT5G26030</t>
  </si>
  <si>
    <t>AT5G39830</t>
  </si>
  <si>
    <t>AT2G40490</t>
  </si>
  <si>
    <t>AT3G14930</t>
  </si>
  <si>
    <t>AT4G03205</t>
  </si>
  <si>
    <t>AT2G21960</t>
  </si>
  <si>
    <t>AT1G77090</t>
  </si>
  <si>
    <t>AT1G76450</t>
  </si>
  <si>
    <t>AT5G23120</t>
  </si>
  <si>
    <t>AT1G19150</t>
  </si>
  <si>
    <t>AT1G45474</t>
  </si>
  <si>
    <t>AT5G02120</t>
  </si>
  <si>
    <t>AT1G18060</t>
  </si>
  <si>
    <t>AT1G78320</t>
  </si>
  <si>
    <t>AT1G17170</t>
  </si>
  <si>
    <t>AT1G78380</t>
  </si>
  <si>
    <t>AT2G29420</t>
  </si>
  <si>
    <t>AT5G62480</t>
  </si>
  <si>
    <t>AT1G52230</t>
  </si>
  <si>
    <t>AT1G20340</t>
  </si>
  <si>
    <t>AT1G06680</t>
  </si>
  <si>
    <t>AT1G54780</t>
  </si>
  <si>
    <t>AT1G44575</t>
  </si>
  <si>
    <t>AT5G13630</t>
  </si>
  <si>
    <t>AT3G56940</t>
  </si>
  <si>
    <t>AT1G67740</t>
  </si>
  <si>
    <t>AT3G50820</t>
  </si>
  <si>
    <t>AT4G21280</t>
  </si>
  <si>
    <t>AT2G46820</t>
  </si>
  <si>
    <t>AT4G22890</t>
  </si>
  <si>
    <t>AT3G63140</t>
  </si>
  <si>
    <t>AT5G36700</t>
  </si>
  <si>
    <t>AT1G15980</t>
  </si>
  <si>
    <t>AT1G18730</t>
  </si>
  <si>
    <t>AT4G00651</t>
  </si>
  <si>
    <t>AT3G56350</t>
  </si>
  <si>
    <t>AT5G51100</t>
  </si>
  <si>
    <t>AT5G23310</t>
  </si>
  <si>
    <t>AT4G31870</t>
  </si>
  <si>
    <t>AT2G31570</t>
  </si>
  <si>
    <t>AT2G43350</t>
  </si>
  <si>
    <t>AT5G27290</t>
  </si>
  <si>
    <t>AT1G51110</t>
  </si>
  <si>
    <t>AT3G47070</t>
  </si>
  <si>
    <t>AT5G64040</t>
  </si>
  <si>
    <t>AT5G43750</t>
  </si>
  <si>
    <t>AT4G39710</t>
  </si>
  <si>
    <t>AT1G51100</t>
  </si>
  <si>
    <t>AT5G02790</t>
  </si>
  <si>
    <t>AT1G27130</t>
  </si>
  <si>
    <t>AT2G29490</t>
  </si>
  <si>
    <t>AT1G17190</t>
  </si>
  <si>
    <t>AT1G17180</t>
  </si>
  <si>
    <t>AT2G35520</t>
  </si>
  <si>
    <t>AT1G32210</t>
  </si>
  <si>
    <t>AT2G01720</t>
  </si>
  <si>
    <t>AT1G76400</t>
  </si>
  <si>
    <t>AT3G16310</t>
  </si>
  <si>
    <t>AT1G75340</t>
  </si>
  <si>
    <t>AT4G30840</t>
  </si>
  <si>
    <t>AT4G35250</t>
  </si>
  <si>
    <t>AT1G58290</t>
  </si>
  <si>
    <t>AT3G17040</t>
  </si>
  <si>
    <t>AT3G27690</t>
  </si>
  <si>
    <t>AT1G03600</t>
  </si>
  <si>
    <t>AT3G24430</t>
  </si>
  <si>
    <t>AT4G01050</t>
  </si>
  <si>
    <t>AT4G32590</t>
  </si>
  <si>
    <t>AT4G14890</t>
  </si>
  <si>
    <t>AT3G16250</t>
  </si>
  <si>
    <t>AT5G17170</t>
  </si>
  <si>
    <t>AT4G39970</t>
  </si>
  <si>
    <t>AT3G48420</t>
  </si>
  <si>
    <t>AT1G32080</t>
  </si>
  <si>
    <t>AT3G01500</t>
  </si>
  <si>
    <t>AT2G31400</t>
  </si>
  <si>
    <t>AT2G42220</t>
  </si>
  <si>
    <t>AT4G27700</t>
  </si>
  <si>
    <t>AT3G25480</t>
  </si>
  <si>
    <t>AT3G56900</t>
  </si>
  <si>
    <t>AT1G72610</t>
  </si>
  <si>
    <t>AT2G05620</t>
  </si>
  <si>
    <t>AT1G17850</t>
  </si>
  <si>
    <t>AT5G64460</t>
  </si>
  <si>
    <t>AT1G67090</t>
  </si>
  <si>
    <t>AT5G46110</t>
  </si>
  <si>
    <t>AT4G05180</t>
  </si>
  <si>
    <t>AT5G66570</t>
  </si>
  <si>
    <t>AT3G16140</t>
  </si>
  <si>
    <t>AT5G01530</t>
  </si>
  <si>
    <t>AT1G15820</t>
  </si>
  <si>
    <t>AT1G31330</t>
  </si>
  <si>
    <t>AT1G76100</t>
  </si>
  <si>
    <t>AT3G08940</t>
  </si>
  <si>
    <t>AT5G19940</t>
  </si>
  <si>
    <t>AT1G26520</t>
  </si>
  <si>
    <t>AT1G15730</t>
  </si>
  <si>
    <t>AT1G75200</t>
  </si>
  <si>
    <t>AT1G10270</t>
  </si>
  <si>
    <t>AT1G14770</t>
  </si>
  <si>
    <t>AT2G05120</t>
  </si>
  <si>
    <t>AT4G32910</t>
  </si>
  <si>
    <t>AT1G10850</t>
  </si>
  <si>
    <t>AT4G37130</t>
  </si>
  <si>
    <t>AT2G39795</t>
  </si>
  <si>
    <t>AT3G55160</t>
  </si>
  <si>
    <t>AT4G01860</t>
  </si>
  <si>
    <t>AT3G21200</t>
  </si>
  <si>
    <t>AT2G26540</t>
  </si>
  <si>
    <t>AT5G63290</t>
  </si>
  <si>
    <t>AT5G66430</t>
  </si>
  <si>
    <t>AT5G43720</t>
  </si>
  <si>
    <t>AT1G04230</t>
  </si>
  <si>
    <t>AT1G19520</t>
  </si>
  <si>
    <t>AT5G01670</t>
  </si>
  <si>
    <t>AT5G62420</t>
  </si>
  <si>
    <t>AT2G37770</t>
  </si>
  <si>
    <t>AT1G73607</t>
  </si>
  <si>
    <t>AT1G73603</t>
  </si>
  <si>
    <t>AT3G23340</t>
  </si>
  <si>
    <t>AT1G16210</t>
  </si>
  <si>
    <t>AT4G00026</t>
  </si>
  <si>
    <t>AT5G40930</t>
  </si>
  <si>
    <t>AT3G27080</t>
  </si>
  <si>
    <t>AT1G27390</t>
  </si>
  <si>
    <t>AT2G04700</t>
  </si>
  <si>
    <t>AT4G31050</t>
  </si>
  <si>
    <t>AT1G04640</t>
  </si>
  <si>
    <t>AT2G03420</t>
  </si>
  <si>
    <t>AT4G24930</t>
  </si>
  <si>
    <t>AT2G30790</t>
  </si>
  <si>
    <t>AT5G51010</t>
  </si>
  <si>
    <t>AT5G02160</t>
  </si>
  <si>
    <t>AT5G52440</t>
  </si>
  <si>
    <t>AT4G26555</t>
  </si>
  <si>
    <t>AT5G62030</t>
  </si>
  <si>
    <t>AT3G59630</t>
  </si>
  <si>
    <t>AT3G08580</t>
  </si>
  <si>
    <t>AT4G19340</t>
  </si>
  <si>
    <t>AT3G49725</t>
  </si>
  <si>
    <t>AT1G30960</t>
  </si>
  <si>
    <t>AT5G39210</t>
  </si>
  <si>
    <t>AT2G06520</t>
  </si>
  <si>
    <t>AT1G29910</t>
  </si>
  <si>
    <t>AT3G61470</t>
  </si>
  <si>
    <t>AT1G61520</t>
  </si>
  <si>
    <t>AT1G79040</t>
  </si>
  <si>
    <t>AT4G15510</t>
  </si>
  <si>
    <t>AT5G21940</t>
  </si>
  <si>
    <t>AT4G08760</t>
  </si>
  <si>
    <t>AT4G31510</t>
  </si>
  <si>
    <t>AT3G51930</t>
  </si>
  <si>
    <t>AT5G23150</t>
  </si>
  <si>
    <t>AT2G29450</t>
  </si>
  <si>
    <t>AT1G78360</t>
  </si>
  <si>
    <t>AT1G65820</t>
  </si>
  <si>
    <t>AT1G55670</t>
  </si>
  <si>
    <t>AT4G12800</t>
  </si>
  <si>
    <t>AT4G28750</t>
  </si>
  <si>
    <t>AT1G60950</t>
  </si>
  <si>
    <t>AT1G10960</t>
  </si>
  <si>
    <t>AT4G05450</t>
  </si>
  <si>
    <t>AT4G21090</t>
  </si>
  <si>
    <t>AT2G27510</t>
  </si>
  <si>
    <t>AT5G10000</t>
  </si>
  <si>
    <t>AT2G34430</t>
  </si>
  <si>
    <t>AT1G51400</t>
  </si>
  <si>
    <t>AT2G20260</t>
  </si>
  <si>
    <t>AT1G03130</t>
  </si>
  <si>
    <t>AT4G02770</t>
  </si>
  <si>
    <t>AT1G30380</t>
  </si>
  <si>
    <t>AT1G08380</t>
  </si>
  <si>
    <t>AT3G21055</t>
  </si>
  <si>
    <t>AT2G26500</t>
  </si>
  <si>
    <t>AT3G50685</t>
  </si>
  <si>
    <t>AT2G01918</t>
  </si>
  <si>
    <t>AT1G65070</t>
  </si>
  <si>
    <t>AT1G05385</t>
  </si>
  <si>
    <t>AT5G51545</t>
  </si>
  <si>
    <t>AT3G15095</t>
  </si>
  <si>
    <t>AT3G06950</t>
  </si>
  <si>
    <t>AT3G22300</t>
  </si>
  <si>
    <t>AT5G53060</t>
  </si>
  <si>
    <t>AT5G41970</t>
  </si>
  <si>
    <t>AT3G49320</t>
  </si>
  <si>
    <t>AT3G27280</t>
  </si>
  <si>
    <t>AT5G40770</t>
  </si>
  <si>
    <t>AT2G31060</t>
  </si>
  <si>
    <t>AT1G14960</t>
  </si>
  <si>
    <t>ATCG00630</t>
  </si>
  <si>
    <t>ATCG00340</t>
  </si>
  <si>
    <t>ATCG00680</t>
  </si>
  <si>
    <t>ATCG00710</t>
  </si>
  <si>
    <t>ATCG00300</t>
  </si>
  <si>
    <t>ATCG00270</t>
  </si>
  <si>
    <t>ATCG00220</t>
  </si>
  <si>
    <t>AT2G41250</t>
  </si>
  <si>
    <t>AT1G79790</t>
  </si>
  <si>
    <t>AT3G52340</t>
  </si>
  <si>
    <t>AT1G02370</t>
  </si>
  <si>
    <t>AT2G05100</t>
  </si>
  <si>
    <t>AT2G05070</t>
  </si>
  <si>
    <t>AT3G22840</t>
  </si>
  <si>
    <t>AT3G26100</t>
  </si>
  <si>
    <t>AT3G55580</t>
  </si>
  <si>
    <t>AT3G02510</t>
  </si>
  <si>
    <t>AT5G11580</t>
  </si>
  <si>
    <t>AT5G60870</t>
  </si>
  <si>
    <t>AT1G27060</t>
  </si>
  <si>
    <t>AT3G20230</t>
  </si>
  <si>
    <t>AT5G22030</t>
  </si>
  <si>
    <t>AT2G40930</t>
  </si>
  <si>
    <t>AT5G19855</t>
  </si>
  <si>
    <t>AT2G30570</t>
  </si>
  <si>
    <t>AT3G54890</t>
  </si>
  <si>
    <t>AT4G10340</t>
  </si>
  <si>
    <t>AT5G54270</t>
  </si>
  <si>
    <t>AT3G47470</t>
  </si>
  <si>
    <t>AT2G40100</t>
  </si>
  <si>
    <t>AT1G10780</t>
  </si>
  <si>
    <t>AT5G01910</t>
  </si>
  <si>
    <t>AT4G39630</t>
  </si>
  <si>
    <t>AT3G58650</t>
  </si>
  <si>
    <t>AT1G07010</t>
  </si>
  <si>
    <t>AT3G17470</t>
  </si>
  <si>
    <t>AT4G02260</t>
  </si>
  <si>
    <t>AT5G14070</t>
  </si>
  <si>
    <t>AT5G63030</t>
  </si>
  <si>
    <t>AT1G08490</t>
  </si>
  <si>
    <t>AT5G26600</t>
  </si>
  <si>
    <t>AT4G22980</t>
  </si>
  <si>
    <t>AT2G23520</t>
  </si>
  <si>
    <t>AT3G06930</t>
  </si>
  <si>
    <t>AT5G63460</t>
  </si>
  <si>
    <t>AT1G02910</t>
  </si>
  <si>
    <t>AT1G44318</t>
  </si>
  <si>
    <t>AT5G63570</t>
  </si>
  <si>
    <t>ATCG01060</t>
  </si>
  <si>
    <t>ATCG00550</t>
  </si>
  <si>
    <t>ATCG00580</t>
  </si>
  <si>
    <t>ATCG00020</t>
  </si>
  <si>
    <t>ATCG00280</t>
  </si>
  <si>
    <t>ATCG00350</t>
  </si>
  <si>
    <t>AT1G53680</t>
  </si>
  <si>
    <t>AT3G09270</t>
  </si>
  <si>
    <t>AT1G10370</t>
  </si>
  <si>
    <t>AT1G22270</t>
  </si>
  <si>
    <t>AT1G78190</t>
  </si>
  <si>
    <t>AT1G31600</t>
  </si>
  <si>
    <t>AT1G36310</t>
  </si>
  <si>
    <t>AT4G19100</t>
  </si>
  <si>
    <t>AT1G73060</t>
  </si>
  <si>
    <t>AT2G02580</t>
  </si>
  <si>
    <t>AT2G21970</t>
  </si>
  <si>
    <t>AT4G14690</t>
  </si>
  <si>
    <t>AT1G34000</t>
  </si>
  <si>
    <t>AT2G03890</t>
  </si>
  <si>
    <t>AT5G39900</t>
  </si>
  <si>
    <t>AT5G54100</t>
  </si>
  <si>
    <t>AT1G04520</t>
  </si>
  <si>
    <t>AT4G23890</t>
  </si>
  <si>
    <t>AT5G21430</t>
  </si>
  <si>
    <t>AT5G20935</t>
  </si>
  <si>
    <t>AT4G34090</t>
  </si>
  <si>
    <t>AT3G08010</t>
  </si>
  <si>
    <t>AT5G27560</t>
  </si>
  <si>
    <t>AT1G13170</t>
  </si>
  <si>
    <t>AT5G10730</t>
  </si>
  <si>
    <t>AT2G34460</t>
  </si>
  <si>
    <t>AT2G34420</t>
  </si>
  <si>
    <t>AT2G47910</t>
  </si>
  <si>
    <t>AT2G01590</t>
  </si>
  <si>
    <t>AT1G74880</t>
  </si>
  <si>
    <t>AT4G37925</t>
  </si>
  <si>
    <t>AT5G45170</t>
  </si>
  <si>
    <t>AT1G14310</t>
  </si>
  <si>
    <t>AT5G59480</t>
  </si>
  <si>
    <t>AT5G59490</t>
  </si>
  <si>
    <t>AT3G10970</t>
  </si>
  <si>
    <t>AT5G44730</t>
  </si>
  <si>
    <t>AT5G17730</t>
  </si>
  <si>
    <t>AT2G45270</t>
  </si>
  <si>
    <t>AT2G28800</t>
  </si>
  <si>
    <t>AT2G16595</t>
  </si>
  <si>
    <t>AT2G21160</t>
  </si>
  <si>
    <t>AT5G50320</t>
  </si>
  <si>
    <t>AT1G04070</t>
  </si>
  <si>
    <t>AT5G41685</t>
  </si>
  <si>
    <t>AT5G46870</t>
  </si>
  <si>
    <t>AT5G48650</t>
  </si>
  <si>
    <t>AT1G69250</t>
  </si>
  <si>
    <t>AT3G25150</t>
  </si>
  <si>
    <t>ATCG00690</t>
  </si>
  <si>
    <t>AT3G09650</t>
  </si>
  <si>
    <t>AT4G11570</t>
  </si>
  <si>
    <t>AT2G38740</t>
  </si>
  <si>
    <t>AT4G25840</t>
  </si>
  <si>
    <t>AT5G57440</t>
  </si>
  <si>
    <t>AT5G56070</t>
  </si>
  <si>
    <t>AT5G51680</t>
  </si>
  <si>
    <t>AT2G24700</t>
  </si>
  <si>
    <t>AT2G29470</t>
  </si>
  <si>
    <t>AT5G02780</t>
  </si>
  <si>
    <t>AT1G59670</t>
  </si>
  <si>
    <t>AT2G29440</t>
  </si>
  <si>
    <t>AT2G29460</t>
  </si>
  <si>
    <t>AT1G78340</t>
  </si>
  <si>
    <t>AT3G55040</t>
  </si>
  <si>
    <t>AT3G09940</t>
  </si>
  <si>
    <t>AT1G63940</t>
  </si>
  <si>
    <t>AT3G27820</t>
  </si>
  <si>
    <t>AT4G04670</t>
  </si>
  <si>
    <t>AT1G19835</t>
  </si>
  <si>
    <t>AT5G24280</t>
  </si>
  <si>
    <t>AT5G10460</t>
  </si>
  <si>
    <t>AT5G02230</t>
  </si>
  <si>
    <t>AT2G44270</t>
  </si>
  <si>
    <t>AT1G21310</t>
  </si>
  <si>
    <t>AT3G22380</t>
  </si>
  <si>
    <t>AT4G02510</t>
  </si>
  <si>
    <t>AT2G47400</t>
  </si>
  <si>
    <t>AT3G62410</t>
  </si>
  <si>
    <t>AT4G25910</t>
  </si>
  <si>
    <t>AT3G27070</t>
  </si>
  <si>
    <t>AT4G04770</t>
  </si>
  <si>
    <t>AT5G44316</t>
  </si>
  <si>
    <t>ATCG00700</t>
  </si>
  <si>
    <t>ATCG00210</t>
  </si>
  <si>
    <t>ATCG00080</t>
  </si>
  <si>
    <t>ATCG00070</t>
  </si>
  <si>
    <t>ATCG00570</t>
  </si>
  <si>
    <t>ATCG00530</t>
  </si>
  <si>
    <t>ATCG00360</t>
  </si>
  <si>
    <t>ATCG00520</t>
  </si>
  <si>
    <t>ATCG00600</t>
  </si>
  <si>
    <t>ATCG01000</t>
  </si>
  <si>
    <t>AT3G62040</t>
  </si>
  <si>
    <t>AT5G50210</t>
  </si>
  <si>
    <t>AT1G67810</t>
  </si>
  <si>
    <t>AT5G42070</t>
  </si>
  <si>
    <t>AT4G04640</t>
  </si>
  <si>
    <t>AT3G46780</t>
  </si>
  <si>
    <t>AT1G77290</t>
  </si>
  <si>
    <t>AT2G20585</t>
  </si>
  <si>
    <t>AT4G05440</t>
  </si>
  <si>
    <t>AT1G49880</t>
  </si>
  <si>
    <t>AT1G50400</t>
  </si>
  <si>
    <t>AT1G18320</t>
  </si>
  <si>
    <t>AT3G10110</t>
  </si>
  <si>
    <t>AT5G51920</t>
  </si>
  <si>
    <t>AT5G66950</t>
  </si>
  <si>
    <t>AT4G37100</t>
  </si>
  <si>
    <t>AT3G62130</t>
  </si>
  <si>
    <t>AT5G13450</t>
  </si>
  <si>
    <t>AT2G33040</t>
  </si>
  <si>
    <t>AT1G15700</t>
  </si>
  <si>
    <t>ATCG00720</t>
  </si>
  <si>
    <t>ATCG00730</t>
  </si>
  <si>
    <t>ATCG01110</t>
  </si>
  <si>
    <t>ATCG01090</t>
  </si>
  <si>
    <t>ATCG01020</t>
  </si>
  <si>
    <t>ATCG00760</t>
  </si>
  <si>
    <t>AT4G03240</t>
  </si>
  <si>
    <t>AT1G10500</t>
  </si>
  <si>
    <t>AT5G65720</t>
  </si>
  <si>
    <t>AT2G16710</t>
  </si>
  <si>
    <t>AT2G36260</t>
  </si>
  <si>
    <t>AT5G03905</t>
  </si>
  <si>
    <t>AT4G26500</t>
  </si>
  <si>
    <t>AT5G17560</t>
  </si>
  <si>
    <t>AT3G25013</t>
  </si>
  <si>
    <t>AT3G03100</t>
  </si>
  <si>
    <t>AT4G02580</t>
  </si>
  <si>
    <t>AT5G11770</t>
  </si>
  <si>
    <t>AT5G37510</t>
  </si>
  <si>
    <t>AT5G08530</t>
  </si>
  <si>
    <t>AT5G23650</t>
  </si>
  <si>
    <t>AT5G01200</t>
  </si>
  <si>
    <t>AT2G18328</t>
  </si>
  <si>
    <t>AT3G11450</t>
  </si>
  <si>
    <t>AT3G10113</t>
  </si>
  <si>
    <t>AT4G18740</t>
  </si>
  <si>
    <t>AT1G16720</t>
  </si>
  <si>
    <t>AT1G07180</t>
  </si>
  <si>
    <t>AT5G40810</t>
  </si>
  <si>
    <t>AT3G27240</t>
  </si>
  <si>
    <t>AT5G13430</t>
  </si>
  <si>
    <t>AT5G13440</t>
  </si>
  <si>
    <t>AT3G52300</t>
  </si>
  <si>
    <t>AT1G45403</t>
  </si>
  <si>
    <t>AT1G34640</t>
  </si>
  <si>
    <t>AT4G31530</t>
  </si>
  <si>
    <t>AT1G32220</t>
  </si>
  <si>
    <t>AT4G18810</t>
  </si>
  <si>
    <t>AT1G07510</t>
  </si>
  <si>
    <t>AT2G29080</t>
  </si>
  <si>
    <t>AT2G26140</t>
  </si>
  <si>
    <t>AT5G57480</t>
  </si>
  <si>
    <t>ATMG00280</t>
  </si>
  <si>
    <t>AT2G07732</t>
  </si>
  <si>
    <t>ATCG00490</t>
  </si>
  <si>
    <t>ATCG00510</t>
  </si>
  <si>
    <t>ATCG00130</t>
  </si>
  <si>
    <t>ATCG00140</t>
  </si>
  <si>
    <t>ATCG00480</t>
  </si>
  <si>
    <t>ATCG00470</t>
  </si>
  <si>
    <t>ATCG00150</t>
  </si>
  <si>
    <t>AT4G12650</t>
  </si>
  <si>
    <t>AT5G18050</t>
  </si>
  <si>
    <t>AT5G18080</t>
  </si>
  <si>
    <t>AT1G26210</t>
  </si>
  <si>
    <t>AT5G08150</t>
  </si>
  <si>
    <t>AT3G26910</t>
  </si>
  <si>
    <t>AT5G41100</t>
  </si>
  <si>
    <t>AT1G68870</t>
  </si>
  <si>
    <t>AT5G12420</t>
  </si>
  <si>
    <t>AT1G29420</t>
  </si>
  <si>
    <t>AT5G18020</t>
  </si>
  <si>
    <t>AT5G18030</t>
  </si>
  <si>
    <t>AT1G29510</t>
  </si>
  <si>
    <t>AT5G18060</t>
  </si>
  <si>
    <t>AT4G34760</t>
  </si>
  <si>
    <t>AT5G65380</t>
  </si>
  <si>
    <t>AT3G58850</t>
  </si>
  <si>
    <t>AT5G03620</t>
  </si>
  <si>
    <t>AT1G70920</t>
  </si>
  <si>
    <t>AT5G16470</t>
  </si>
  <si>
    <t>AT3G16570</t>
  </si>
  <si>
    <t>AT4G31680</t>
  </si>
  <si>
    <t>AT1G19970</t>
  </si>
  <si>
    <t>AT2G33470</t>
  </si>
  <si>
    <t>AT2G36720</t>
  </si>
  <si>
    <t>AT4G09180</t>
  </si>
  <si>
    <t>AT3G61150</t>
  </si>
  <si>
    <t>AT2G33510</t>
  </si>
  <si>
    <t>AT4G36110</t>
  </si>
  <si>
    <t>AT3G54850</t>
  </si>
  <si>
    <t>AT1G61760</t>
  </si>
  <si>
    <t>AT4G05220</t>
  </si>
  <si>
    <t>AT4G36870</t>
  </si>
  <si>
    <t>AT5G05657</t>
  </si>
  <si>
    <t>AT2G35970</t>
  </si>
  <si>
    <t>AT2G23760</t>
  </si>
  <si>
    <t>AT1G09250</t>
  </si>
  <si>
    <t>AT5G39860</t>
  </si>
  <si>
    <t>AT1G22790</t>
  </si>
  <si>
    <t>AT1G26795</t>
  </si>
  <si>
    <t>AT2G23360</t>
  </si>
  <si>
    <t>AT1G77580</t>
  </si>
  <si>
    <t>AT1G66020</t>
  </si>
  <si>
    <t>AT2G23310</t>
  </si>
  <si>
    <t>AT5G22790</t>
  </si>
  <si>
    <t>AT2G21600</t>
  </si>
  <si>
    <t>AT1G01190</t>
  </si>
  <si>
    <t>AT3G16530</t>
  </si>
  <si>
    <t>AT3G23550</t>
  </si>
  <si>
    <t>AT3G62860</t>
  </si>
  <si>
    <t>AT1G02660</t>
  </si>
  <si>
    <t>AT4G27020</t>
  </si>
  <si>
    <t>AT1G74670</t>
  </si>
  <si>
    <t>AT5G15350</t>
  </si>
  <si>
    <t>AT3G11210</t>
  </si>
  <si>
    <t>AT2G40610</t>
  </si>
  <si>
    <t>AT5G42570</t>
  </si>
  <si>
    <t>AT5G48020</t>
  </si>
  <si>
    <t>AT5G13370</t>
  </si>
  <si>
    <t>AT5G24260</t>
  </si>
  <si>
    <t>AT2G07777</t>
  </si>
  <si>
    <t>AT1G70710</t>
  </si>
  <si>
    <t>AT1G72090</t>
  </si>
  <si>
    <t>AT4G28780</t>
  </si>
  <si>
    <t>AT4G34215</t>
  </si>
  <si>
    <t>AT5G24500</t>
  </si>
  <si>
    <t>AT3G55090</t>
  </si>
  <si>
    <t>AT1G53270</t>
  </si>
  <si>
    <t>AT2G41700</t>
  </si>
  <si>
    <t>AT2G13610</t>
  </si>
  <si>
    <t>AT5G52860</t>
  </si>
  <si>
    <t>AT3G52310</t>
  </si>
  <si>
    <t>AT3G53510</t>
  </si>
  <si>
    <t>AT3G13090</t>
  </si>
  <si>
    <t>AT4G19820</t>
  </si>
  <si>
    <t>AT4G19720</t>
  </si>
  <si>
    <t>AT5G47480</t>
  </si>
  <si>
    <t>AT1G74200</t>
  </si>
  <si>
    <t>AT1G68780</t>
  </si>
  <si>
    <t>AT4G13810</t>
  </si>
  <si>
    <t>AT1G71400</t>
  </si>
  <si>
    <t>AT2G33060</t>
  </si>
  <si>
    <t>AT5G66330</t>
  </si>
  <si>
    <t>AT5G39365</t>
  </si>
  <si>
    <t>AT5G52880</t>
  </si>
  <si>
    <t>AT2G44060</t>
  </si>
  <si>
    <t>AT5G24070</t>
  </si>
  <si>
    <t>AT5G40150</t>
  </si>
  <si>
    <t>AT1G24110</t>
  </si>
  <si>
    <t>AT5G14920</t>
  </si>
  <si>
    <t>AT1G76890</t>
  </si>
  <si>
    <t>AT3G15110</t>
  </si>
  <si>
    <t>AT5G48960</t>
  </si>
  <si>
    <t>AT1G01130</t>
  </si>
  <si>
    <t>AT1G80690</t>
  </si>
  <si>
    <t>AT3G01550</t>
  </si>
  <si>
    <t>AT2G17090</t>
  </si>
  <si>
    <t>AT4G33420</t>
  </si>
  <si>
    <t>AT2G38390</t>
  </si>
  <si>
    <t>AT5G64110</t>
  </si>
  <si>
    <t>AT3G49120</t>
  </si>
  <si>
    <t>AT4G25980</t>
  </si>
  <si>
    <t>AT4G08700</t>
  </si>
  <si>
    <t>AT2G13680</t>
  </si>
  <si>
    <t>AT1G51950</t>
  </si>
  <si>
    <t>AT3G62100</t>
  </si>
  <si>
    <t>AT3G17600</t>
  </si>
  <si>
    <t>AT4G23980</t>
  </si>
  <si>
    <t>AT3G61120</t>
  </si>
  <si>
    <t>AT3G30260</t>
  </si>
  <si>
    <t>AT5G06710</t>
  </si>
  <si>
    <t>AT3G60390</t>
  </si>
  <si>
    <t>AT5G47370</t>
  </si>
  <si>
    <t>AT1G75110</t>
  </si>
  <si>
    <t>AT1G70330</t>
  </si>
  <si>
    <t>AT1G24764</t>
  </si>
  <si>
    <t>AT4G37790</t>
  </si>
  <si>
    <t>AT1G08440</t>
  </si>
  <si>
    <t>AT1G67940</t>
  </si>
  <si>
    <t>AT1G23220</t>
  </si>
  <si>
    <t>AT5G20110</t>
  </si>
  <si>
    <t>AT1G32360</t>
  </si>
  <si>
    <t>AT1G56550</t>
  </si>
  <si>
    <t>AT4G01750</t>
  </si>
  <si>
    <t>AT4G01770</t>
  </si>
  <si>
    <t>AT3G06020</t>
  </si>
  <si>
    <t>AT2G18300</t>
  </si>
  <si>
    <t>AT4G36540</t>
  </si>
  <si>
    <t>AT2G24762</t>
  </si>
  <si>
    <t>AT3G30725</t>
  </si>
  <si>
    <t>AT4G12460</t>
  </si>
  <si>
    <t>AT2G45140</t>
  </si>
  <si>
    <t>AT4G22690</t>
  </si>
  <si>
    <t>AT2G15970</t>
  </si>
  <si>
    <t>AT5G51990</t>
  </si>
  <si>
    <t>AT1G16850</t>
  </si>
  <si>
    <t>AT3G18590</t>
  </si>
  <si>
    <t>AT1G20132</t>
  </si>
  <si>
    <t>AT2G02020</t>
  </si>
  <si>
    <t>AT1G27910</t>
  </si>
  <si>
    <t>AT1G03470</t>
  </si>
  <si>
    <t>AT2G16120</t>
  </si>
  <si>
    <t>AT4G36670</t>
  </si>
  <si>
    <t>AT3G51490</t>
  </si>
  <si>
    <t>AT1G67300</t>
  </si>
  <si>
    <t>AT3G19940</t>
  </si>
  <si>
    <t>AT1G18280</t>
  </si>
  <si>
    <t>AT4G18380</t>
  </si>
  <si>
    <t>AT2G35680</t>
  </si>
  <si>
    <t>AT4G36490</t>
  </si>
  <si>
    <t>AT5G46700</t>
  </si>
  <si>
    <t>AT2G32190</t>
  </si>
  <si>
    <t>AT5G25000</t>
  </si>
  <si>
    <t>AT5G20270</t>
  </si>
  <si>
    <t>AT1G31740</t>
  </si>
  <si>
    <t>AT4G35010</t>
  </si>
  <si>
    <t>AT4G32690</t>
  </si>
  <si>
    <t>AT1G12845</t>
  </si>
  <si>
    <t>AT3G21740</t>
  </si>
  <si>
    <t>AT5G15130</t>
  </si>
  <si>
    <t>AT2G32540</t>
  </si>
  <si>
    <t>AT5G58787</t>
  </si>
  <si>
    <t>AT5G11420</t>
  </si>
  <si>
    <t>AT5G42000</t>
  </si>
  <si>
    <t>AT1G01230</t>
  </si>
  <si>
    <t>AT5G14980</t>
  </si>
  <si>
    <t>AT5G14990</t>
  </si>
  <si>
    <t>AT5G66300</t>
  </si>
  <si>
    <t>AT1G62700</t>
  </si>
  <si>
    <t>AT1G12260</t>
  </si>
  <si>
    <t>AT2G19330</t>
  </si>
  <si>
    <t>AT1G33670</t>
  </si>
  <si>
    <t>AT5G27060</t>
  </si>
  <si>
    <t>AT3G11080</t>
  </si>
  <si>
    <t>AT3G25670</t>
  </si>
  <si>
    <t>AT4G18760</t>
  </si>
  <si>
    <t>AT5G05850</t>
  </si>
  <si>
    <t>AT4G03010</t>
  </si>
  <si>
    <t>AT2G17440</t>
  </si>
  <si>
    <t>AT1G13910</t>
  </si>
  <si>
    <t>AT4G05170</t>
  </si>
  <si>
    <t>AT1G20770</t>
  </si>
  <si>
    <t>AT2G31710</t>
  </si>
  <si>
    <t>AT4G01520</t>
  </si>
  <si>
    <t>AT5G15330</t>
  </si>
  <si>
    <t>AT2G34660</t>
  </si>
  <si>
    <t>AT4G15230</t>
  </si>
  <si>
    <t>AT4G15215</t>
  </si>
  <si>
    <t>AT1G66950</t>
  </si>
  <si>
    <t>AT4G15233</t>
  </si>
  <si>
    <t>AT2G37280</t>
  </si>
  <si>
    <t>AT2G29940</t>
  </si>
  <si>
    <t>AT3G16340</t>
  </si>
  <si>
    <t>AT2G36380</t>
  </si>
  <si>
    <t>AT1G15210</t>
  </si>
  <si>
    <t>AT3G53480</t>
  </si>
  <si>
    <t>AT4G03560</t>
  </si>
  <si>
    <t>AT1G16960</t>
  </si>
  <si>
    <t>AT1G17030</t>
  </si>
  <si>
    <t>AT3G10480</t>
  </si>
  <si>
    <t>AT3G10490</t>
  </si>
  <si>
    <t>AT2G28070</t>
  </si>
  <si>
    <t>AT1G51460</t>
  </si>
  <si>
    <t>AT2G39350</t>
  </si>
  <si>
    <t>AT5G61740</t>
  </si>
  <si>
    <t>AT2G37010</t>
  </si>
  <si>
    <t>AT5G19410</t>
  </si>
  <si>
    <t>AT5G13580</t>
  </si>
  <si>
    <t>AT3G55100</t>
  </si>
  <si>
    <t>AT3G21090</t>
  </si>
  <si>
    <t>AT2G26910</t>
  </si>
  <si>
    <t>AT4G15236</t>
  </si>
  <si>
    <t>AT1G15520</t>
  </si>
  <si>
    <t>AT2G07681</t>
  </si>
  <si>
    <t>AT3G18840</t>
  </si>
  <si>
    <t>AT5G25460</t>
  </si>
  <si>
    <t>AT3G13610</t>
  </si>
  <si>
    <t>AT2G05580</t>
  </si>
  <si>
    <t>AT2G28790</t>
  </si>
  <si>
    <t>AT4G38660</t>
  </si>
  <si>
    <t>AT3G04700</t>
  </si>
  <si>
    <t>AT2G05850</t>
  </si>
  <si>
    <t>AT3G06260</t>
  </si>
  <si>
    <t>AT1G66980</t>
  </si>
  <si>
    <t>AT1G66970</t>
  </si>
  <si>
    <t>AT5G41080</t>
  </si>
  <si>
    <t>AT1G27695</t>
  </si>
  <si>
    <t>AT2G34920</t>
  </si>
  <si>
    <t>AT1G73280</t>
  </si>
  <si>
    <t>AT1G75120</t>
  </si>
  <si>
    <t>AT3G01720</t>
  </si>
  <si>
    <t>AT2G23096</t>
  </si>
  <si>
    <t>AT3G06300</t>
  </si>
  <si>
    <t>AT2G17720</t>
  </si>
  <si>
    <t>AT2G03520</t>
  </si>
  <si>
    <t>AT2G03600</t>
  </si>
  <si>
    <t>AT3G28490</t>
  </si>
  <si>
    <t>AT4G35810</t>
  </si>
  <si>
    <t>AT4G35820</t>
  </si>
  <si>
    <t>AT2G25260</t>
  </si>
  <si>
    <t>AT1G19360</t>
  </si>
  <si>
    <t>AT5G45380</t>
  </si>
  <si>
    <t>AT5G18900</t>
  </si>
  <si>
    <t>AT1G20270</t>
  </si>
  <si>
    <t>AT5G66060</t>
  </si>
  <si>
    <t>AT3G12590</t>
  </si>
  <si>
    <t>AT1G26700</t>
  </si>
  <si>
    <t>AT2G14260</t>
  </si>
  <si>
    <t>AT5G38710</t>
  </si>
  <si>
    <t>AT3G30775</t>
  </si>
  <si>
    <t>AT5G14800</t>
  </si>
  <si>
    <t>AT4G13410</t>
  </si>
  <si>
    <t>AT3G28480</t>
  </si>
  <si>
    <t>AT4G13340</t>
  </si>
  <si>
    <t>AT2G43080</t>
  </si>
  <si>
    <t>AT4G25600</t>
  </si>
  <si>
    <t>AT2G21070</t>
  </si>
  <si>
    <t>AT3G26630</t>
  </si>
  <si>
    <t>AT4G33910</t>
  </si>
  <si>
    <t>AT5G53010</t>
  </si>
  <si>
    <t>AT1G13210</t>
  </si>
  <si>
    <t>AT1G59870</t>
  </si>
  <si>
    <t>AT3G30842</t>
  </si>
  <si>
    <t>AT1G16916</t>
  </si>
  <si>
    <t>AT1G16905</t>
  </si>
  <si>
    <t>AT1G17090</t>
  </si>
  <si>
    <t>AT3G18400</t>
  </si>
  <si>
    <t>AT4G36610</t>
  </si>
  <si>
    <t>AT2G15230</t>
  </si>
  <si>
    <t>AT5G14180</t>
  </si>
  <si>
    <t>AT1G17430</t>
  </si>
  <si>
    <t>AT1G16910</t>
  </si>
  <si>
    <t>AT1G17010</t>
  </si>
  <si>
    <t>AT1G17235</t>
  </si>
  <si>
    <t>AT1G16940</t>
  </si>
  <si>
    <t>AT1G16950</t>
  </si>
  <si>
    <t>AT1G08030</t>
  </si>
  <si>
    <t>AT2G22860</t>
  </si>
  <si>
    <t>AT1G62440</t>
  </si>
  <si>
    <t>AT5G06630</t>
  </si>
  <si>
    <t>AT4G08410</t>
  </si>
  <si>
    <t>AT3G54580</t>
  </si>
  <si>
    <t>AT1G17230</t>
  </si>
  <si>
    <t>AT1G17270</t>
  </si>
  <si>
    <t>AT1G17145</t>
  </si>
  <si>
    <t>AT2G39890</t>
  </si>
  <si>
    <t>AT1G58360</t>
  </si>
  <si>
    <t>AT2G25480</t>
  </si>
  <si>
    <t>AT5G67280</t>
  </si>
  <si>
    <t>AT4G33880</t>
  </si>
  <si>
    <t>AT5G43260</t>
  </si>
  <si>
    <t>AT2G44670</t>
  </si>
  <si>
    <t>AT3G25620</t>
  </si>
  <si>
    <t>AT5G61700</t>
  </si>
  <si>
    <t>AT3G55130</t>
  </si>
  <si>
    <t>AT1G80180</t>
  </si>
  <si>
    <t>AT5G19800</t>
  </si>
  <si>
    <t>AT2G24980</t>
  </si>
  <si>
    <t>AT5G06640</t>
  </si>
  <si>
    <t>AT3G54590</t>
  </si>
  <si>
    <t>AT1G08210</t>
  </si>
  <si>
    <t>AT1G44130</t>
  </si>
  <si>
    <t>AT1G77480</t>
  </si>
  <si>
    <t>AT2G36670</t>
  </si>
  <si>
    <t>AT2G39710</t>
  </si>
  <si>
    <t>AT4G22050</t>
  </si>
  <si>
    <t>AT4G04460</t>
  </si>
  <si>
    <t>AT3G61830</t>
  </si>
  <si>
    <t>AT1G12990</t>
  </si>
  <si>
    <t>AT3G27540</t>
  </si>
  <si>
    <t>AT1G67880</t>
  </si>
  <si>
    <t>AT2G41475</t>
  </si>
  <si>
    <t>AT2G42700</t>
  </si>
  <si>
    <t>AT5G24350</t>
  </si>
  <si>
    <t>AT2G17690</t>
  </si>
  <si>
    <t>AT5G15380</t>
  </si>
  <si>
    <t>AT1G59740</t>
  </si>
  <si>
    <t>AT1G31350</t>
  </si>
  <si>
    <t>AT3G24420</t>
  </si>
  <si>
    <t>AT2G44970</t>
  </si>
  <si>
    <t>AT1G62290</t>
  </si>
  <si>
    <t>AT1G69935</t>
  </si>
  <si>
    <t>AT4G39070</t>
  </si>
  <si>
    <t>AT1G52800</t>
  </si>
  <si>
    <t>AT2G43470</t>
  </si>
  <si>
    <t>AT1G18950</t>
  </si>
  <si>
    <t>AT1G59590</t>
  </si>
  <si>
    <t>AT5G42520</t>
  </si>
  <si>
    <t>AT4G35110</t>
  </si>
  <si>
    <t>AT1G16090</t>
  </si>
  <si>
    <t>AT3G19100</t>
  </si>
  <si>
    <t>AT3G10300</t>
  </si>
  <si>
    <t>AT1G12310</t>
  </si>
  <si>
    <t>AT5G21274</t>
  </si>
  <si>
    <t>AT3G43810</t>
  </si>
  <si>
    <t>AT3G58160</t>
  </si>
  <si>
    <t>AT3G21180</t>
  </si>
  <si>
    <t>AT2G31900</t>
  </si>
  <si>
    <t>AT5G49480</t>
  </si>
  <si>
    <t>AT1G21550</t>
  </si>
  <si>
    <t>AT3G07490</t>
  </si>
  <si>
    <t>AT4G12860</t>
  </si>
  <si>
    <t>AT1G73630</t>
  </si>
  <si>
    <t>AT3G59440</t>
  </si>
  <si>
    <t>AT3G24110</t>
  </si>
  <si>
    <t>AT5G17470</t>
  </si>
  <si>
    <t>AT3G03410</t>
  </si>
  <si>
    <t>AT3G51920</t>
  </si>
  <si>
    <t>AT4G03290</t>
  </si>
  <si>
    <t>AT1G18530</t>
  </si>
  <si>
    <t>AT4G26470</t>
  </si>
  <si>
    <t>AT3G50770</t>
  </si>
  <si>
    <t>AT3G47480</t>
  </si>
  <si>
    <t>AT3G46010</t>
  </si>
  <si>
    <t>AT5G59890</t>
  </si>
  <si>
    <t>AT5G59880</t>
  </si>
  <si>
    <t>AT2G31200</t>
  </si>
  <si>
    <t>AT3G05520</t>
  </si>
  <si>
    <t>AT5G09810</t>
  </si>
  <si>
    <t>AT1G49240</t>
  </si>
  <si>
    <t>AT3G18780</t>
  </si>
  <si>
    <t>AT2G42170</t>
  </si>
  <si>
    <t>AT2G18750</t>
  </si>
  <si>
    <t>AT1G08050</t>
  </si>
  <si>
    <t>methylcrotonyl-CoA carboxylase alpha chain(MCCA)</t>
  </si>
  <si>
    <t>ethylene response sensor 2(ERS2)</t>
  </si>
  <si>
    <t>delta 9 desaturase 1(ADS1)</t>
  </si>
  <si>
    <t>ATP-citrate lyase A-3(ACLA-3)</t>
  </si>
  <si>
    <t>branched-chain amino acid transaminase 2(BCAT-2)</t>
  </si>
  <si>
    <t>Uncharacterized conserved protein UCP031279(AT1G10140)</t>
  </si>
  <si>
    <t>mitogen-activated protein kinase 1(MPK1)</t>
  </si>
  <si>
    <t>sugar transporter 1(STP1)</t>
  </si>
  <si>
    <t>class I heat shock protein, putative (DUF1423)(TTA1)</t>
  </si>
  <si>
    <t>cytochrome p450 72c1(CYP72C1)</t>
  </si>
  <si>
    <t>beta-tonoplast intrinsic protein(BETA-TIP)</t>
  </si>
  <si>
    <t>ketose-bisphosphate aldolase class-II family protein(AT1G18270)</t>
  </si>
  <si>
    <t>Subtilisin-like serine endopeptidase family protein(ATSBT5.2)</t>
  </si>
  <si>
    <t>Thiamin diphosphate-binding fold (THDP-binding) superfamily protein(AT1G21400)</t>
  </si>
  <si>
    <t>DPP6 N-terminal domain-like protein(AT1G21680)</t>
  </si>
  <si>
    <t>hypothetical protein(MDP40)</t>
  </si>
  <si>
    <t>trehalose-phosphatase/synthase 9(TPS9)</t>
  </si>
  <si>
    <t>AP2/B3 transcription factor family protein(TEM1)</t>
  </si>
  <si>
    <t>dormancy-associated protein-like 1(DYL1)</t>
  </si>
  <si>
    <t>transmembrane protein(AT1G34630)</t>
  </si>
  <si>
    <t>Eukaryotic aspartyl protease family protein(AT1G49050)</t>
  </si>
  <si>
    <t>Protein kinase superfamily protein(UCN)</t>
  </si>
  <si>
    <t>epstein-barr nuclear antigen(AT1G53450)</t>
  </si>
  <si>
    <t>aldehyde dehydrogenase 7B4(ALDH7B4)</t>
  </si>
  <si>
    <t>Dormancy/auxin associated family protein(AT1G56220)</t>
  </si>
  <si>
    <t>Vacuolar calcium-binding protein-like protein(AT1G62480)</t>
  </si>
  <si>
    <t>NAD(P)-binding Rossmann-fold superfamily protein(AT1G62610)</t>
  </si>
  <si>
    <t>methionine gamma-lyase(MGL)</t>
  </si>
  <si>
    <t>NAC-like, activated by AP3/PI(NAP)</t>
  </si>
  <si>
    <t>Kunitz family trypsin and protease inhibitor protein(AT1G72290)</t>
  </si>
  <si>
    <t>Mitochondrial substrate carrier family protein(AT1G72820)</t>
  </si>
  <si>
    <t>aldehyde dehydrogenase 10A8(ALDH10A8)</t>
  </si>
  <si>
    <t>Erythronate-4-phosphate dehydrogenase family protein(AT1G75180)</t>
  </si>
  <si>
    <t>aldehyde dehydrogenase 5F1(ALDH5F1)</t>
  </si>
  <si>
    <t>alpha/beta-Hydrolases superfamily protein(AT1G80280)</t>
  </si>
  <si>
    <t>Protein kinase superfamily protein(AT2G07180)</t>
  </si>
  <si>
    <t>3-hydroxy-3-methylglutaryl-CoA reductase 2(HMG2)</t>
  </si>
  <si>
    <t>riboflavin biosynthesis protein(RIBA2)</t>
  </si>
  <si>
    <t>purine permease 5(PUP5)</t>
  </si>
  <si>
    <t>LJRHL1-like 1(LRL1)</t>
  </si>
  <si>
    <t>hypothetical protein(AT2G27830)</t>
  </si>
  <si>
    <t>3-ketoacyl-CoA synthase 12(KCS12)</t>
  </si>
  <si>
    <t>hypothetical protein(XBAT31)</t>
  </si>
  <si>
    <t>Galactosyltransferase family protein(AT2G32430)</t>
  </si>
  <si>
    <t>Histone H3 K4-specific methyltransferase SET7/9 family protein(AT2G35170)</t>
  </si>
  <si>
    <t>hypothetical protein(AT2G37480)</t>
  </si>
  <si>
    <t>HXXXD-type acyl-transferase family protein(AT2G39980)</t>
  </si>
  <si>
    <t>ortholog of sugar beet HS1 PRO-1 2(HSPRO2)</t>
  </si>
  <si>
    <t>WRC protein(AT2G42040)</t>
  </si>
  <si>
    <t>MEI2-like 2(ML2)</t>
  </si>
  <si>
    <t>BTB/POZ/Kelch-associated protein(LRB1)</t>
  </si>
  <si>
    <t>Phosphoglycerate mutase-like family protein(AT3G01310)</t>
  </si>
  <si>
    <t>Rad23 UV excision repair protein family(RAD23C)</t>
  </si>
  <si>
    <t>Peptidase M20/M25/M40 family protein(ILR1)</t>
  </si>
  <si>
    <t>aspartate/glutamate/uridylate kinase family protein(AT3G10030)</t>
  </si>
  <si>
    <t>senescence associated gene 20(SAG20)</t>
  </si>
  <si>
    <t>response regulator 1(RR1)</t>
  </si>
  <si>
    <t>nodulin MtN21 /EamA-like transporter family protein(UMAMIT4)</t>
  </si>
  <si>
    <t>ARM repeat superfamily protein(AT3G18530)</t>
  </si>
  <si>
    <t>calmodulin-domain protein kinase 9(CPK9)</t>
  </si>
  <si>
    <t>organic cation/carnitine transporter4(OCT4)</t>
  </si>
  <si>
    <t>2-oxoglutarate (2OG) and Fe(II)-dependent oxygenase superfamily protein(JMJD5)</t>
  </si>
  <si>
    <t>Pyruvate kinase family protein(PKP-ALPHA)</t>
  </si>
  <si>
    <t>heteroglycan glucosidase 1(HGL1)</t>
  </si>
  <si>
    <t>bromodomain testis-specific protein(AT3G27420)</t>
  </si>
  <si>
    <t>glutamine-dependent asparagine synthase 1(ASN1)</t>
  </si>
  <si>
    <t>Carbohydrate-binding protein(AT3G49790)</t>
  </si>
  <si>
    <t>acyl-CoA oxidase 4(ACX4)</t>
  </si>
  <si>
    <t>Early-responsive to dehydration stress protein (ERD4)(AT3G54510)</t>
  </si>
  <si>
    <t>autoinhibited Ca2+-ATPase 11(ACA11)</t>
  </si>
  <si>
    <t>guanylate kinase(AGK2)</t>
  </si>
  <si>
    <t>basic helix-loop-helix (bHLH) DNA-binding superfamily protein(AT3G57800)</t>
  </si>
  <si>
    <t>hydroxysteroid dehydrogenase 5(HSD5)</t>
  </si>
  <si>
    <t>RING/U-box superfamily protein(AT4G10150)</t>
  </si>
  <si>
    <t>RING/U-box superfamily protein(AT4G10160)</t>
  </si>
  <si>
    <t>CTC-interacting domain 12(CID12)</t>
  </si>
  <si>
    <t>Nuclear transport factor 2 (NTF2) family protein(AT4G10925)</t>
  </si>
  <si>
    <t>polyadenylate-binding protein interacting protein(AT4G14270)</t>
  </si>
  <si>
    <t>pyruvate orthophosphate dikinase(PPDK)</t>
  </si>
  <si>
    <t>Uncharacterized protein family (UPF0497)(AT4G16442)</t>
  </si>
  <si>
    <t>syntaxin of plants 23(SYP23)</t>
  </si>
  <si>
    <t>Disease resistance protein (TIR-NBS class)(AT4G23440)</t>
  </si>
  <si>
    <t>oligomeric golgi complex subunit-like protein(AT4G24840)</t>
  </si>
  <si>
    <t>Plant invertase/pectin methylesterase inhibitor superfamily protein(AT4G25260)</t>
  </si>
  <si>
    <t>Cystathionine beta-synthase (CBS) family protein(CBSX5)</t>
  </si>
  <si>
    <t>Zinc finger C-x8-C-x5-C-x3-H type family protein(OZF2)</t>
  </si>
  <si>
    <t>K+ transporter 5(KT5)</t>
  </si>
  <si>
    <t>SBP (S-ribonuclease binding protein) family protein(AT4G35070)</t>
  </si>
  <si>
    <t>SEC14 cytosolic factor family protein / phosphoglyceride transfer family protein(AT4G35750)</t>
  </si>
  <si>
    <t>Rhodanese/Cell cycle control phosphatase superfamily protein(SEN1)</t>
  </si>
  <si>
    <t>BES1/BZR1 homolog 2(BEH2)</t>
  </si>
  <si>
    <t>Auxin-responsive GH3 family protein(BRU6)</t>
  </si>
  <si>
    <t>Zinc finger (C3HC4-type RING finger) family protein(EDA40)</t>
  </si>
  <si>
    <t>ACT-like protein tyrosine kinase family protein(STY46)</t>
  </si>
  <si>
    <t>E3 ubiquitin-protein ligase RLIM-like protein(SIS)</t>
  </si>
  <si>
    <t>glutamate dehydrogenase 2(GDH2)</t>
  </si>
  <si>
    <t>formate dehydrogenase(FDH)</t>
  </si>
  <si>
    <t>acyl activating enzyme 5(AAE5)</t>
  </si>
  <si>
    <t>glutamate dehydrogenase 1(GDH1)</t>
  </si>
  <si>
    <t>beta-galactosidase 7(BGAL7)</t>
  </si>
  <si>
    <t>acyl-activating enzyme 17(AAE17)</t>
  </si>
  <si>
    <t>long chain base2(LCB2)</t>
  </si>
  <si>
    <t>Heavy metal transport/detoxification superfamily protein(AT5G24580)</t>
  </si>
  <si>
    <t>peptidase, S9A/B/C family, catalytic domain protein (Protein of unknown function DUF829, transmembrane 53)(AT5G44250)</t>
  </si>
  <si>
    <t>Polyketide cyclase/dehydrase and lipid transport superfamily protein(AT5G49800)</t>
  </si>
  <si>
    <t>oleosin3(OLEO3)</t>
  </si>
  <si>
    <t>YELLOW STRIPE like 3(YSL3)</t>
  </si>
  <si>
    <t>homogentisate 1,2-dioxygenase(HGO)</t>
  </si>
  <si>
    <t>Transducin/WD40 repeat-like superfamily protein(AT5G54200)</t>
  </si>
  <si>
    <t>flavodoxin-like quinone reductase 1(FQR1)</t>
  </si>
  <si>
    <t>WRKY DNA-binding protein 2(WRKY2)</t>
  </si>
  <si>
    <t>xylose isomerase family protein(AT5G57655)</t>
  </si>
  <si>
    <t>Homeodomain-like superfamily protein(BOA)</t>
  </si>
  <si>
    <t>U-box domain-containing protein kinase family protein(AT5G61560)</t>
  </si>
  <si>
    <t>MA3 domain-containing protein(AT5G63190)</t>
  </si>
  <si>
    <t>EXORDIUM like 2(EXL2)</t>
  </si>
  <si>
    <t>oligopeptide transporter 4(OPT4)</t>
  </si>
  <si>
    <t>general regulatory factor 8(GRF8)</t>
  </si>
  <si>
    <t>calcium-dependent protein kinase 28(CPK28)</t>
  </si>
  <si>
    <t>CAP (Cysteine-rich secretory proteins, Antigen 5, and Pathogenesis-related 1 protein) superfamily protein(AT5G66590)</t>
  </si>
  <si>
    <t>calcium uniporter (DUF607)(AT5G66650)</t>
  </si>
  <si>
    <t>sucrose nonfermenting 1(SNF1)-related protein kinase 2.3(SNRK2.3)</t>
  </si>
  <si>
    <t>Tetratricopeptide repeat (TPR)-like superfamily protein(AT1G01970)</t>
  </si>
  <si>
    <t>Polyketide cyclase/dehydrase and lipid transport superfamily protein(AT1G02475)</t>
  </si>
  <si>
    <t>thioredoxin M-type 1(THM1)</t>
  </si>
  <si>
    <t>ATP-dependent caseinolytic (Clp) protease/crotonase family protein(AT1G06550)</t>
  </si>
  <si>
    <t>xylem bark cysteine peptidase 3(XBCP3)</t>
  </si>
  <si>
    <t>arogenate dehydratase 1(ADT1)</t>
  </si>
  <si>
    <t>Nucleic acid-binding, OB-fold-like protein(AT1G12800)</t>
  </si>
  <si>
    <t>Tetratricopeptide repeat (TPR)-like superfamily protein(AT1G15290)</t>
  </si>
  <si>
    <t>cinnamoyl coa reductase 1(CCR1)</t>
  </si>
  <si>
    <t>ubiquinone biosynthesis COQ9-like protein(AT1G19140)</t>
  </si>
  <si>
    <t>hypothetical protein(AT1G21500)</t>
  </si>
  <si>
    <t>transmembrane protein(AT1G22750)</t>
  </si>
  <si>
    <t>SNARE associated Golgi protein family(AT1G22850)</t>
  </si>
  <si>
    <t>Plant invertase/pectin methylesterase inhibitor superfamily protein(AT1G23205)</t>
  </si>
  <si>
    <t>chlorophyll A/B-binding protein 2(CAB2)</t>
  </si>
  <si>
    <t>chlorophyll A/B binding protein 1(CAB1)</t>
  </si>
  <si>
    <t>acyl-activating enzyme 14(AAE14)</t>
  </si>
  <si>
    <t>cytochrome P450, family 97, subfamily A, polypeptide 3(CYP97A3)</t>
  </si>
  <si>
    <t>plastidial pyruvate kinase 3(PKp3)</t>
  </si>
  <si>
    <t>2Fe-2S ferredoxin-like superfamily protein(FdC2)</t>
  </si>
  <si>
    <t>thioredoxin Y2(ty2)</t>
  </si>
  <si>
    <t>DEA(D/H)-box RNA helicase family protein(AT1G48650)</t>
  </si>
  <si>
    <t>cytochrome c biogenesis protein family(AT1G49380)</t>
  </si>
  <si>
    <t>CURVATURE THYLAKOID protein(AT1G52220)</t>
  </si>
  <si>
    <t>Esterase/lipase/thioesterase family protein(PES1)</t>
  </si>
  <si>
    <t>Disease resistance-responsive (dirigent-like protein) family protein(AT1G55210)</t>
  </si>
  <si>
    <t>NDH-dependent cyclic electron flow 5(NDF5)</t>
  </si>
  <si>
    <t>protein containing PDZ domain, a K-box domain, and a TPR region(ZKT)</t>
  </si>
  <si>
    <t>Translation elongation factor EFG/EF2 protein(SCO1)</t>
  </si>
  <si>
    <t>NAD(P)-binding Rossmann-fold superfamily protein(AT1G66130)</t>
  </si>
  <si>
    <t>alpha-fucosidase 1(FXG1)</t>
  </si>
  <si>
    <t>sphingoid base hydroxylase 1(SBH1)</t>
  </si>
  <si>
    <t>P-loop containing nucleoside triphosphate hydrolases superfamily protein(AT1G73110)</t>
  </si>
  <si>
    <t>signal peptide peptidase(SPPA)</t>
  </si>
  <si>
    <t>ATP-dependent protease La (LON) domain protein(AT1G75460)</t>
  </si>
  <si>
    <t>Mitochondrial substrate carrier family protein(AT1G78180)</t>
  </si>
  <si>
    <t>Protein kinase superfamily protein(AT1G79600)</t>
  </si>
  <si>
    <t>Protein kinase superfamily protein(AT1G80640)</t>
  </si>
  <si>
    <t>Chaperone protein htpG family protein(CR88)</t>
  </si>
  <si>
    <t>3-ketoacyl-CoA synthase 9(KCS9)</t>
  </si>
  <si>
    <t>purple acid phosphatase 10(PAP10)</t>
  </si>
  <si>
    <t>Tetratricopeptide repeat (TPR)-like superfamily protein(AT2G18940)</t>
  </si>
  <si>
    <t>SMAD/FHA domain-containing protein(AT2G21530)</t>
  </si>
  <si>
    <t>serine carboxypeptidase-like 10(scpl10)</t>
  </si>
  <si>
    <t>serine carboxypeptidase-like 9(SCPL9)</t>
  </si>
  <si>
    <t>DREB and EAR motif protein 3(DEAR3)</t>
  </si>
  <si>
    <t>methyl esterase 3(MES3)</t>
  </si>
  <si>
    <t>glycine decarboxylase P-protein 2(GLDP2)</t>
  </si>
  <si>
    <t>Photosystem II reaction center PsbP family protein(AT2G28605)</t>
  </si>
  <si>
    <t>ferrochelatase 2(FC2)</t>
  </si>
  <si>
    <t>chloroplastic membrane metallo proteases(ARASP)</t>
  </si>
  <si>
    <t>Lycopene beta/epsilon cyclase protein(AT2G32640)</t>
  </si>
  <si>
    <t>Transducin/WD40 repeat-like superfamily protein(COP1)</t>
  </si>
  <si>
    <t>Haloacid dehalogenase-like hydrolase (HAD) superfamily protein(AT2G33255)</t>
  </si>
  <si>
    <t>geranyl diphosphate synthase 1(GPS1)</t>
  </si>
  <si>
    <t>Trypsin family protein(AT2G35155)</t>
  </si>
  <si>
    <t>NDR1/HIN1-like 12(NHL12)</t>
  </si>
  <si>
    <t>hypothetical protein(AT2G36145)</t>
  </si>
  <si>
    <t>xyloglucan endotransglucosylase/hydrolase 32(XTH32)</t>
  </si>
  <si>
    <t>translation initiation factor(AT2G36885)</t>
  </si>
  <si>
    <t>rubisco activase(RCA)</t>
  </si>
  <si>
    <t>FKBP-like peptidyl-prolyl cis-trans isomerase family protein(AT2G43560)</t>
  </si>
  <si>
    <t>Pentatricopeptide repeat (PPR-like) superfamily protein(AT3G04760)</t>
  </si>
  <si>
    <t>Ribose 5-phosphate isomerase, type A protein(EMB3119)</t>
  </si>
  <si>
    <t>alpha/beta-Hydrolases superfamily protein(AT3G05600)</t>
  </si>
  <si>
    <t>HEAT SHOCK PROTEIN 89.1(Hsp89.1)</t>
  </si>
  <si>
    <t>DHFS-FPGS homolog C(DFC)</t>
  </si>
  <si>
    <t>DNA gyrase subunit B(GYRB1)</t>
  </si>
  <si>
    <t>alpha/beta-Hydrolases superfamily protein(AT3G10840)</t>
  </si>
  <si>
    <t>Lojap-related protein(AT3G12930)</t>
  </si>
  <si>
    <t>TCP-1/cpn60 chaperonin family protein(Cpn60beta2)</t>
  </si>
  <si>
    <t>cytochrome P450, family 72, subfamily A, polypeptide 11(CYP72A11)</t>
  </si>
  <si>
    <t>thioredoxin M-type 4(TRX-M4)</t>
  </si>
  <si>
    <t>alpha/beta-Hydrolases superfamily protein(AT3G15650)</t>
  </si>
  <si>
    <t>MAR binding filament-like protein 1(MFP1)</t>
  </si>
  <si>
    <t>Thioesterase superfamily protein(AT3G16175)</t>
  </si>
  <si>
    <t>NAD(P)-binding Rossmann-fold superfamily protein(Tic62)</t>
  </si>
  <si>
    <t>presequence protease 1(PREP1)</t>
  </si>
  <si>
    <t>GroES-like zinc-binding alcohol dehydrogenase family protein(ATCAD4)</t>
  </si>
  <si>
    <t>D-3-phosphoglycerate dehydrogenase(AT3G19480)</t>
  </si>
  <si>
    <t>UDP-glucosyl transferase 71B1(UGT71B1)</t>
  </si>
  <si>
    <t>fatty alcohol oxidase 3(FAO3)</t>
  </si>
  <si>
    <t>ribonucleotide reductase 2A(RNR2A)</t>
  </si>
  <si>
    <t>heat shock protein 60(HSP60)</t>
  </si>
  <si>
    <t>Sodium Bile acid symporter family(AT3G25410)</t>
  </si>
  <si>
    <t>Thioredoxin superfamily protein(PRXQ)</t>
  </si>
  <si>
    <t>cofactor assembly of complex C(CCB1)</t>
  </si>
  <si>
    <t>chloride channel B(CLC-B)</t>
  </si>
  <si>
    <t>succinate dehydrogenase 2-1(SDH2-1)</t>
  </si>
  <si>
    <t>MD-2-related lipid recognition domain-containing protein(AT3G44100)</t>
  </si>
  <si>
    <t>NB-ARC domain-containing disease resistance protein(RPP13)</t>
  </si>
  <si>
    <t>HXXXD-type acyl-transferase family protein(AT3G50270)</t>
  </si>
  <si>
    <t>hypothetical protein(AT3G52230)</t>
  </si>
  <si>
    <t>CAX interacting protein 1(CXIP1)</t>
  </si>
  <si>
    <t>PsbP-like protein 1(PPL1)</t>
  </si>
  <si>
    <t>transmembrane protein(AT3G56010)</t>
  </si>
  <si>
    <t>peptide chain release factor(PrfB3)</t>
  </si>
  <si>
    <t>Acid phosphatase/vanadium-dependent haloperoxidase-related protein(AT3G61770)</t>
  </si>
  <si>
    <t>plant/protein(AT3G61870)</t>
  </si>
  <si>
    <t>basic helix-loop-helix (bHLH) DNA-binding superfamily protein(ATMYC1)</t>
  </si>
  <si>
    <t>ABC transporter 1(ABC1)</t>
  </si>
  <si>
    <t>chloroplast thylakoid lumen protein(AT4G02530)</t>
  </si>
  <si>
    <t>plant/protein(AT4G03150)</t>
  </si>
  <si>
    <t>photosynthetic electron transfer C(PETC)</t>
  </si>
  <si>
    <t>ascorbate peroxidase 4(TL29)</t>
  </si>
  <si>
    <t>F-type H+-transporting ATPase subunit delta(ATPD)</t>
  </si>
  <si>
    <t>cytochrome c-2(CYTC-2)</t>
  </si>
  <si>
    <t>RmlC-like cupins superfamily protein(AT4G10300)</t>
  </si>
  <si>
    <t>Disease resistance protein (TIR-NBS-LRR class) family(RPP5)</t>
  </si>
  <si>
    <t>P-loop containing nucleoside triphosphate hydrolases superfamily protein(CHLI1)</t>
  </si>
  <si>
    <t>Acyl-CoA N-acyltransferases (NAT) superfamily protein(AT4G19985)</t>
  </si>
  <si>
    <t>acyl carrier protein 4(ACP4)</t>
  </si>
  <si>
    <t>G-box binding factor 6(GBF6)</t>
  </si>
  <si>
    <t>GLN phosphoribosyl pyrophosphate amidotransferase 2(ASE2)</t>
  </si>
  <si>
    <t>ferulic acid 5-hydroxylase 1(FAH1)</t>
  </si>
  <si>
    <t>xyloglucan endotransglucosylase/hydrolase 7(XTH7)</t>
  </si>
  <si>
    <t>cellulose synthase A2(CESA2)</t>
  </si>
  <si>
    <t>cytochrome P450, family 96, subfamily A, polypeptide 12(CYP96A12)</t>
  </si>
  <si>
    <t>Lipase/lipooxygenase, PLAT/LH2 family protein(PLAT1)</t>
  </si>
  <si>
    <t>Aldolase-type TIM barrel family protein(RSR4)</t>
  </si>
  <si>
    <t>DNA GYRASE B2(GYRB2)</t>
  </si>
  <si>
    <t>Protein kinase superfamily protein(AT5G05200)</t>
  </si>
  <si>
    <t>Integrase-type DNA-binding superfamily protein(TINY2)</t>
  </si>
  <si>
    <t>N-MYC downregulated-like 2(NDL2)</t>
  </si>
  <si>
    <t>elongation factor 1-beta 1(AT5G12110)</t>
  </si>
  <si>
    <t>O-fucosyltransferase family protein(AT5G15740)</t>
  </si>
  <si>
    <t>3-oxo-5-alpha-steroid 4-dehydrogenase family protein(AT5G16010)</t>
  </si>
  <si>
    <t>NAD(P)-binding Rossmann-fold superfamily protein(PCB2)</t>
  </si>
  <si>
    <t>Bacterial sec-independent translocation protein mttA/Hcf106(AT5G28750)</t>
  </si>
  <si>
    <t>purple acid phosphatase 26(PAP26)</t>
  </si>
  <si>
    <t>membrane protein(AT5G35460)</t>
  </si>
  <si>
    <t>glucose-6-phosphate dehydrogenase 1(G6PD1)</t>
  </si>
  <si>
    <t>cofactor assembly, complex C (B6F)(CCB3)</t>
  </si>
  <si>
    <t>Rhomboid-related intramembrane serine protease family protein(AT5G38510)</t>
  </si>
  <si>
    <t>Pollen Ole e 1 allergen and extensin family protein(AT5G41050)</t>
  </si>
  <si>
    <t>Pentatricopeptide repeat (PPR-like) superfamily protein(AT5G42310)</t>
  </si>
  <si>
    <t>elongation factor(AT5G43150)</t>
  </si>
  <si>
    <t>death domain associated protein(CEST)</t>
  </si>
  <si>
    <t>FK506-binding protein 13(FKBP13)</t>
  </si>
  <si>
    <t>magnesium chelatase i2(CHLI2)</t>
  </si>
  <si>
    <t>pentatricopeptide (PPR) repeat-containing protein(AT5G46580)</t>
  </si>
  <si>
    <t>PYR1-like 1(PYL1)</t>
  </si>
  <si>
    <t>chloroplast heat shock protein 70-2(cpHsc70-2)</t>
  </si>
  <si>
    <t>heat shock protein 81-2(HSP81-2)</t>
  </si>
  <si>
    <t>cytochrome c oxidase 15(COX15)</t>
  </si>
  <si>
    <t>YCF54(EMB3143)</t>
  </si>
  <si>
    <t>lactate/malate dehydrogenase family protein(AT5G58330)</t>
  </si>
  <si>
    <t>1-deoxy-D-xylulose 5-phosphate reductoisomerase(DXR)</t>
  </si>
  <si>
    <t>AMP-dependent synthetase and ligase family protein(AT5G63380)</t>
  </si>
  <si>
    <t>CBL-interacting Serine/Threonine-kinase(AT1G01130)</t>
  </si>
  <si>
    <t>cytochrome P450, family 78, subfamily A, polypeptide 8(CYP78A8)</t>
  </si>
  <si>
    <t>ORMDL family protein(AT1G01230)</t>
  </si>
  <si>
    <t>alpha/beta-Hydrolases superfamily protein(AT1G02660)</t>
  </si>
  <si>
    <t>Kinase interacting (KIP1-like) family protein(NET3A)</t>
  </si>
  <si>
    <t>tyrosylprotein sulfotransferase(TPST)</t>
  </si>
  <si>
    <t>Zinc finger (C3HC4-type RING finger) family protein(AT1G08050)</t>
  </si>
  <si>
    <t>Eukaryotic aspartyl protease family protein(AT1G08210)</t>
  </si>
  <si>
    <t>aluminum activated malate transporter family protein(AT1G08440)</t>
  </si>
  <si>
    <t>basic helix-loop-helix (bHLH) DNA-binding superfamily protein(AT1G09250)</t>
  </si>
  <si>
    <t>NAC 007(NAC007)</t>
  </si>
  <si>
    <t>Calcium-binding EF-hand family protein(AT1G12310)</t>
  </si>
  <si>
    <t>transmembrane protein(AT1G12845)</t>
  </si>
  <si>
    <t>beta-1,4-N-acetylglucosaminyltransferase family protein(AT1G12990)</t>
  </si>
  <si>
    <t>autoinhibited Ca2+/ATPase II(ACA.l)</t>
  </si>
  <si>
    <t>Leucine-rich repeat (LRR) family protein(AT1G13910)</t>
  </si>
  <si>
    <t>pleiotropic drug resistance 7(ABCG35)</t>
  </si>
  <si>
    <t>pleiotropic drug resistance 12(ABCG40)</t>
  </si>
  <si>
    <t>wall associated kinase-like 7(WAKL7)</t>
  </si>
  <si>
    <t>transmembrane protein(AT1G16850)</t>
  </si>
  <si>
    <t>Curculin-like (mannose-binding) lectin family protein(AT1G16905)</t>
  </si>
  <si>
    <t>LIGHT-DEPENDENT SHORT HYPOCOTYLS-like protein (DUF640)(LSH8)</t>
  </si>
  <si>
    <t>transmembrane protein(AT1G16916)</t>
  </si>
  <si>
    <t>F-box/RNI-like/FBD-like domains-containing protein(AT1G16940)</t>
  </si>
  <si>
    <t>transmembrane protein(AT1G16950)</t>
  </si>
  <si>
    <t>Ubiquitin domain-containing protein(AT1G16960)</t>
  </si>
  <si>
    <t>2-oxoglutarate (2OG) and Fe(II)-dependent oxygenase superfamily protein(AT1G17010)</t>
  </si>
  <si>
    <t>hypothetical protein(AT1G17030)</t>
  </si>
  <si>
    <t>transmembrane protein(AT1G17090)</t>
  </si>
  <si>
    <t>RING/U-box superfamily protein(AT1G17145)</t>
  </si>
  <si>
    <t>Leucine-rich receptor-like protein kinase family protein(AT1G17230)</t>
  </si>
  <si>
    <t>ROTUNDIFOLIA like 11(RTFL11)</t>
  </si>
  <si>
    <t>O-fucosyltransferase family protein(AT1G17270)</t>
  </si>
  <si>
    <t>alpha/beta-Hydrolases superfamily protein(AT1G17430)</t>
  </si>
  <si>
    <t>Bifunctional inhibitor/lipid-transfer protein/seed storage 2S albumin superfamily protein(AT1G18280)</t>
  </si>
  <si>
    <t>EF hand calcium-binding protein family(AT1G18530)</t>
  </si>
  <si>
    <t>DDT domain superfamily(AT1G18950)</t>
  </si>
  <si>
    <t>Nucleotide-diphospho-sugar transferase family protein(RRA3)</t>
  </si>
  <si>
    <t>ER lumen protein retaining receptor family protein(AT1G19970)</t>
  </si>
  <si>
    <t>GDSL-like Lipase/Acylhydrolase superfamily protein(AT1G20132)</t>
  </si>
  <si>
    <t>2-oxoglutarate (2OG) and Fe(II)-dependent oxygenase superfamily protein(AT1G20270)</t>
  </si>
  <si>
    <t>coiled-coil protein(AT1G20770)</t>
  </si>
  <si>
    <t>Calcium-binding EF-hand family protein(AT1G21550)</t>
  </si>
  <si>
    <t>Low affinity potassium transport system protein(AT1G22790)</t>
  </si>
  <si>
    <t>Dynein light chain type 1 family protein(AT1G23220)</t>
  </si>
  <si>
    <t>Peroxidase superfamily protein(AT1G24110)</t>
  </si>
  <si>
    <t>microtubule-associated proteins 70-2(MAP70-2)</t>
  </si>
  <si>
    <t>SOB five-like 1(SOFL1)</t>
  </si>
  <si>
    <t>Seven transmembrane MLO family protein(MLO14)</t>
  </si>
  <si>
    <t>Plant self-incompatibility protein S1 family(AT1G26795)</t>
  </si>
  <si>
    <t>glycine-rich protein(AT1G27695)</t>
  </si>
  <si>
    <t>plant U-box 45(PUB45)</t>
  </si>
  <si>
    <t>SAUR-like auxin-responsive protein family(AT1G29420)</t>
  </si>
  <si>
    <t>SAUR-like auxin-responsive protein family(SAUR68)</t>
  </si>
  <si>
    <t>KAR-UP F-box 1(KUF1)</t>
  </si>
  <si>
    <t>beta-galactosidase 15(BGAL15)</t>
  </si>
  <si>
    <t>Zinc finger (CCCH-type) family protein(AT1G32360)</t>
  </si>
  <si>
    <t>Leucine-rich repeat (LRR) family protein(AT1G33670)</t>
  </si>
  <si>
    <t>Eukaryotic aspartyl protease family protein(AT1G44130)</t>
  </si>
  <si>
    <t>actin 8(ACT8)</t>
  </si>
  <si>
    <t>ABC-2 type transporter family protein(ABCG13)</t>
  </si>
  <si>
    <t>indole-3-acetic acid inducible 18(IAA18)</t>
  </si>
  <si>
    <t>2-oxoglutarate (2OG) and Fe(II)-dependent oxygenase superfamily protein(AT1G52800)</t>
  </si>
  <si>
    <t>ABC-2 type transporter family protein(ABCG10)</t>
  </si>
  <si>
    <t>RhamnoGalacturonan specific Xylosyltransferase 1(RGXT3)</t>
  </si>
  <si>
    <t>amino acid permease 1(AAP1)</t>
  </si>
  <si>
    <t>ZCF37(ZCF37)</t>
  </si>
  <si>
    <t>Major facilitator superfamily protein(AT1G59740)</t>
  </si>
  <si>
    <t>ABC-2 and Plant PDR ABC-type transporter family protein(PEN3)</t>
  </si>
  <si>
    <t>Late embryogenesis abundant (LEA) hydroxyproline-rich glycoprotein family(AT1G61760)</t>
  </si>
  <si>
    <t>Saposin-like aspartyl protease family protein(AT1G62290)</t>
  </si>
  <si>
    <t>leucine-rich repeat/extensin 2(LRX2)</t>
  </si>
  <si>
    <t>NAC (No apical meristem) domain transcriptional regulator superfamily protein(ANAC026)</t>
  </si>
  <si>
    <t>Terpenoid cyclases/Protein prenyltransferases superfamily protein(AT1G66020)</t>
  </si>
  <si>
    <t>pleiotropic drug resistance 11(ABCG39)</t>
  </si>
  <si>
    <t>SHV3-like 2(SVL2)</t>
  </si>
  <si>
    <t>suppressor of npr1-1 constitutive 4(SNC4)</t>
  </si>
  <si>
    <t>Major facilitator superfamily protein(AT1G67300)</t>
  </si>
  <si>
    <t>beta-1,4-N-acetylglucosaminyltransferase family protein(AT1G67880)</t>
  </si>
  <si>
    <t>non-intrinsic ABC protein 3(ABCI17)</t>
  </si>
  <si>
    <t>RNI-like superfamily protein(AT1G68780)</t>
  </si>
  <si>
    <t>SOB five-like 2(SOFL2)</t>
  </si>
  <si>
    <t>short hypocotyl in white light1(SHW1)</t>
  </si>
  <si>
    <t>equilibrative nucleotide transporter 1(ENT1)</t>
  </si>
  <si>
    <t>glycosyl hydrolase 9B1(GH9B1)</t>
  </si>
  <si>
    <t>homeobox-leucine zipper protein 18(HB18)</t>
  </si>
  <si>
    <t>receptor like protein 12(RLP12)</t>
  </si>
  <si>
    <t>Methylthiotransferase(AT1G72090)</t>
  </si>
  <si>
    <t>serine carboxypeptidase-like 3(scpl3)</t>
  </si>
  <si>
    <t>EF hand calcium-binding protein family(AT1G73630)</t>
  </si>
  <si>
    <t>receptor like protein 16(RLP16)</t>
  </si>
  <si>
    <t>Gibberellin-regulated family protein(GASA6)</t>
  </si>
  <si>
    <t>Nucleotide-diphospho-sugar transferase family protein(RRA2)</t>
  </si>
  <si>
    <t>Nucleotide-diphospho-sugar transferase family protein(RRA1)</t>
  </si>
  <si>
    <t>Duplicated homeodomain-like superfamily protein(GT2)</t>
  </si>
  <si>
    <t>Eukaryotic aspartyl protease family protein(AT1G77480)</t>
  </si>
  <si>
    <t>filament-like protein (DUF869)(AT1G77580)</t>
  </si>
  <si>
    <t>hypothetical protein(AT1G80180)</t>
  </si>
  <si>
    <t>PPPDE putative thiol peptidase family protein(AT1G80690)</t>
  </si>
  <si>
    <t>Major facilitator superfamily protein(PTR4)</t>
  </si>
  <si>
    <t>ureide permease 4(UPS4)</t>
  </si>
  <si>
    <t>ureide permease 3(UPS3)</t>
  </si>
  <si>
    <t>Glycine-rich protein family(AT2G05580)</t>
  </si>
  <si>
    <t>serine carboxypeptidase-like 38(scpl38)</t>
  </si>
  <si>
    <t>Cytochrome C assembly protein(ABCI4)</t>
  </si>
  <si>
    <t>ATP synthase 9 mitochondrial(AT2G07777)</t>
  </si>
  <si>
    <t>ABC-2 type transporter family protein(ABCG5)</t>
  </si>
  <si>
    <t>callose synthase 5(CALS5)</t>
  </si>
  <si>
    <t>proline iminopeptidase(PIP)</t>
  </si>
  <si>
    <t>lipase 1(LIP1)</t>
  </si>
  <si>
    <t>cold regulated 413 plasma membrane 1(COR413-PM1)</t>
  </si>
  <si>
    <t>polyol/monosaccharide transporter 1(PMT1)</t>
  </si>
  <si>
    <t>kinase with tetratricopeptide repeat domain-containing protein(SSP)</t>
  </si>
  <si>
    <t>plant intracellular ras group-related LRR 5(PIRL5)</t>
  </si>
  <si>
    <t>ascorbic acid mannose pathway regulator, putative (DUF295)(SDC)</t>
  </si>
  <si>
    <t>2-oxoglutarate (2OG) and Fe(II)-dependent oxygenase superfamily protein(P4H5)</t>
  </si>
  <si>
    <t>basic helix-loop-helix (bHLH) DNA-binding superfamily protein(HBI1)</t>
  </si>
  <si>
    <t>Calmodulin-binding protein(AT2G18750)</t>
  </si>
  <si>
    <t>plant intracellular ras group-related LRR 6(PIRL6)</t>
  </si>
  <si>
    <t>methyltransferase(FIO1)</t>
  </si>
  <si>
    <t>endoplasmatic reticulum retrieval protein 1B(RER1B)</t>
  </si>
  <si>
    <t>phytosulfokine 2 precursor(PSK2)</t>
  </si>
  <si>
    <t>2-oxoglutarate (2OG) and Fe(II)-dependent oxygenase superfamily protein(P4H13)</t>
  </si>
  <si>
    <t>Rer1 family protein(ATRER1C1)</t>
  </si>
  <si>
    <t>filament-like protein (DUF869)(AT2G23360)</t>
  </si>
  <si>
    <t>BEL1-like homeodomain 4(BLH4)</t>
  </si>
  <si>
    <t>glutamine dumper 4(GDU4)</t>
  </si>
  <si>
    <t>Proline-rich extensin-like family protein(EXT6)</t>
  </si>
  <si>
    <t>Hyp O-arabinosyltransferase-like protein(AT2G25260)</t>
  </si>
  <si>
    <t>TPX2 (targeting protein for Xklp2) protein family(AT2G25480)</t>
  </si>
  <si>
    <t>pleiotropic drug resistance 4(ABCG32)</t>
  </si>
  <si>
    <t>ABC-2 type transporter family protein(ABCG3)</t>
  </si>
  <si>
    <t>Pathogenesis-related thaumatin superfamily protein(AT2G28790)</t>
  </si>
  <si>
    <t>pleiotropic drug resistance 3(ABCG31)</t>
  </si>
  <si>
    <t>actin depolymerizing factor 6(ADF6)</t>
  </si>
  <si>
    <t>Vacuolar ATPase assembly integral membrane protein VMA21-like domain-containing protein(AT2G31710)</t>
  </si>
  <si>
    <t>myosin-like protein XIF(XIF)</t>
  </si>
  <si>
    <t>cysteine-rich/transmembrane domain A-like protein(AT2G32190)</t>
  </si>
  <si>
    <t>cellulose synthase-like B4(CSLB04)</t>
  </si>
  <si>
    <t>receptor like protein 27(RLP27)</t>
  </si>
  <si>
    <t>glycolipid transfer protein 1(GLTP1)</t>
  </si>
  <si>
    <t>ATP-dependent RNA helicase(AT2G33510)</t>
  </si>
  <si>
    <t>multidrug resistance-associated protein 2(ABCC2)</t>
  </si>
  <si>
    <t>RING/U-box superfamily protein(EDA18)</t>
  </si>
  <si>
    <t>Phosphotyrosine protein phosphatases superfamily protein(AT2G35680)</t>
  </si>
  <si>
    <t>Late embryogenesis abundant (LEA) hydroxyproline-rich glycoprotein family(AT2G35970)</t>
  </si>
  <si>
    <t>pleiotropic drug resistance 6(ABCG34)</t>
  </si>
  <si>
    <t>Eukaryotic aspartyl protease family protein(AT2G36670)</t>
  </si>
  <si>
    <t>Acyl-CoA N-acyltransferase with RING/FYVE/PHD-type zinc finger domain-containing protein(AT2G36720)</t>
  </si>
  <si>
    <t>non-intrinsic ABC protein 12(NAP12)</t>
  </si>
  <si>
    <t>pleiotropic drug resistance 5(ABCG33)</t>
  </si>
  <si>
    <t>Peroxidase superfamily protein(AT2G38390)</t>
  </si>
  <si>
    <t>ABC-2 type transporter family protein(ABCG1)</t>
  </si>
  <si>
    <t>Eukaryotic aspartyl protease family protein(AT2G39710)</t>
  </si>
  <si>
    <t>proline transporter 1(PROT1)</t>
  </si>
  <si>
    <t>expansin A8(EXPA8)</t>
  </si>
  <si>
    <t>Embryo-specific protein 3, (ATS3)(AT2G41475)</t>
  </si>
  <si>
    <t>ATP-binding cassette A1(ABCA1)</t>
  </si>
  <si>
    <t>Actin family protein(AT2G42170)</t>
  </si>
  <si>
    <t>vesicle docking protein(AT2G42700)</t>
  </si>
  <si>
    <t>P4H isoform 1(AT-P4H-1)</t>
  </si>
  <si>
    <t>zinc finger CCCH domain protein, putative (DUF3755)(AT2G43470)</t>
  </si>
  <si>
    <t>Late embryogenesis abundant protein, group 2(AT2G44060)</t>
  </si>
  <si>
    <t>senescence-associated family protein (DUF581)(AT2G44670)</t>
  </si>
  <si>
    <t>alpha/beta-Hydrolases superfamily protein(AT2G44970)</t>
  </si>
  <si>
    <t>plant VAP homolog 12(PVA12)</t>
  </si>
  <si>
    <t>phosphoenolpyruvate (pep)/phosphate translocator 2(PPT2)</t>
  </si>
  <si>
    <t>peptidyl serine alpha-galactosyltransferase(AT3G01720)</t>
  </si>
  <si>
    <t>EF hand calcium-binding protein family(AT3G03410)</t>
  </si>
  <si>
    <t>carboxylate clamp-TPR protein (DUF1685)(AT3G04700)</t>
  </si>
  <si>
    <t>Subunits of heterodimeric actin filament capping protein Capz superfamily(CPA)</t>
  </si>
  <si>
    <t>FANTASTIC four-like protein (DUF3049)(FAF4)</t>
  </si>
  <si>
    <t>galacturonosyltransferase-like 4(GATL4)</t>
  </si>
  <si>
    <t>P4H isoform 2(P4H2)</t>
  </si>
  <si>
    <t>ARF-GAP domain 11(AGD11)</t>
  </si>
  <si>
    <t>Calcium-binding EF-hand family protein(AT3G10300)</t>
  </si>
  <si>
    <t>NAC domain containing protein 50(NAC050)</t>
  </si>
  <si>
    <t>NAC domain containing protein 52(NAC052)</t>
  </si>
  <si>
    <t>receptor like protein 35(RLP35)</t>
  </si>
  <si>
    <t>SGNH hydrolase-type esterase superfamily protein(AT3G11210)</t>
  </si>
  <si>
    <t>hypothetical protein(AT3G12590)</t>
  </si>
  <si>
    <t>multidrug resistance-associated protein 8(ABCC6)</t>
  </si>
  <si>
    <t>2-oxoglutarate (2OG) and Fe(II)-dependent oxygenase superfamily protein(AT3G13610)</t>
  </si>
  <si>
    <t>transmembrane protein(AT3G15110)</t>
  </si>
  <si>
    <t>pleiotropic drug resistance 1(ABCG29)</t>
  </si>
  <si>
    <t>Legume lectin family protein(AT3G16530)</t>
  </si>
  <si>
    <t>rapid alkalinization factor 23(RALF23)</t>
  </si>
  <si>
    <t>indole-3-acetic acid inducible 31(IAA31)</t>
  </si>
  <si>
    <t>NAC domain containing protein 58(NAC058)</t>
  </si>
  <si>
    <t>early nodulin-like protein 5(ENODL5)</t>
  </si>
  <si>
    <t>actin 2(ACT2)</t>
  </si>
  <si>
    <t>LOW protein: PPR containing-like protein(AT3G18840)</t>
  </si>
  <si>
    <t>Protein kinase superfamily protein(AT3G19100)</t>
  </si>
  <si>
    <t>Major facilitator superfamily protein(AT3G19940)</t>
  </si>
  <si>
    <t>ABC-2 type transporter family protein(ABCG15)</t>
  </si>
  <si>
    <t>autoinhibited Ca(2+)-ATPase 9(ACA9)</t>
  </si>
  <si>
    <t>APO RNA-binding protein (DUF794)(APO4)</t>
  </si>
  <si>
    <t>MATE efflux family protein(AT3G23550)</t>
  </si>
  <si>
    <t>Calcium-binding EF-hand family protein(AT3G24110)</t>
  </si>
  <si>
    <t>alpha/beta-Hydrolases superfamily protein(AT3G24420)</t>
  </si>
  <si>
    <t>ABC-2 type transporter family protein(ABCG21)</t>
  </si>
  <si>
    <t>Leucine-rich repeat (LRR) family protein(AT3G25670)</t>
  </si>
  <si>
    <t>Tetratricopeptide repeat (TPR)-like superfamily protein(AT3G26630)</t>
  </si>
  <si>
    <t>hydroxyproline-rich glycoprotein family protein(AT3G26910)</t>
  </si>
  <si>
    <t>beta-1,4-N-acetylglucosaminyltransferase family protein(AT3G27540)</t>
  </si>
  <si>
    <t>Oxoglutarate/iron-dependent oxygenase(AT3G28480)</t>
  </si>
  <si>
    <t>Oxoglutarate/iron-dependent oxygenase(AT3G28490)</t>
  </si>
  <si>
    <t>AGAMOUS-like 79(AGL79)</t>
  </si>
  <si>
    <t>glutamine dumper 6(GDU6)</t>
  </si>
  <si>
    <t>Methylenetetrahydrofolate reductase family protein(ERD5)</t>
  </si>
  <si>
    <t>pleiotropic drug resistance 10(ABCG38)</t>
  </si>
  <si>
    <t>calmodulin 7(CAM7)</t>
  </si>
  <si>
    <t>actin depolymerizing factor 1(ADF1)</t>
  </si>
  <si>
    <t>Calcium-binding EF-hand family protein(AT3G47480)</t>
  </si>
  <si>
    <t>peroxidase CB(PRXCB)</t>
  </si>
  <si>
    <t>calmodulin-like 41(CML41)</t>
  </si>
  <si>
    <t>tonoplast monosaccharide transporter3(TMT3)</t>
  </si>
  <si>
    <t>calmodulin 9(CAM9)</t>
  </si>
  <si>
    <t>ABC transporter G family member 27(ABCG27)</t>
  </si>
  <si>
    <t>pleiotropic drug resistance 9(ABCG37)</t>
  </si>
  <si>
    <t>ABC-2 type transporter family protein(ABCG20)</t>
  </si>
  <si>
    <t>Proline-rich extensin-like family protein(AT3G54580)</t>
  </si>
  <si>
    <t>hydroxyproline-rich glycoprotein(HRGP1)</t>
  </si>
  <si>
    <t>plant U-box 14(PUB14)</t>
  </si>
  <si>
    <t>ABC-2 type transporter family protein(ABCG16)</t>
  </si>
  <si>
    <t>ABC-2 type transporter family protein(ABCG17)</t>
  </si>
  <si>
    <t>white-brown complex homolog 19(ABCG19)</t>
  </si>
  <si>
    <t>P-loop containing nucleoside triphosphate hydrolases superfamily protein(XIJ)</t>
  </si>
  <si>
    <t>phy rapidly regulated 2(PAR2)</t>
  </si>
  <si>
    <t>Calcium-binding EF-hand family protein(AT3G59440)</t>
  </si>
  <si>
    <t>homeobox-leucine zipper protein 3(HAT3)</t>
  </si>
  <si>
    <t>AGAMOUS-like 13(AGL13)</t>
  </si>
  <si>
    <t>homeodomain GLABROUS 1(HDG1)</t>
  </si>
  <si>
    <t>auxin response factor 18(ARF18)</t>
  </si>
  <si>
    <t>indole-3-acetic acid inducible 30(IAA30)</t>
  </si>
  <si>
    <t>alpha/beta-Hydrolases superfamily protein(AT3G62860)</t>
  </si>
  <si>
    <t>NAC domain containing protein 67(NAC067)</t>
  </si>
  <si>
    <t>rhamnogalacturonan xylosyltransferase 2(RGXT2)</t>
  </si>
  <si>
    <t>rhamnogalacturonan xylosyltransferase 1(RGXT1)</t>
  </si>
  <si>
    <t>RNI-like superfamily protein(AT4G03010)</t>
  </si>
  <si>
    <t>EF hand calcium-binding protein family(AT4G03290)</t>
  </si>
  <si>
    <t>two-pore channel 1(TPC1)</t>
  </si>
  <si>
    <t>Saposin-like aspartyl protease family protein(AT4G04460)</t>
  </si>
  <si>
    <t>basic helix-loop-helix (bHLH) DNA-binding superfamily protein(AT4G05170)</t>
  </si>
  <si>
    <t>Late embryogenesis abundant (LEA) hydroxyproline-rich glycoprotein family(AT4G05220)</t>
  </si>
  <si>
    <t>Proline-rich extensin-like family protein(AT4G08410)</t>
  </si>
  <si>
    <t>Drug/metabolite transporter superfamily protein(ATPUP13)</t>
  </si>
  <si>
    <t>basic helix-loop-helix (bHLH) DNA-binding superfamily protein(FBH2)</t>
  </si>
  <si>
    <t>OSBP(oxysterol binding protein)-related protein 2B(ORP2B)</t>
  </si>
  <si>
    <t>Endomembrane protein 70 protein family(AT4G12650)</t>
  </si>
  <si>
    <t>EF hand calcium-binding protein family(UNE14)</t>
  </si>
  <si>
    <t>Leucine-rich repeat (LRR) family protein(LRX3)</t>
  </si>
  <si>
    <t>Nucleotide-diphospho-sugar transferases superfamily protein(ATCSLA15)</t>
  </si>
  <si>
    <t>receptor like protein 47(RLP47)</t>
  </si>
  <si>
    <t>pleiotropic drug resistance 13(ABCG41)</t>
  </si>
  <si>
    <t>pleiotropic drug resistance 2(ABCG30)</t>
  </si>
  <si>
    <t>ABC-2 and Plant PDR ABC-type transporter family protein(ABCG42)</t>
  </si>
  <si>
    <t>ABC-2 and Plant PDR ABC-type transporter family protein(ABCG43)</t>
  </si>
  <si>
    <t>F-box family protein(AT4G18380)</t>
  </si>
  <si>
    <t>receptor like protein 51(RLP51)</t>
  </si>
  <si>
    <t>Glycosyl hydrolase family protein with chitinase insertion domain-containing protein(AT4G19720)</t>
  </si>
  <si>
    <t>Glycosyl hydrolase family protein with chitinase insertion domain-containing protein(AT4G19820)</t>
  </si>
  <si>
    <t>Eukaryotic aspartyl protease family protein(AT4G22050)</t>
  </si>
  <si>
    <t>cytochrome P450, family 706, subfamily A, polypeptide 1(CYP706A1)</t>
  </si>
  <si>
    <t>auxin response factor 9(ARF9)</t>
  </si>
  <si>
    <t>Oxoglutarate/iron-dependent oxygenase(AT4G25600)</t>
  </si>
  <si>
    <t>peroxidase superfamily protein(AT4G25980)</t>
  </si>
  <si>
    <t>Calcium-binding EF-hand family protein(AT4G26470)</t>
  </si>
  <si>
    <t>inositol-1,4,5-trisphosphate 5-phosphatase(AT4G27020)</t>
  </si>
  <si>
    <t>GDSL-like Lipase/Acylhydrolase superfamily protein(AT4G28780)</t>
  </si>
  <si>
    <t>Transcriptional factor B3 family protein(AT4G31680)</t>
  </si>
  <si>
    <t>hemoglobin 3(GLB3)</t>
  </si>
  <si>
    <t>Peroxidase superfamily protein(AT4G33420)</t>
  </si>
  <si>
    <t>ROOT HAIR DEFECTIVE 6-LIKE 2(RSL2)</t>
  </si>
  <si>
    <t>2-oxoglutarate (2OG) and Fe(II)-dependent oxygenase superfamily protein(AT4G33910)</t>
  </si>
  <si>
    <t>carbohydrate esterase, putative (DUF303)(AT4G34215)</t>
  </si>
  <si>
    <t>SAUR-like auxin-responsive protein family(AT4G34760)</t>
  </si>
  <si>
    <t>beta-galactosidase 11(BGAL11)</t>
  </si>
  <si>
    <t>phospholipase-like protein (PEARLI 4) family protein(AT4G35110)</t>
  </si>
  <si>
    <t>2-oxoglutarate (2OG) and Fe(II)-dependent oxygenase superfamily protein(AT4G35810)</t>
  </si>
  <si>
    <t>2-oxoglutarate (2OG) and Fe(II)-dependent oxygenase superfamily protein(AT4G35820)</t>
  </si>
  <si>
    <t>SAUR-like auxin-responsive protein family(SAUR9)</t>
  </si>
  <si>
    <t>SEC14-like 12(SFH12)</t>
  </si>
  <si>
    <t>BR enhanced expression 2(BEE2)</t>
  </si>
  <si>
    <t>alpha/beta-Hydrolases superfamily protein(AT4G36610)</t>
  </si>
  <si>
    <t>Major facilitator superfamily protein(PMT6)</t>
  </si>
  <si>
    <t>BEL1-like homeodomain 2(BLH2)</t>
  </si>
  <si>
    <t>Homeobox-leucine zipper protein family(HAT22)</t>
  </si>
  <si>
    <t>Pathogenesis-related thaumatin superfamily protein(AT4G38660)</t>
  </si>
  <si>
    <t>B-box zinc finger family protein(BZS1)</t>
  </si>
  <si>
    <t>Subtilisin-like serine endopeptidase family protein(AT5G03620)</t>
  </si>
  <si>
    <t>late embryogenesis abundant (LEA) hydroxyproline-rich glycoprotein family protein(AT5G05657)</t>
  </si>
  <si>
    <t>plant intracellular ras group-related LRR 1(PIRL1)</t>
  </si>
  <si>
    <t>proline-rich extensin-like family protein(AT5G06630)</t>
  </si>
  <si>
    <t>Proline-rich extensin-like family protein(EXT10)</t>
  </si>
  <si>
    <t>homeobox leucine zipper protein(HAT14)</t>
  </si>
  <si>
    <t>suppressor of phytochrome b 5(SOB5)</t>
  </si>
  <si>
    <t>actin 7(ACT7)</t>
  </si>
  <si>
    <t>transmembrane protein, putative (Protein of unknown function, DUF642)(AT5G11420)</t>
  </si>
  <si>
    <t>O-acyltransferase (WSD1-like) family protein(AT5G12420)</t>
  </si>
  <si>
    <t>Auxin-responsive GH3 family protein(AT5G13370)</t>
  </si>
  <si>
    <t>ABC-2 type transporter family protein(ABCG6)</t>
  </si>
  <si>
    <t>Myzus persicae-induced lipase 1(MPL1)</t>
  </si>
  <si>
    <t>pyrroline-5- carboxylate (P5C) reductase(P5CR)</t>
  </si>
  <si>
    <t>Gibberellin-regulated family protein(AT5G14920)</t>
  </si>
  <si>
    <t>alpha/beta-Hydrolases superfamily protein(AT5G14980)</t>
  </si>
  <si>
    <t>WPP domain associated protein(AT5G14990)</t>
  </si>
  <si>
    <t>WRKY DNA-binding protein 72(WRKY72)</t>
  </si>
  <si>
    <t>SPX domain-containing protein 4(SPX4)</t>
  </si>
  <si>
    <t>early nodulin-like protein 17(ENODL17)</t>
  </si>
  <si>
    <t>domains rearranged methylase 1(DRM1)</t>
  </si>
  <si>
    <t>zinc finger (C2H2 type) family protein(AT5G16470)</t>
  </si>
  <si>
    <t>EF hand calcium-binding protein family(AT5G17470)</t>
  </si>
  <si>
    <t>SAUR-like auxin-responsive protein family(SAUR20)</t>
  </si>
  <si>
    <t>SAUR-like auxin-responsive protein family(AT5G18030)</t>
  </si>
  <si>
    <t>SAUR-like auxin-responsive protein family(SAUR22)</t>
  </si>
  <si>
    <t>SAUR-like auxin-responsive protein family(SAUR23)</t>
  </si>
  <si>
    <t>SAUR-like auxin-responsive protein family(SAUR24)</t>
  </si>
  <si>
    <t>2-oxoglutarate (2OG) and Fe(II)-dependent oxygenase superfamily protein(AT5G18900)</t>
  </si>
  <si>
    <t>ABC-2 type transporter family protein(ABCG23)</t>
  </si>
  <si>
    <t>hydroxyproline-rich glycoprotein family protein(AT5G19800)</t>
  </si>
  <si>
    <t>Dynein light chain type 1 family protein(AT5G20110)</t>
  </si>
  <si>
    <t>heptahelical transmembrane protein1(HHP1)</t>
  </si>
  <si>
    <t>calmodulin 6(CAM6)</t>
  </si>
  <si>
    <t>reticulata-related 1(RER1)</t>
  </si>
  <si>
    <t>Peroxidase superfamily protein(AT5G24070)</t>
  </si>
  <si>
    <t>prolyl oligopeptidase family protein(AT5G24260)</t>
  </si>
  <si>
    <t>neuroblastoma-amplified sequence protein(AT5G24350)</t>
  </si>
  <si>
    <t>fantom protein(AT5G24500)</t>
  </si>
  <si>
    <t>hypothetical protein(AT5G25000)</t>
  </si>
  <si>
    <t>transmembrane protein, putative (Protein of unknown function, DUF642)(DGR2)</t>
  </si>
  <si>
    <t>receptor like protein 53(RLP53)</t>
  </si>
  <si>
    <t>Methylenetetrahydrofolate reductase family protein(AT5G38710)</t>
  </si>
  <si>
    <t>Defensin-like (DEFL) family protein(AT5G39365)</t>
  </si>
  <si>
    <t>basic helix-loop-helix (bHLH) DNA-binding family protein(PRE1)</t>
  </si>
  <si>
    <t>Peroxidase superfamily protein(AT5G40150)</t>
  </si>
  <si>
    <t>PLC-like phosphodiesterases superfamily protein(GDPD2)</t>
  </si>
  <si>
    <t>hydroxyproline-rich glycoprotein family protein(AT5G41100)</t>
  </si>
  <si>
    <t>ORMDL family protein(AT5G42000)</t>
  </si>
  <si>
    <t>basic pentacysteine 6(BPC6)</t>
  </si>
  <si>
    <t>B-cell receptor-associated 31-like protein(AT5G42570)</t>
  </si>
  <si>
    <t>chaperone protein dnaJ-like protein(AT5G43260)</t>
  </si>
  <si>
    <t>urea-proton symporter DEGRADATION OF UREA 3 (DUR3)(DUR3)</t>
  </si>
  <si>
    <t>Tetraspanin family protein(TRN2)</t>
  </si>
  <si>
    <t>Homeobox-leucine zipper protein 4 (HB-4) / HD-ZIP protein(HAT2)</t>
  </si>
  <si>
    <t>RGPR-like protein(AT5G47480)</t>
  </si>
  <si>
    <t>2-oxoglutarate (2OG) and Fe(II)-dependent oxygenase superfamily protein(AT5G48020)</t>
  </si>
  <si>
    <t>HAD-superfamily hydrolase, subfamily IG, 5'-nucleotidase(AT5G48960)</t>
  </si>
  <si>
    <t>Ca2+-binding protein 1(CP1)</t>
  </si>
  <si>
    <t>C-repeat-binding factor 4(CBF4)</t>
  </si>
  <si>
    <t>ABC-2 type transporter family protein(ABCG8)</t>
  </si>
  <si>
    <t>F-box family protein(AT5G52880)</t>
  </si>
  <si>
    <t>calcium-transporting ATPase(AT5G53010)</t>
  </si>
  <si>
    <t>RING/U-box superfamily protein(AT5G58787)</t>
  </si>
  <si>
    <t>actin depolymerizing factor 3(ADF3)</t>
  </si>
  <si>
    <t>actin depolymerizing factor 4(ADF4)</t>
  </si>
  <si>
    <t>ABC2 homolog 16(ABCA12)</t>
  </si>
  <si>
    <t>ABC2 homolog 14(ABCA10)</t>
  </si>
  <si>
    <t>Peroxidase superfamily protein(AT5G64110)</t>
  </si>
  <si>
    <t>MATE efflux family protein(AT5G65380)</t>
  </si>
  <si>
    <t>2-oxoglutarate (2OG) and Fe(II)-dependent oxygenase superfamily protein(AT5G66060)</t>
  </si>
  <si>
    <t>NAC domain containing protein 105(NAC105)</t>
  </si>
  <si>
    <t>Leucine-rich repeat (LRR) family protein(AT5G66330)</t>
  </si>
  <si>
    <t>receptor-like kinase(RLK)</t>
  </si>
  <si>
    <t>Anotation</t>
  </si>
  <si>
    <t>glycerol-3-phosphate acyltransferase 4(GPAT4)</t>
  </si>
  <si>
    <t>Sec14p-like phosphatidylinositol transfer family protein(AT1G01630)</t>
  </si>
  <si>
    <t>Tetratricopeptide repeat (TPR)-like superfamily protein(AT1G02370)</t>
  </si>
  <si>
    <t>glycerol-3-phosphate acyltransferase 2(GPAT2)</t>
  </si>
  <si>
    <t>tetratricopeptide repeat (TPR)-containing protein(LPA1)</t>
  </si>
  <si>
    <t>Transducin/WD40 repeat-like superfamily protein(TRM82)</t>
  </si>
  <si>
    <t>photosystem I subunit D-2(PSAD-2)</t>
  </si>
  <si>
    <t>Coproporphyrinogen III oxidase(LIN2)</t>
  </si>
  <si>
    <t>photosystem II family protein(PSB27)</t>
  </si>
  <si>
    <t>protochlorophyllide oxidoreductase C(POR C)</t>
  </si>
  <si>
    <t>translocase of outer membrane 22-I(TOM22-I)</t>
  </si>
  <si>
    <t>rRNA-processing EFG1-like protein (DUF2361)(AT1G04230)</t>
  </si>
  <si>
    <t>NAD(P)-linked oxidoreductase superfamily protein(AT1G04420)</t>
  </si>
  <si>
    <t>plasmodesmata-located protein 2(PDLP2)</t>
  </si>
  <si>
    <t>lipoyltransferase 2(LIP2)</t>
  </si>
  <si>
    <t>photosystem II 11 kDa protein-like protein(LPA19)</t>
  </si>
  <si>
    <t>glycerol-3-phosphate acyltransferase 1(GPAT1)</t>
  </si>
  <si>
    <t>photosystem II subunit P-1(PSBP-1)</t>
  </si>
  <si>
    <t>carotenoid isomerase(CRTISO)</t>
  </si>
  <si>
    <t>Calcineurin-like metallo-phosphoesterase superfamily protein(SLP1)</t>
  </si>
  <si>
    <t>alternative NAD(P)H dehydrogenase 1(NDA1)</t>
  </si>
  <si>
    <t>FTSH protease 10(ftsh10)</t>
  </si>
  <si>
    <t>photosystem I subunit O(PSAO)</t>
  </si>
  <si>
    <t>chloroplastic NIFS-like cysteine desulfurase(CPNIFS)</t>
  </si>
  <si>
    <t>ALBINA 1(ALB1)</t>
  </si>
  <si>
    <t>chloroplast RNA binding protein(CRB)</t>
  </si>
  <si>
    <t>Glutamyl-tRNA reductase family protein(HEMA2)</t>
  </si>
  <si>
    <t>glutamine-rich protein 23(GRP23)</t>
  </si>
  <si>
    <t>Glutathione S-transferase family protein(ERD9)</t>
  </si>
  <si>
    <t>Nucleoporin autopeptidase(AT1G10390)</t>
  </si>
  <si>
    <t>chloroplast-localized ISCA-like protein(CPISCA)</t>
  </si>
  <si>
    <t>RNI-like superfamily protein(emb2004)</t>
  </si>
  <si>
    <t>Pyruvate phosphate dikinase, PEP/pyruvate binding domain-containing protein(SEX1)</t>
  </si>
  <si>
    <t>F-box/RNI-like superfamily protein(AT1G10780)</t>
  </si>
  <si>
    <t>15-cis-zeta-carotene isomerase(Z-ISO)</t>
  </si>
  <si>
    <t>Leucine-rich repeat protein kinase family protein(AT1G10850)</t>
  </si>
  <si>
    <t>ferredoxin 1(FD1)</t>
  </si>
  <si>
    <t>Protein kinase superfamily protein(AT1G11390)</t>
  </si>
  <si>
    <t>Oligosaccharyltransferase complex/magnesium transporter family protein(AT1G11560)</t>
  </si>
  <si>
    <t>Undecaprenyl pyrophosphate synthetase family protein(LEW1)</t>
  </si>
  <si>
    <t>Glycosyl hydrolases family 32 protein(ATBETAFRUCT4)</t>
  </si>
  <si>
    <t>Pentapeptide repeat-containing protein(AT1G12250)</t>
  </si>
  <si>
    <t>glyceraldehyde 3-phosphate dehydrogenase A subunit 2(GAPA-2)</t>
  </si>
  <si>
    <t>OSBP(oxysterol binding protein)-related protein 1D(ORP1D)</t>
  </si>
  <si>
    <t>PsbQ-like 2(PnsL2)</t>
  </si>
  <si>
    <t>Haloacid dehalogenase-like hydrolase (HAD) superfamily protein(AT1G14310)</t>
  </si>
  <si>
    <t>NAD(P)-linked oxidoreductase superfamily protein(AT1G14345)</t>
  </si>
  <si>
    <t>RING/FYVE/PHD zinc finger superfamily protein(AT1G14770)</t>
  </si>
  <si>
    <t>Polyketide cyclase/dehydrase and lipid transport superfamily protein(AT1G14960)</t>
  </si>
  <si>
    <t>ATPase, F1 complex, gamma subunit protein(ATPC2)</t>
  </si>
  <si>
    <t>Cobalamin biosynthesis CobW-like protein(AT1G15730)</t>
  </si>
  <si>
    <t>light harvesting complex photosystem II subunit 6(LHCB6)</t>
  </si>
  <si>
    <t>Transducin/WD40 repeat-like superfamily protein(AT1G15850)</t>
  </si>
  <si>
    <t>NDH-dependent cyclic electron flow 1(PnsB1)</t>
  </si>
  <si>
    <t>coiled-coil protein(AT1G16210)</t>
  </si>
  <si>
    <t>high chlorophyll fluorescence phenotype 173(HCF173)</t>
  </si>
  <si>
    <t>glutathione S-transferase TAU 24(GSTU24)</t>
  </si>
  <si>
    <t>glutathione S-transferase TAU 25(GSTU25)</t>
  </si>
  <si>
    <t>glutathione S-transferase tau 26(GSTU26)</t>
  </si>
  <si>
    <t>Rhodanese/Cell cycle control phosphatase superfamily protein(AT1G17850)</t>
  </si>
  <si>
    <t>ethylene-dependent gravitropism-deficient and yellow-green-like 3(EGY3)</t>
  </si>
  <si>
    <t>microbial collagenase(AT1G18060)</t>
  </si>
  <si>
    <t>Mitochondrial import inner membrane translocase subunit Tim17/Tim22/Tim23 family protein(AT1G18320)</t>
  </si>
  <si>
    <t>NDH dependent flow 6(PnsB4)</t>
  </si>
  <si>
    <t>PSI type II chlorophyll a/b-binding protein (Lhca2*1)(Lhca6)</t>
  </si>
  <si>
    <t>pentatricopeptide (PPR) repeat-containing protein(NFD5)</t>
  </si>
  <si>
    <t>filament-like protein (DUF869)(AT1G19835)</t>
  </si>
  <si>
    <t>Cupredoxin superfamily protein(DRT112)</t>
  </si>
  <si>
    <t>translocase inner membrane subunit 17-1(TIM17-1)</t>
  </si>
  <si>
    <t>extensin 3(EXT3)</t>
  </si>
  <si>
    <t>Trm112p-like protein(AT1G22270)</t>
  </si>
  <si>
    <t>Oxidoreductase, zinc-binding dehydrogenase family protein(AOR)</t>
  </si>
  <si>
    <t>formin homologue 4(FH4)</t>
  </si>
  <si>
    <t>nuclear pore complex protein(AT1G24310)</t>
  </si>
  <si>
    <t>Six-hairpin glycosidases superfamily protein(AT1G24320)</t>
  </si>
  <si>
    <t>S-adenosyl-L-methionine-dependent methyltransferases superfamily protein(AT1G24735)</t>
  </si>
  <si>
    <t>isopentenyltransferase 6(IPT6)</t>
  </si>
  <si>
    <t>Cobalamin biosynthesis CobW-like protein(AT1G26520)</t>
  </si>
  <si>
    <t>Regulator of chromosome condensation (RCC1) family protein(AT1G27060)</t>
  </si>
  <si>
    <t>glutathione S-transferase tau 13(GSTU13)</t>
  </si>
  <si>
    <t>Ribosome associated membrane protein RAMP4(AT1G27350)</t>
  </si>
  <si>
    <t>translocase outer membrane 20-2(TOM20-2)</t>
  </si>
  <si>
    <t>chlorophyll A/B binding protein 3(CAB3)</t>
  </si>
  <si>
    <t>photosystem I subunit K(PSAK)</t>
  </si>
  <si>
    <t>GTP-binding family protein(AT1G30960)</t>
  </si>
  <si>
    <t>photosystem I subunit F(PSAF)</t>
  </si>
  <si>
    <t>RNA-binding (RRM/RBD/RNP motifs) family protein(TRM9)</t>
  </si>
  <si>
    <t>membrane protein(LrgB)</t>
  </si>
  <si>
    <t>Defender against death (DAD family) protein(ATDAD1)</t>
  </si>
  <si>
    <t>NAD(P)-binding Rossmann-fold superfamily protein(AT1G32220)</t>
  </si>
  <si>
    <t>one-helix protein 2(OHP2)</t>
  </si>
  <si>
    <t>staurosporin and temperature sensitive 3-like b(STT3B)</t>
  </si>
  <si>
    <t>peptidase(AT1G34640)</t>
  </si>
  <si>
    <t>S-adenosyl-L-methionine-dependent methyltransferases superfamily protein(AT1G36310)</t>
  </si>
  <si>
    <t>glyceraldehyde-3-phosphate dehydrogenase B subunit(GAPB)</t>
  </si>
  <si>
    <t>Aldolase superfamily protein(hemb2)</t>
  </si>
  <si>
    <t>Chlorophyll A-B binding family protein(NPQ4)</t>
  </si>
  <si>
    <t>membrane protein(AT1G45403)</t>
  </si>
  <si>
    <t>photosystem I light harvesting complex protein 5(Lhca5)</t>
  </si>
  <si>
    <t>diacylglycerol acyltransferase(DGAT3)</t>
  </si>
  <si>
    <t>geranylgeranyl pyrophosphate synthase 6(GGPS6)</t>
  </si>
  <si>
    <t>Erv1/Alr family protein(Erv1)</t>
  </si>
  <si>
    <t>FTSH protease 1(FTSH1)</t>
  </si>
  <si>
    <t>Eukaryotic porin family protein(AT1G50400)</t>
  </si>
  <si>
    <t>Ankyrin repeat family protein(GDC1)</t>
  </si>
  <si>
    <t>potassium/sodium hyperpolarization-activated cyclic nucleotide-gated channel protein(CRR41)</t>
  </si>
  <si>
    <t>Plastid-lipid associated protein PAP / fibrillin family protein(AT1G51110)</t>
  </si>
  <si>
    <t>lysophosphatidyl acyltransferase 3(LPAT3)</t>
  </si>
  <si>
    <t>Photosystem II 5 kD protein(AT1G51400)</t>
  </si>
  <si>
    <t>Leucine-rich repeat protein kinase family protein(AT1G51805)</t>
  </si>
  <si>
    <t>photosystem I subunit H2(PSAH2)</t>
  </si>
  <si>
    <t>beta glucosidase 18(BGLU18)</t>
  </si>
  <si>
    <t>TSK-associating protein 1(TSA1)</t>
  </si>
  <si>
    <t>alpha/beta-Hydrolases superfamily protein(AT1G52510)</t>
  </si>
  <si>
    <t>glutathione S-transferase TAU 28(GSTU28)</t>
  </si>
  <si>
    <t>Rubredoxin-like superfamily protein(AT1G54500)</t>
  </si>
  <si>
    <t>thylakoid lumen 18.3 kDa protein(TLP18.3)</t>
  </si>
  <si>
    <t>plant defensin 1.5(PDF1.5)</t>
  </si>
  <si>
    <t>photosystem I subunit G(PSAG)</t>
  </si>
  <si>
    <t>FAD/NAD(P)-binding oxidoreductase family protein(AT1G57770)</t>
  </si>
  <si>
    <t>Glutamyl-tRNA reductase family protein(HEMA1)</t>
  </si>
  <si>
    <t>Nucleoporin autopeptidase(AT1G59660)</t>
  </si>
  <si>
    <t>glutathione S-transferase TAU 15(GSTU15)</t>
  </si>
  <si>
    <t>2Fe-2S ferredoxin-like superfamily protein(FED A)</t>
  </si>
  <si>
    <t>terpene synthase 04(TPS04)</t>
  </si>
  <si>
    <t>PSI type III chlorophyll a/b-binding protein(LHCA3)</t>
  </si>
  <si>
    <t>Protein kinase superfamily protein(AT1G61640)</t>
  </si>
  <si>
    <t>terpene synthase 14(TPS14)</t>
  </si>
  <si>
    <t>Oligosaccharyltransferase complex/magnesium transporter family protein(AT1G61790)</t>
  </si>
  <si>
    <t>Glycosyl hydrolases family 32 protein(AT1G62660)</t>
  </si>
  <si>
    <t>Terpenoid synthases superfamily protein(AT1G62730)</t>
  </si>
  <si>
    <t>dimethylallyl, adenosine tRNA methylthiotransferase(AT1G62780)</t>
  </si>
  <si>
    <t>monodehydroascorbate reductase 6(MDAR6)</t>
  </si>
  <si>
    <t>beta-carotene isomerase D27(AT1G64680)</t>
  </si>
  <si>
    <t>NDH-dependent cyclic electron flow 1(PnsB2)</t>
  </si>
  <si>
    <t>DNA mismatch repair protein MutS, type 2(AT1G65070)</t>
  </si>
  <si>
    <t>transmembrane protein, putative (DUF2358)(AT1G65230)</t>
  </si>
  <si>
    <t>microsomal glutathione s-transferase(AT1G65820)</t>
  </si>
  <si>
    <t>Protein kinase superfamily protein(AT1G65950)</t>
  </si>
  <si>
    <t>Protein kinase superfamily protein(AT1G66930)</t>
  </si>
  <si>
    <t>ribulose bisphosphate carboxylase small chain 1A(RBCS1A)</t>
  </si>
  <si>
    <t>glucosidase 1(GCS1)</t>
  </si>
  <si>
    <t>multidrug resistance protein(AT1G67700)</t>
  </si>
  <si>
    <t>photosystem II BY(PSBY)</t>
  </si>
  <si>
    <t>sulfur E2(SUFE2)</t>
  </si>
  <si>
    <t>caffeoyl-CoA 3-O-methyltransferase(CCOAMT)</t>
  </si>
  <si>
    <t>hydroxypyruvate reductase(HPR)</t>
  </si>
  <si>
    <t>Nuclear transport factor 2 (NTF2) family protein with RNA binding (RRM-RBD-RNP motifs) domain-containing protein(AT1G69250)</t>
  </si>
  <si>
    <t>Aldolase superfamily protein(HEMB1)</t>
  </si>
  <si>
    <t>formin 8(FH8)</t>
  </si>
  <si>
    <t>inorganic carbon transport protein-like protein(NdhL)</t>
  </si>
  <si>
    <t>Rieske (2Fe-2S) domain-containing protein(AT1G71500)</t>
  </si>
  <si>
    <t>Protein kinase superfamily protein(AT1G71810)</t>
  </si>
  <si>
    <t>germin-like protein 1(GER1)</t>
  </si>
  <si>
    <t>Low PSII Accumulation 3(LPA3)</t>
  </si>
  <si>
    <t>low-molecular-weight cysteine-rich 64(LCR64)</t>
  </si>
  <si>
    <t>low-molecular-weight cysteine-rich 65(LCR65)</t>
  </si>
  <si>
    <t>Pyridine nucleotide-disulfide oxidoreductase family protein(AT1G74470)</t>
  </si>
  <si>
    <t>transmembrane protein, putative (DUF1118)(AT1G74730)</t>
  </si>
  <si>
    <t>NAD(P)H:plastoquinone dehydrogenase complex subunit O(NdhO)</t>
  </si>
  <si>
    <t>lysophosphatidyl acyltransferase 4(LPAT4)</t>
  </si>
  <si>
    <t>flavodoxin family protein / radical SAM domain-containing protein(AT1G75200)</t>
  </si>
  <si>
    <t>Zinc finger C-x8-C-x5-C-x3-H type family protein(AT1G75340)</t>
  </si>
  <si>
    <t>DnaJ/Hsp40 cysteine-rich domain superfamily protein(LQY1)</t>
  </si>
  <si>
    <t>plastocyanin 1(PETE1)</t>
  </si>
  <si>
    <t>Ribophorin I(AT1G76400)</t>
  </si>
  <si>
    <t>Photosystem II reaction center PsbP family protein(AT1G76450)</t>
  </si>
  <si>
    <t>thylakoid lumenal protein (Mog1/PsbP/DUF1795-like photosystem II reaction center PsbP family protein)(AT1G77090)</t>
  </si>
  <si>
    <t>Glutathione S-transferase family protein(AT1G77290)</t>
  </si>
  <si>
    <t>Trm112p-like protein(AT1G78190)</t>
  </si>
  <si>
    <t>glutathione S-transferase TAU 23(GSTU23)</t>
  </si>
  <si>
    <t>glutathione S-transferase TAU 22(GSTU22)</t>
  </si>
  <si>
    <t>glutathione S-transferase TAU 21(GSTU21)</t>
  </si>
  <si>
    <t>glutathione S-transferase TAU 19(GSTU19)</t>
  </si>
  <si>
    <t>nine-cis-epoxycarotenoid dioxygenase 9(NCED9)</t>
  </si>
  <si>
    <t>Phospholipid/glycerol acyltransferase family protein(At1g78690p)</t>
  </si>
  <si>
    <t>photosystem II subunit R(PSBR)</t>
  </si>
  <si>
    <t>Haloacid dehalogenase-like hydrolase (HAD) superfamily protein(FHY1)</t>
  </si>
  <si>
    <t>Actin-like ATPase superfamily protein(NHO1)</t>
  </si>
  <si>
    <t>chlororespiratory reduction 3(CRR3)</t>
  </si>
  <si>
    <t>RNI-like superfamily protein(MEE11)</t>
  </si>
  <si>
    <t>Ribophorin I(AT2G01720)</t>
  </si>
  <si>
    <t>PsbQ-like 3(PQL3)</t>
  </si>
  <si>
    <t>basic pentacysteine1(BPC1)</t>
  </si>
  <si>
    <t>cytochrome P450, family 71, subfamily B, polypeptide 9(CYP71B9)</t>
  </si>
  <si>
    <t>PAS/LOV protein B(PLPB)</t>
  </si>
  <si>
    <t>transmembrane protein (DUF616)(AT2G02910)</t>
  </si>
  <si>
    <t>uvrB/uvrC motif-containing protein(AT2G03390)</t>
  </si>
  <si>
    <t>hypothetical protein(AT2G03420)</t>
  </si>
  <si>
    <t>phosphoinositide 4-kinase gamma 7(PI4K GAMMA 7)</t>
  </si>
  <si>
    <t>DUF2996 family protein(AT2G04039)</t>
  </si>
  <si>
    <t>ferredoxin thioredoxin reductase catalytic beta chain family protein(AT2G04700)</t>
  </si>
  <si>
    <t>photosystem II light harvesting complex protein 2.2(LHCB2.2)</t>
  </si>
  <si>
    <t>photosystem II light harvesting complex protein 2.1(LHCB2.1)</t>
  </si>
  <si>
    <t>Nucleoporin, Nup133/Nup155-like protein(AT2G05120)</t>
  </si>
  <si>
    <t>transmembrane protein(AT2G05310)</t>
  </si>
  <si>
    <t>proton gradient regulation 5(PGR5)</t>
  </si>
  <si>
    <t>photosystem II subunit X(PSBX)</t>
  </si>
  <si>
    <t>Ribulose bisphosphate carboxylase large chain, catalytic domain-containing protein(AT2G07732)</t>
  </si>
  <si>
    <t>Translocon-associated protein (TRAP), alpha subunit(AT2G16595)</t>
  </si>
  <si>
    <t>Iron-sulfur cluster biosynthesis family protein(AT2G16710)</t>
  </si>
  <si>
    <t>RAD-like 4(RL4)</t>
  </si>
  <si>
    <t>geranylgeranyl pyrophosphate synthase 4(GGPS4)</t>
  </si>
  <si>
    <t>cytokinin oxidase 2(CKX2)</t>
  </si>
  <si>
    <t>photosystem I subunit E-2(PSAE-2)</t>
  </si>
  <si>
    <t>translocase inner membrane subunit 44-1(TIM44-1)</t>
  </si>
  <si>
    <t>nuclear fusion defective 6(NFD6)</t>
  </si>
  <si>
    <t>photosystem II reaction center PSB29 protein(PSB29)</t>
  </si>
  <si>
    <t>Translocon-associated protein (TRAP), alpha subunit(AT2G21160)</t>
  </si>
  <si>
    <t>transmembrane protein(AT2G21960)</t>
  </si>
  <si>
    <t>stress enhanced protein 2(SEP2)</t>
  </si>
  <si>
    <t>Late embryogenesis abundant protein, group 6(AT2G23120)</t>
  </si>
  <si>
    <t>Undecaprenyl pyrophosphate synthetase family protein(AT2G23400)</t>
  </si>
  <si>
    <t>cis-prenyltransferase(CPT)</t>
  </si>
  <si>
    <t>Pyridoxal phosphate (PLP)-dependent transferases superfamily protein(AT2G23520)</t>
  </si>
  <si>
    <t>Transcriptional factor B3 family protein(AT2G24700)</t>
  </si>
  <si>
    <t>tonoplast intrinsic protein 4;1(TIP4;1)</t>
  </si>
  <si>
    <t>Zinc finger C-x8-C-x5-C-x3-H type family protein(ATCTH)</t>
  </si>
  <si>
    <t>FTSH protease 4(ftsh4)</t>
  </si>
  <si>
    <t>cytochrome b6f complex subunit (petM)(AT2G26500)</t>
  </si>
  <si>
    <t>uroporphyrinogen-III synthase family protein(HEMD)</t>
  </si>
  <si>
    <t>ferredoxin 3(FD3)</t>
  </si>
  <si>
    <t>NAD(P)-linked oxidoreductase superfamily protein(AT2G27680)</t>
  </si>
  <si>
    <t>63 kDa inner membrane family protein(ALB3)</t>
  </si>
  <si>
    <t>Leucine-rich repeat protein kinase family protein(AT2G28990)</t>
  </si>
  <si>
    <t>Leucine-rich repeat protein kinase family protein(AT2G29000)</t>
  </si>
  <si>
    <t>FTSH protease 3(ftsh3)</t>
  </si>
  <si>
    <t>cytochrome P450, family 707, subfamily A, polypeptide 2(CYP707A2)</t>
  </si>
  <si>
    <t>sterol 4-alpha-methyl-oxidase 2-2(SMO2-2)</t>
  </si>
  <si>
    <t>glutathione S-transferase tau 7(GSTU7)</t>
  </si>
  <si>
    <t>glutathione S-transferase tau 6(GSTU6)</t>
  </si>
  <si>
    <t>glutathione S-transferase tau 5(GSTU5)</t>
  </si>
  <si>
    <t>glutathione S-transferase tau 4(GSTU4)</t>
  </si>
  <si>
    <t>glutathione S-transferase tau 3(GSTU3)</t>
  </si>
  <si>
    <t>glutathione S-transferase TAU 1(GSTU1)</t>
  </si>
  <si>
    <t>PSY3-like protein(AT2G29995)</t>
  </si>
  <si>
    <t>cinnamate-4-hydroxylase(C4H)</t>
  </si>
  <si>
    <t>photosystem II reaction center W(PSBW)</t>
  </si>
  <si>
    <t>photosystem II subunit P-2(PSBP-2)</t>
  </si>
  <si>
    <t>FtsH extracellular protease family(VAR2)</t>
  </si>
  <si>
    <t>elongation factor family protein(EMB2785)</t>
  </si>
  <si>
    <t>Glutamyl-tRNA reductase family protein(HEMA3)</t>
  </si>
  <si>
    <t>s uncoupled 1(GUN1)</t>
  </si>
  <si>
    <t>glutathione peroxidase 2(GPX2)</t>
  </si>
  <si>
    <t>gamma subunit of Mt ATP synthase(ATP3)</t>
  </si>
  <si>
    <t>photosystem II light harvesting complex protein B1B2(LHB1B2)</t>
  </si>
  <si>
    <t>light-harvesting chlorophyll-protein complex II subunit B1(LHB1B1)</t>
  </si>
  <si>
    <t>NAD(P)-binding Rossmann-fold superfamily protein(AT2G34460)</t>
  </si>
  <si>
    <t>DnaJ/Hsp40 cysteine-rich domain superfamily protein(EDA3)</t>
  </si>
  <si>
    <t>shikimate kinase like 2(SKL2)</t>
  </si>
  <si>
    <t>Defender against death (DAD family) protein(DAD2)</t>
  </si>
  <si>
    <t>translocase inner membrane subunit 44-2(TIM44-2)</t>
  </si>
  <si>
    <t>Iron-sulfur cluster biosynthesis family protein(AT2G36260)</t>
  </si>
  <si>
    <t>translocase inner membrane subunit 17-2(TIM17-2)</t>
  </si>
  <si>
    <t>NAD(P)-binding Rossmann-fold superfamily protein(AT2G37660)</t>
  </si>
  <si>
    <t>NAD(P)-linked oxidoreductase superfamily protein(ChlAKR)</t>
  </si>
  <si>
    <t>glycerol-3-phosphate acyltransferase 6(GPAT6)</t>
  </si>
  <si>
    <t>Haloacid dehalogenase-like hydrolase (HAD) superfamily protein(AT2G38740)</t>
  </si>
  <si>
    <t>Ubiquitin-conjugating enzyme/RWD-like protein(AT2G38830)</t>
  </si>
  <si>
    <t>Protein kinase superfamily protein(ATATH8)</t>
  </si>
  <si>
    <t>PsbP-like protein 2(PnsL1)</t>
  </si>
  <si>
    <t>S-adenosyl-L-methionine-dependent methyltransferases superfamily protein(AT2G39750)</t>
  </si>
  <si>
    <t>Mitochondrial glycoprotein family protein(AT2G39795)</t>
  </si>
  <si>
    <t>ABC2 homolog 9(ATH9)</t>
  </si>
  <si>
    <t>light harvesting complex photosystem II(LHCB4.3)</t>
  </si>
  <si>
    <t>Uroporphyrinogen decarboxylase(HEME2)</t>
  </si>
  <si>
    <t>ubiquitin-specific protease 5(UBP5)</t>
  </si>
  <si>
    <t>Haloacid dehalogenase-like hydrolase (HAD) superfamily protein(AT2G41250)</t>
  </si>
  <si>
    <t>Nucleoporin interacting component (Nup93/Nic96-like) family protein(AT2G41620)</t>
  </si>
  <si>
    <t>Rhodanese/Cell cycle control phosphatase superfamily protein(AT2G42220)</t>
  </si>
  <si>
    <t>glutathione peroxidase 3(GPX3)</t>
  </si>
  <si>
    <t>Acyl-CoA N-acyltransferases (NAT) superfamily protein(AT2G44175)</t>
  </si>
  <si>
    <t>repressor of lrx1(ROL5)</t>
  </si>
  <si>
    <t>glycoprotease 1(GCP1)</t>
  </si>
  <si>
    <t>calcineurin B subunit-like protein(AT2G45670)</t>
  </si>
  <si>
    <t>photosystem I P subunit(PSI-P)</t>
  </si>
  <si>
    <t>CP12 domain-containing protein 1(CP12-1)</t>
  </si>
  <si>
    <t>photolyase/blue-light receptor 2(PHR2)</t>
  </si>
  <si>
    <t>chlororespiratory reduction 6(CRR6)</t>
  </si>
  <si>
    <t>ISCU-like 2(ISU2)</t>
  </si>
  <si>
    <t>PsbQ-like 1(PnsL3)</t>
  </si>
  <si>
    <t>cyclophilin 38(CYP38)</t>
  </si>
  <si>
    <t>carbonic anhydrase 1(CA1)</t>
  </si>
  <si>
    <t>Bromodomain transcription factor(AT3G02160)</t>
  </si>
  <si>
    <t>Regulator of chromosome condensation (RCC1) family protein(AT3G02300)</t>
  </si>
  <si>
    <t>Regulator of chromosome condensation (RCC1) family protein(AT3G02510)</t>
  </si>
  <si>
    <t>lipid phosphate phosphatase 3(LPP3)</t>
  </si>
  <si>
    <t>NADH:ubiquinone oxidoreductase, 17.2kDa subunit(AT3G03100)</t>
  </si>
  <si>
    <t>zeta-carotene desaturase(ZDS)</t>
  </si>
  <si>
    <t>Phospholipid/glycerol acyltransferase family protein(AT3G05510)</t>
  </si>
  <si>
    <t>protein arginine methyltransferase 4B(PRMT4B)</t>
  </si>
  <si>
    <t>Pseudouridine synthase family protein(AT3G06950)</t>
  </si>
  <si>
    <t>RNA binding protein(ATAB2)</t>
  </si>
  <si>
    <t>ADP/ATP carrier 1(AAC1)</t>
  </si>
  <si>
    <t>light harvesting complex photosystem II(LHCB4.2)</t>
  </si>
  <si>
    <t>glutathione S-transferase TAU 8(GSTU8)</t>
  </si>
  <si>
    <t>Tetratricopeptide repeat (TPR)-like superfamily protein(HCF152)</t>
  </si>
  <si>
    <t>monodehydroascorbate reductase(MDHAR)</t>
  </si>
  <si>
    <t>Mitochondrial import inner membrane translocase subunit Tim17/Tim22/Tim23 family protein(MEE67)</t>
  </si>
  <si>
    <t>Homeodomain-like superfamily protein(AT3G10113)</t>
  </si>
  <si>
    <t>lycopene cyclase(LYC)</t>
  </si>
  <si>
    <t>FAD-dependent oxidoreductase family protein(SDP6)</t>
  </si>
  <si>
    <t>manganese superoxide dismutase 1(MSD1)</t>
  </si>
  <si>
    <t>Haloacid dehalogenase-like hydrolase (HAD) superfamily protein(AT3G10970)</t>
  </si>
  <si>
    <t>glycerol-3-phosphate acyltransferase 5(GPAT5)</t>
  </si>
  <si>
    <t>DnaJ and Myb-like DNA-binding domain-containing protein(AT3G11450)</t>
  </si>
  <si>
    <t>Ubiquitin-conjugating enzyme/RWD-like protein(ELC)</t>
  </si>
  <si>
    <t>Tetratricopeptide repeat (TPR)-like superfamily protein(FLU)</t>
  </si>
  <si>
    <t>Uroporphyrinogen decarboxylase(HEME1)</t>
  </si>
  <si>
    <t>Serine/Threonine-kinase pakA-like protein(HCF243)</t>
  </si>
  <si>
    <t>chloroplast 30S ribosomal protein S20(PRPS20)</t>
  </si>
  <si>
    <t>photosystem I subunit H-1(PSAH-1)</t>
  </si>
  <si>
    <t>NDH-dependent cyclic electron flow 1(PnsB3)</t>
  </si>
  <si>
    <t>mitotic phosphoprotein N' end (MPPN) family protein(AT3G16310)</t>
  </si>
  <si>
    <t>Mannose-binding lectin superfamily protein(JR1)</t>
  </si>
  <si>
    <t>high chlorophyll fluorescent 107(HCF107)</t>
  </si>
  <si>
    <t>Ca2+-activated RelA/spot-like protein(CRSH)</t>
  </si>
  <si>
    <t>Phosphatidic acid phosphatase (PAP2) family protein(LPP4)</t>
  </si>
  <si>
    <t>lysophosphatidyl acyltransferase 5(LPAT5)</t>
  </si>
  <si>
    <t>Ribosomal L18p/L5e family protein(AT3G20230)</t>
  </si>
  <si>
    <t>cytochrome P450, family 705, subfamily A, polypeptide 30(CYP705A30)</t>
  </si>
  <si>
    <t>photosystem II subunit T(PSBTN)</t>
  </si>
  <si>
    <t>proton gradient regulation 7(PGR7)</t>
  </si>
  <si>
    <t>UDP-Glycosyltransferase superfamily protein(UGT84A2)</t>
  </si>
  <si>
    <t>ribosomal protein S10(RPS10)</t>
  </si>
  <si>
    <t>time for coffee(TIC)</t>
  </si>
  <si>
    <t>Chlorophyll A-B binding family protein(ELIP1)</t>
  </si>
  <si>
    <t>casein kinase I-like 10(ckl10)</t>
  </si>
  <si>
    <t>isopentenyltransferase 7(IPT7)</t>
  </si>
  <si>
    <t>beta-amylase 1(BAM1)</t>
  </si>
  <si>
    <t>nine-cis-epoxycarotenoid dioxygenase 6(NCED6)</t>
  </si>
  <si>
    <t>ATP binding protein(HCF101)</t>
  </si>
  <si>
    <t>plastidic type i signal peptidase 1(PLSP1)</t>
  </si>
  <si>
    <t>Synaptobrevin family protein(AT3G25013)</t>
  </si>
  <si>
    <t>Nuclear transport factor 2 (NTF2) family protein with RNA binding (RRM-RBD-RNP motifs) domain-containing protein(AT3G25150)</t>
  </si>
  <si>
    <t>Rhodanese/Cell cycle control phosphatase superfamily protein(AT3G25480)</t>
  </si>
  <si>
    <t>Terpenoid cyclases/Protein prenyltransferases superfamily protein(AT3G25810)</t>
  </si>
  <si>
    <t>terpene synthase-like sequence-1,8-cineole(TPS-CIN)</t>
  </si>
  <si>
    <t>Regulator of chromosome condensation (RCC1) family protein(AT3G26100)</t>
  </si>
  <si>
    <t>translocase outer membrane 20-1(TOM20-1)</t>
  </si>
  <si>
    <t>translocase of outer membrane 20 kDa subunit 3(TOM20-3)</t>
  </si>
  <si>
    <t>Cytochrome C1 family(AT3G27240)</t>
  </si>
  <si>
    <t>prohibitin 4(PHB4)</t>
  </si>
  <si>
    <t>photosystem II light harvesting complex protein 2.3(LHCB2.3)</t>
  </si>
  <si>
    <t>monodehydroascorbate reductase 4(MDAR4)</t>
  </si>
  <si>
    <t>DegP protease 1(DEG1)</t>
  </si>
  <si>
    <t>Protein kinase superfamily protein(AT3G44610)</t>
  </si>
  <si>
    <t>Disease resistance protein (TIR-NBS-LRR class) family(AT3G44630)</t>
  </si>
  <si>
    <t>Disease resistance protein (TIR-NBS-LRR class) family(AT3G44670)</t>
  </si>
  <si>
    <t>hypothetical protein(AT3G44690)</t>
  </si>
  <si>
    <t>transmembrane protein(AT3G44700)</t>
  </si>
  <si>
    <t>plastid transcriptionally active 16(PTAC16)</t>
  </si>
  <si>
    <t>thylakoid soluble phosphoprotein(AT3G47070)</t>
  </si>
  <si>
    <t>hypothetical protein(AT3G47295)</t>
  </si>
  <si>
    <t>light-harvesting chlorophyll-protein complex I subunit A4(LHCA4)</t>
  </si>
  <si>
    <t>DnaJ/Hsp40 cysteine-rich domain superfamily protein(AT3G47650)</t>
  </si>
  <si>
    <t>Haloacid dehalogenase-like hydrolase (HAD) superfamily protein(AT3G48420)</t>
  </si>
  <si>
    <t>Metal-dependent protein hydrolase(AT3G49320)</t>
  </si>
  <si>
    <t>GTP-binding protein, HflX(AT3G49725)</t>
  </si>
  <si>
    <t>anti-muellerian hormone type-2 receptor(AT3G50685)</t>
  </si>
  <si>
    <t>photosystem II subunit O-2(PSBO2)</t>
  </si>
  <si>
    <t>UbiA prenyltransferase family protein(G4)</t>
  </si>
  <si>
    <t>Transducin/WD40 repeat-like superfamily protein(AT3G51930)</t>
  </si>
  <si>
    <t>ATP synthase D chain(ATPQ)</t>
  </si>
  <si>
    <t>sucrose-6F-phosphate phosphohydrolase 2(SPP2)</t>
  </si>
  <si>
    <t>Cytochrome P450 superfamily protein(LUT1)</t>
  </si>
  <si>
    <t>Protein kinase superfamily protein(AT3G53640)</t>
  </si>
  <si>
    <t>Regulator of chromosome condensation (RCC1) family protein(AT3G53830)</t>
  </si>
  <si>
    <t>glycoside hydrolase family 2 protein(AT3G54440)</t>
  </si>
  <si>
    <t>chlorophyll a-b binding protein 6(LHCA1)</t>
  </si>
  <si>
    <t>glutathione transferase lambda 2(GSTL2)</t>
  </si>
  <si>
    <t>thyroid adenoma-associated-like protein(AT3G55160)</t>
  </si>
  <si>
    <t>Regulator of chromosome condensation (RCC1) family protein(AT3G55580)</t>
  </si>
  <si>
    <t>Iron/manganese superoxide dismutase family protein(AT3G56350)</t>
  </si>
  <si>
    <t>phosphatidylinositol 4-kinase gamma-like protein(AT3G56600)</t>
  </si>
  <si>
    <t>thylakoid lumenal protein (Mog1/PsbP/DUF1795-like photosystem II reaction center PsbP family protein)(PPD6)</t>
  </si>
  <si>
    <t>Transducin/WD40 repeat-like superfamily protein(AT3G56900)</t>
  </si>
  <si>
    <t>dicarboxylate diiron protein, putative (Crd1)(CRD1)</t>
  </si>
  <si>
    <t>Nucleoporin interacting component (Nup93/Nic96-like) family protein(AT3G57350)</t>
  </si>
  <si>
    <t>GPI-anchored adhesin-like protein(TRM7)</t>
  </si>
  <si>
    <t>Protein Transporter, Pam16(TXR1)</t>
  </si>
  <si>
    <t>protein GENOMES UNCOUPLED 4(GUN4)</t>
  </si>
  <si>
    <t>diphthamide synthesis DPH2 family protein(AT3G59630)</t>
  </si>
  <si>
    <t>FKBP-like peptidyl-prolyl cis-trans isomerase family protein(AT3G60370)</t>
  </si>
  <si>
    <t>Putative endonuclease or glycosyl hydrolase(AT3G61100)</t>
  </si>
  <si>
    <t>photosystem I light harvesting complex protein(LHCA2)</t>
  </si>
  <si>
    <t>rotamase CYP 4(ROC4)</t>
  </si>
  <si>
    <t>Haloacid dehalogenase-like hydrolase (HAD) superfamily protein(AT3G62040)</t>
  </si>
  <si>
    <t>Pyridoxal phosphate (PLP)-dependent transferases superfamily protein(LCD)</t>
  </si>
  <si>
    <t>CP12 domain-containing protein 2(CP12-2)</t>
  </si>
  <si>
    <t>beta glucosidase 8(BGLU8)</t>
  </si>
  <si>
    <t>Thioredoxin superfamily protein(AT3G62950)</t>
  </si>
  <si>
    <t>chloroplast stem-loop binding protein of 41 kDa(CSP41A)</t>
  </si>
  <si>
    <t>S-adenosyl-L-methionine-dependent methyltransferases superfamily protein(APG1)</t>
  </si>
  <si>
    <t>carotenoid cleavage dioxygenase 1(CCD1)</t>
  </si>
  <si>
    <t>import inner membrane translocase subunit(SD3)</t>
  </si>
  <si>
    <t>glycerol-3-phosphate acyltransferase 8(GPAT8)</t>
  </si>
  <si>
    <t>beta-amylase 2(BAM2)</t>
  </si>
  <si>
    <t>Fe superoxide dismutase(AT4G00651)</t>
  </si>
  <si>
    <t>thylakoid rhodanese-like protein(TROL)</t>
  </si>
  <si>
    <t>CURVATURE THYLAKOID 1A-like protein(AT4G01150)</t>
  </si>
  <si>
    <t>Flavin containing amine oxidoreductase family(PPOX)</t>
  </si>
  <si>
    <t>Transducin family protein / WD-40 repeat family protein(AT4G01860)</t>
  </si>
  <si>
    <t>RELA/SPOT homolog 1(RSH1)</t>
  </si>
  <si>
    <t>translocon at the outer envelope membrane of chloroplasts 159(TOC159)</t>
  </si>
  <si>
    <t>NADH-ubiquinone oxidoreductase 24 kDa subunit(AT4G02580)</t>
  </si>
  <si>
    <t>photosystem I subunit D-1(PSAD-1)</t>
  </si>
  <si>
    <t>Terpenoid cyclases/Protein prenyltransferases superfamily protein(GA1)</t>
  </si>
  <si>
    <t>Coproporphyrinogen III oxidase(hemf2)</t>
  </si>
  <si>
    <t>frataxin-like protein(FH)</t>
  </si>
  <si>
    <t>ISCU-like 3(ISU3)</t>
  </si>
  <si>
    <t>ATPase, F1 complex, gamma subunit protein(ATPC1)</t>
  </si>
  <si>
    <t>Met-10+ like family protein / kelch repeat-containing protein(AT4G04670)</t>
  </si>
  <si>
    <t>ATP binding cassette protein 1(ABCI8)</t>
  </si>
  <si>
    <t>photosystem II subunit Q-2(PSBQ-2)</t>
  </si>
  <si>
    <t>temperature sensing protein-like protein(EDA35)</t>
  </si>
  <si>
    <t>mitochondrial ferredoxin 1(MFDX1)</t>
  </si>
  <si>
    <t>nucleoporin GLE1-like protein(AT4G05523)</t>
  </si>
  <si>
    <t>hypothetical protein(AT4G08760)</t>
  </si>
  <si>
    <t>isoamylase 3(ISA3)</t>
  </si>
  <si>
    <t>light harvesting complex of photosystem II 5(LHCB5)</t>
  </si>
  <si>
    <t>cysteine-rich RLK (RECEPTOR-like protein kinase) 33(CRK33)</t>
  </si>
  <si>
    <t>Haloacid dehalogenase-like hydrolase (HAD) superfamily protein(AT4G11570)</t>
  </si>
  <si>
    <t>photosystem I subunit l(PSAL)</t>
  </si>
  <si>
    <t>terpenoid synthase 12(TPS12)</t>
  </si>
  <si>
    <t>terpenoid synthase 13(TPS13)</t>
  </si>
  <si>
    <t>golgin family A protein(AT4G13540)</t>
  </si>
  <si>
    <t>phytoene desaturase 3(PDS3)</t>
  </si>
  <si>
    <t>Chlorophyll A-B binding family protein(ELIP2)</t>
  </si>
  <si>
    <t>2Fe-2S ferredoxin-like superfamily protein(FdC1)</t>
  </si>
  <si>
    <t>Photosystem II reaction center PsbP family protein(PPD1)</t>
  </si>
  <si>
    <t>Deoxyxylulose-5-phosphate synthase(CLA1)</t>
  </si>
  <si>
    <t>Chlorophyll A-B binding family protein(LIL3:1)</t>
  </si>
  <si>
    <t>tRNA/rRNA methyltransferase (SpoU) family protein(AT4G17610)</t>
  </si>
  <si>
    <t>potassium channel KAT1-like protein(KAT2)</t>
  </si>
  <si>
    <t>DEGP protease 5(DEG5)</t>
  </si>
  <si>
    <t>Rho termination factor(AT4G18740)</t>
  </si>
  <si>
    <t>NAD(P)-binding Rossmann-fold superfamily protein(AT4G18810)</t>
  </si>
  <si>
    <t>PAM68-like protein (DUF3464)(PAM68)</t>
  </si>
  <si>
    <t>nine-cis-epoxycarotenoid dioxygenase 4(NCED4)</t>
  </si>
  <si>
    <t>cytochrome P450, family 707, subfamily A, polypeptide 1(CYP707A1)</t>
  </si>
  <si>
    <t>Galactose oxidase/kelch repeat superfamily protein(AT4G19260)</t>
  </si>
  <si>
    <t>SCD6 protein-like protein(AT4G19340)</t>
  </si>
  <si>
    <t>SCD6 protein-like protein(AT4G19360)</t>
  </si>
  <si>
    <t>MITOCHONDRIAL FERREDOXIN 2(MFDX2)</t>
  </si>
  <si>
    <t>photosystem II subunit QA(PSBQA)</t>
  </si>
  <si>
    <t>SufE/NifU family protein(ISU1)</t>
  </si>
  <si>
    <t>Plastid-lipid associated protein PAP / fibrillin family protein(AT4G22240)</t>
  </si>
  <si>
    <t>PGR5-LIKE A(PGR5-LIKE A)</t>
  </si>
  <si>
    <t>molybdenum cofactor sulfurase-like protein(AT4G22980)</t>
  </si>
  <si>
    <t>NAD(P)-binding Rossmann-fold superfamily protein(AT4G23420)</t>
  </si>
  <si>
    <t>NAD(P)-binding Rossmann-fold superfamily protein(Tic32-IVa)</t>
  </si>
  <si>
    <t>NAD(P)H-quinone oxidoreductase subunit S(NdhS)</t>
  </si>
  <si>
    <t>isopentenyltransferase 4(IPT4)</t>
  </si>
  <si>
    <t>thylakoid lumenal 17.9 kDa protein, chloroplast(AT4G24930)</t>
  </si>
  <si>
    <t>magnesium-protoporphyrin IX methyltransferase(CHLM)</t>
  </si>
  <si>
    <t>Fe superoxide dismutase 1(FSD1)</t>
  </si>
  <si>
    <t>beta-hydroxylase 1(BETA-OHASE 1)</t>
  </si>
  <si>
    <t>glycerol-3-phosphatase 1(GPP1)</t>
  </si>
  <si>
    <t>NFU domain protein 3(NFU3)</t>
  </si>
  <si>
    <t>S-adenosyl-L-methionine-dependent methyltransferases superfamily protein(AT4G26220)</t>
  </si>
  <si>
    <t>chromosome-associated kinesin(AT4G26410)</t>
  </si>
  <si>
    <t>chloroplast sulfur E(CPSUFE)</t>
  </si>
  <si>
    <t>FKBP-like peptidyl-prolyl cis-trans isomerase family protein(AT4G26555)</t>
  </si>
  <si>
    <t>WRKY family transcription factor family protein(WRKY20)</t>
  </si>
  <si>
    <t>Rhodanese/Cell cycle control phosphatase superfamily protein(AT4G27700)</t>
  </si>
  <si>
    <t>photosystem II reaction center PSB28 protein(PSB28)</t>
  </si>
  <si>
    <t>Photosystem I reaction centre subunit IV / PsaE protein(PSAE-1)</t>
  </si>
  <si>
    <t>FGGY family of carbohydrate kinase(AT4G30310)</t>
  </si>
  <si>
    <t>Transducin/WD40 repeat-like superfamily protein(AT4G30840)</t>
  </si>
  <si>
    <t>Biotin/lipoate A/B protein ligase family(AT4G31050)</t>
  </si>
  <si>
    <t>major centromere autoantigen B-like protein(AT4G31510)</t>
  </si>
  <si>
    <t>NAD(P)-binding Rossmann-fold superfamily protein(AT4G31530)</t>
  </si>
  <si>
    <t>glutathione peroxidase 7(GPX7)</t>
  </si>
  <si>
    <t>2Fe-2S ferredoxin-like superfamily protein(AT4G32590)</t>
  </si>
  <si>
    <t>tocopherol cyclase, chloroplast / vitamin E deficient 1 (VTE1) / sucrose export defective 1 (SXD1)(VTE1)</t>
  </si>
  <si>
    <t>nuclear pore complex Nup85-like protein(AT4G32910)</t>
  </si>
  <si>
    <t>S-adenosyl-L-methionine-dependent methyltransferases superfamily protein(CCoAOMT1)</t>
  </si>
  <si>
    <t>cyclin delta-3(AT4G34090)</t>
  </si>
  <si>
    <t>stress enhanced protein 1(SEP1)</t>
  </si>
  <si>
    <t>squalene synthase 1(SQS1)</t>
  </si>
  <si>
    <t>squalene synthase 2(SQS2)</t>
  </si>
  <si>
    <t>SH3 domain-containing protein(AT4G34660)</t>
  </si>
  <si>
    <t>NAD(P)-binding Rossmann-fold superfamily protein(HCF244)</t>
  </si>
  <si>
    <t>NAD(P)H dehydrogenase (quinone)s(LTO1)</t>
  </si>
  <si>
    <t>Methylthiotransferase(AT4G36390)</t>
  </si>
  <si>
    <t>Quinone reductase family protein(AT4G36750)</t>
  </si>
  <si>
    <t>Pyridoxal phosphate (PLP)-dependent transferases superfamily protein(AT4G37100)</t>
  </si>
  <si>
    <t>hydroxyproline-rich glycoprotein family protein(AT4G37130)</t>
  </si>
  <si>
    <t>subunit NDH-M of NAD(P)H:plastoquinone dehydrogenase complex(NdhM)</t>
  </si>
  <si>
    <t>nucleoporin (DUF3414)(AT4G38760)</t>
  </si>
  <si>
    <t>translation initiation factor(AT4G39630)</t>
  </si>
  <si>
    <t>FK506-binding protein 16-2(PnsL4)</t>
  </si>
  <si>
    <t>Haloacid dehalogenase-like hydrolase (HAD) superfamily protein(AT4G39970)</t>
  </si>
  <si>
    <t>Duplicated homeodomain-like superfamily protein(AT5G01200)</t>
  </si>
  <si>
    <t>light harvesting complex photosystem II(LHCB4.1)</t>
  </si>
  <si>
    <t>NAD(P)-linked oxidoreductase superfamily protein(AT5G01670)</t>
  </si>
  <si>
    <t>myelin transcription factor(AT5G01910)</t>
  </si>
  <si>
    <t>one helix protein(OHP)</t>
  </si>
  <si>
    <t>transmembrane protein(AT5G02160)</t>
  </si>
  <si>
    <t>Haloacid dehalogenase-like hydrolase (HAD) superfamily protein(AT5G02230)</t>
  </si>
  <si>
    <t>glutathione transferase lambda 1(GSTL1)</t>
  </si>
  <si>
    <t>Glutathione S-transferase family protein(GSTL3)</t>
  </si>
  <si>
    <t>Iron-sulfur cluster biosynthesis family protein(AT5G03905)</t>
  </si>
  <si>
    <t>limit dextrinase(LDA)</t>
  </si>
  <si>
    <t>Glycosyl hydrolase family protein(AT5G04885)</t>
  </si>
  <si>
    <t>glycerol-3-phosphate acyltransferase 7(GPAT7)</t>
  </si>
  <si>
    <t>DNAJ heat shock N-terminal domain-containing protein(AT5G06410)</t>
  </si>
  <si>
    <t>proline-rich family protein(AT5G07020)</t>
  </si>
  <si>
    <t>wiskott-aldrich syndrome family protein, putative (DUF1118)(AT5G08050)</t>
  </si>
  <si>
    <t>hydroxymethylbilane synthase(HEMC)</t>
  </si>
  <si>
    <t>51 kDa subunit of complex I(CI51)</t>
  </si>
  <si>
    <t>Small GTP-binding protein(AT5G08650)</t>
  </si>
  <si>
    <t>Regulator of chromosome condensation (RCC1) family protein(RUG1)</t>
  </si>
  <si>
    <t>polyketide cyclase/dehydrase/lipid transporter(AT5G08720)</t>
  </si>
  <si>
    <t>ferredoxin 4(FD4)</t>
  </si>
  <si>
    <t>Haloacid dehalogenase-like hydrolase (HAD) superfamily protein(AT5G10460)</t>
  </si>
  <si>
    <t>NAD(P)-binding Rossmann-fold superfamily protein(AT5G10730)</t>
  </si>
  <si>
    <t>PsbP domain protein (Mog1/PsbP/DUF1795-like photosystem II reaction center PsbP family protein)(PPD5)</t>
  </si>
  <si>
    <t>Regulator of chromosome condensation (RCC1) family protein(AT5G11580)</t>
  </si>
  <si>
    <t>NADH-ubiquinone oxidoreductase 20 kDa subunit(AT5G11770)</t>
  </si>
  <si>
    <t>6-&amp;1-fructan exohydrolase(cwINV6)</t>
  </si>
  <si>
    <t>Ubiquinol-cytochrome C reductase iron-sulfur subunit(AT5G13430)</t>
  </si>
  <si>
    <t>Ubiquinol-cytochrome C reductase iron-sulfur subunit(AT5G13440)</t>
  </si>
  <si>
    <t>delta subunit of Mt ATP synthase(ATP5)</t>
  </si>
  <si>
    <t>magnesium-chelatase subunit chlH, chloroplast, putative / Mg-protoporphyrin IX chelatase, putative (CHLH)(GUN5)</t>
  </si>
  <si>
    <t>elongation factor family protein(SVR3)</t>
  </si>
  <si>
    <t>ELCH-like protein(ELC-Like)</t>
  </si>
  <si>
    <t>Chalcone and stilbene synthase family protein(TT4)</t>
  </si>
  <si>
    <t>translocon-associated protein beta (TRAPB) family protein(AT5G14030)</t>
  </si>
  <si>
    <t>Thioredoxin superfamily protein(ROXY2)</t>
  </si>
  <si>
    <t>Flavin containing amine oxidoreductase family(HEMG2)</t>
  </si>
  <si>
    <t>Heavy metal transport/detoxification superfamily protein(AT5G14910)</t>
  </si>
  <si>
    <t>FTSH protease 6(FTSH6)</t>
  </si>
  <si>
    <t>Bromodomain transcription factor(AT5G15570)</t>
  </si>
  <si>
    <t>Major facilitator superfamily protein(AT5G17010)</t>
  </si>
  <si>
    <t>rubredoxin family protein(ENH1)</t>
  </si>
  <si>
    <t>PHYTOENE SYNTHASE(PSY)</t>
  </si>
  <si>
    <t>BolA-like family protein(AT5G17560)</t>
  </si>
  <si>
    <t>P-loop containing nucleoside triphosphate hydrolases superfamily protein(AT5G17730)</t>
  </si>
  <si>
    <t>zinc finger (Ran-binding) family protein(VAR3)</t>
  </si>
  <si>
    <t>staurosporin and temperature sensitive 3-like A(STT3A)</t>
  </si>
  <si>
    <t>Chaperonin-like RbcX protein(RbcX2)</t>
  </si>
  <si>
    <t>Plastid-lipid associated protein PAP / fibrillin family protein(AT5G19940)</t>
  </si>
  <si>
    <t>Plant invertase/pectin methylesterase inhibitor superfamily protein(AT5G20740)</t>
  </si>
  <si>
    <t>DUF3148 family protein(CRR42)</t>
  </si>
  <si>
    <t>Chaperone DnaJ-domain superfamily protein(NdhU)</t>
  </si>
  <si>
    <t>hybrid signal transduction histidine kinase M-like protein(AT5G21940)</t>
  </si>
  <si>
    <t>ubiquitin-specific protease 8(UBP8)</t>
  </si>
  <si>
    <t>calcium sensing receptor(CaS)</t>
  </si>
  <si>
    <t>photosystem II stability/assembly factor, chloroplast (HCF136)(HCF136)</t>
  </si>
  <si>
    <t>Tudor/PWWP/MBT domain-containing protein(HUA2)</t>
  </si>
  <si>
    <t>Fe superoxide dismutase 3(FSD3)</t>
  </si>
  <si>
    <t>Homeodomain-like transcriptional regulator(AT5G23650)</t>
  </si>
  <si>
    <t>terpene synthase 21(TPS21)</t>
  </si>
  <si>
    <t>gamma-irradiation and mitomycin c induced 1(GMI1)</t>
  </si>
  <si>
    <t>30S ribosomal protein(AT5G24490)</t>
  </si>
  <si>
    <t>ferrochelatase 1(FC1)</t>
  </si>
  <si>
    <t>Pyridoxal phosphate (PLP)-dependent transferases superfamily protein(AT5G26600)</t>
  </si>
  <si>
    <t>stress regulated protein(AT5G27290)</t>
  </si>
  <si>
    <t>DUF1995 domain protein, putative (DUF1995)(AT5G27560)</t>
  </si>
  <si>
    <t>Uncharacterized protein family (UPF0016)(AT5G36290)</t>
  </si>
  <si>
    <t>2-phosphoglycolate phosphatase 1(PGLP1)</t>
  </si>
  <si>
    <t>NADH-ubiquinone dehydrogenase(EMB1467)</t>
  </si>
  <si>
    <t>NOD26-like intrinsic protein 4;1(NIP4;1)</t>
  </si>
  <si>
    <t>Protein kinase superfamily protein(AT5G38260)</t>
  </si>
  <si>
    <t>Ribulose bisphosphate carboxylase (small chain) family protein(RBCS3B)</t>
  </si>
  <si>
    <t>Ribulose bisphosphate carboxylase (small chain) family protein(RBCS2B)</t>
  </si>
  <si>
    <t>Ribulose bisphosphate carboxylase (small chain) family protein(RBCS1B)</t>
  </si>
  <si>
    <t>alpha/beta-Hydrolases superfamily protein(AT5G38520)</t>
  </si>
  <si>
    <t>acclimation of photosynthesis to environment(APE1)</t>
  </si>
  <si>
    <t>chlororespiratory reduction 7(CRR7)</t>
  </si>
  <si>
    <t>GNOM-like 1(GNL1)</t>
  </si>
  <si>
    <t>Trypsin family protein with PDZ domain-containing protein(DEG8)</t>
  </si>
  <si>
    <t>Small GTP-binding protein(AT5G39900)</t>
  </si>
  <si>
    <t>prohibitin 3(PHB3)</t>
  </si>
  <si>
    <t>Cytochrome C1 family(AT5G40810)</t>
  </si>
  <si>
    <t>translocase of outer membrane 20-4(TOM20-4)</t>
  </si>
  <si>
    <t>Mitochondrial outer membrane translocase complex, subunit Tom7(AT5G41685)</t>
  </si>
  <si>
    <t>Nucleotide-sugar transporter family protein(AT5G41760)</t>
  </si>
  <si>
    <t>myosin heavy chain-like protein(AT5G41780)</t>
  </si>
  <si>
    <t>Metal-dependent protein hydrolase(AT5G41970)</t>
  </si>
  <si>
    <t>hypothetical protein(AT5G42070)</t>
  </si>
  <si>
    <t>FtsH extracellular protease family(VAR1)</t>
  </si>
  <si>
    <t>PLC-like phosphodiesterases superfamily protein(GDPD3)</t>
  </si>
  <si>
    <t>rRNA-processing EFG1-like protein (DUF2361)(AT5G43720)</t>
  </si>
  <si>
    <t>NAD(P)H dehydrogenase 18(PnsB5)</t>
  </si>
  <si>
    <t>Stabilizer of iron transporter SufD superfamily protein(ABCI9)</t>
  </si>
  <si>
    <t>Terpenoid cyclases/Protein prenyltransferases superfamily protein(AT5G44630)</t>
  </si>
  <si>
    <t>Haloacid dehalogenase-like hydrolase (HAD) superfamily protein(AT5G44730)</t>
  </si>
  <si>
    <t>Haloacid dehalogenase-like hydrolase (HAD) superfamily protein(AT5G45170)</t>
  </si>
  <si>
    <t>delay of germination 1(DOG1)</t>
  </si>
  <si>
    <t>Glucose-6-phosphate/phosphate translocator-like protein(APE2)</t>
  </si>
  <si>
    <t>RNA-binding (RRM/RBD/RNP motifs) family protein(AT5G46870)</t>
  </si>
  <si>
    <t>Regulator of chromosome condensation (RCC1) family protein(RUG2)</t>
  </si>
  <si>
    <t>Nuclear transport factor 2 (NTF2) family protein with RNA binding (RRM-RBD-RNP motifs) domain-containing protein(AT5G48650)</t>
  </si>
  <si>
    <t>serine/threonine-protein phosphatase 4 regulatory subunit-like protein(AT5G49390)</t>
  </si>
  <si>
    <t>FAD/NAD(P)-binding oxidoreductase family protein(AT5G49555)</t>
  </si>
  <si>
    <t>quinolinate synthase(QS)</t>
  </si>
  <si>
    <t>radical SAM domain-containing protein / GCN5-related N-acetyltransferase (GNAT) family protein(ELO3)</t>
  </si>
  <si>
    <t>Rubredoxin-like superfamily protein(AT5G51010)</t>
  </si>
  <si>
    <t>Fe superoxide dismutase 2(FSD2)</t>
  </si>
  <si>
    <t>Transcriptional coactivator/pterin dehydratase(AT5G51110)</t>
  </si>
  <si>
    <t>nuclear pore complex protein (DUF3414)(EMB3142)</t>
  </si>
  <si>
    <t>low psii accumulation2(LPA2)</t>
  </si>
  <si>
    <t>hydroxyproline-rich glycoprotein family protein(AT5G51680)</t>
  </si>
  <si>
    <t>Pyridoxal phosphate (PLP)-dependent transferases superfamily protein(AT5G51920)</t>
  </si>
  <si>
    <t>Bacterial sec-independent translocation protein mttA/Hcf106(HCF106)</t>
  </si>
  <si>
    <t>beta-carotene hydroxylase 2(BETA-OHASE 2)</t>
  </si>
  <si>
    <t>thylakoid lumen 15.0 kDa protein(AT5G52970)</t>
  </si>
  <si>
    <t>RNA-binding KH domain-containing protein(RCF3)</t>
  </si>
  <si>
    <t>Tetratricopeptide repeat (TPR)-like superfamily protein(AT5G53490)</t>
  </si>
  <si>
    <t>Transducin/WD40 repeat-like superfamily protein(AT5G53500)</t>
  </si>
  <si>
    <t>embryo defective 2737(emb2737)</t>
  </si>
  <si>
    <t>SPFH/Band 7/PHB domain-containing membrane-associated protein family(AT5G54100)</t>
  </si>
  <si>
    <t>light-harvesting chlorophyll B-binding protein 3(LHCB3)</t>
  </si>
  <si>
    <t>Mitochondrial import inner membrane translocase subunit Tim17/Tim22/Tim23 family protein(AT5G55510)</t>
  </si>
  <si>
    <t>RNA-binding (RRM/RBD/RNP motifs) family protein(AT5G55550)</t>
  </si>
  <si>
    <t>hypothetical protein(AT5G56070)</t>
  </si>
  <si>
    <t>N-MYC downregulated-like 1(NDL1)</t>
  </si>
  <si>
    <t>cytokinin oxidase 3(CKX3)</t>
  </si>
  <si>
    <t>casein kinase I-like 12(ckl12)</t>
  </si>
  <si>
    <t>Lycopene beta/epsilon cyclase protein(LUT2)</t>
  </si>
  <si>
    <t>Haloacid dehalogenase-like hydrolase (HAD) superfamily protein(GS1)</t>
  </si>
  <si>
    <t>P-loop containing nucleoside triphosphate hydrolases superfamily protein(AT5G57480)</t>
  </si>
  <si>
    <t>SHV3-like 4(SVL4)</t>
  </si>
  <si>
    <t>SHV3-like 5(SVL5)</t>
  </si>
  <si>
    <t>oxidoreductases, acting on NADH or NADPH, quinone or similar compound as acceptor(NdhN)</t>
  </si>
  <si>
    <t>Undecaprenyl pyrophosphate synthetase family protein(AT5G58784)</t>
  </si>
  <si>
    <t>Haloacid dehalogenase-like hydrolase (HAD) superfamily protein(AT5G59480)</t>
  </si>
  <si>
    <t>Haloacid dehalogenase-like hydrolase (HAD) superfamily protein(AT5G59490)</t>
  </si>
  <si>
    <t>Undecaprenyl pyrophosphate synthetase family protein(cPT8)</t>
  </si>
  <si>
    <t>Undecaprenyl pyrophosphate synthetase family protein(cPT9)</t>
  </si>
  <si>
    <t>Regulator of chromosome condensation (RCC1) family protein(RUG3)</t>
  </si>
  <si>
    <t>hypothetical protein(AT5G61865)</t>
  </si>
  <si>
    <t>Protein Transporter, Pam16(AT5G61880)</t>
  </si>
  <si>
    <t>diphthamide synthesis DPH2 family protein(AT5G62030)</t>
  </si>
  <si>
    <t>NAD(P)-linked oxidoreductase superfamily protein(AT5G62420)</t>
  </si>
  <si>
    <t>glutathione S-transferase tau 9(GSTU9)</t>
  </si>
  <si>
    <t>Thioredoxin superfamily protein(GRXC1)</t>
  </si>
  <si>
    <t>Radical SAM superfamily protein(AT5G63290)</t>
  </si>
  <si>
    <t>SAP domain-containing protein(AT5G63460)</t>
  </si>
  <si>
    <t>glutamate-1-semialdehyde-2,1-aminomutase(GSA1)</t>
  </si>
  <si>
    <t>photosystem I reaction center subunit PSI-N, chloroplast, putative / PSI-N, putative (PSAN)(PSAN)</t>
  </si>
  <si>
    <t>Phosphoglycerate mutase family protein(AT5G64460)</t>
  </si>
  <si>
    <t>nitrogen fixation S (NIFS)-like 1(NFS1)</t>
  </si>
  <si>
    <t>S-adenosyl-L-methionine-dependent methyltransferases superfamily protein(AT5G66430)</t>
  </si>
  <si>
    <t>PS II oxygen-evolving complex 1(PSBO1)</t>
  </si>
  <si>
    <t>dolichyl-diphosphooligosaccharide-protein glycosyltransferase 48kDa subunit family protein(DGL1)</t>
  </si>
  <si>
    <t>Pyridoxal phosphate (PLP)-dependent transferases superfamily protein(AT5G66950)</t>
  </si>
  <si>
    <t>PHOTOSYSTEM II REACTION CENTER PROTEIN A, PSBA</t>
  </si>
  <si>
    <t>PHOTOSYSTEM II REACTION CENTER PROTEIN K PRECURSOR, PSBK</t>
  </si>
  <si>
    <t>PHOTOSYSTEM II REACTION CENTER PROTEIN I, PSBI</t>
  </si>
  <si>
    <t>ATPase F subunit (ATPF)</t>
  </si>
  <si>
    <t>ATPase III subunit (ATPH)</t>
  </si>
  <si>
    <t>Encodes a subunit of ATPase complex CF0 (ATPI)</t>
  </si>
  <si>
    <t>electron transporter, transferring electrons within cytochrome b6/f complex of photosystem II (YCF6)</t>
  </si>
  <si>
    <t>PHOTOSYSTEM II REACTION CENTER PROTEIN M, PSBM</t>
  </si>
  <si>
    <t>PHOTOSYSTEM II REACTION CENTER PROTEIN D, PSBD</t>
  </si>
  <si>
    <t>PHOTOSYSTEM II REACTION CENTER PROTEIN C, PSBC</t>
  </si>
  <si>
    <t>encodes PsbZ, which is a subunit of photosystem II (YCF9)</t>
  </si>
  <si>
    <t>Encodes the D1 subunit of photosystem I reaction center (PSAB)</t>
  </si>
  <si>
    <t>Encodes psaA protein (PSAA)</t>
  </si>
  <si>
    <t>Encodes a protein required for photosystem I assembly and stability (YCF3)</t>
  </si>
  <si>
    <t>ATP SYNTHASE EPSILON CHAIN, ATPE</t>
  </si>
  <si>
    <t>chloroplast-encoded gene for beta subunit of ATP synthase ( ATPB)</t>
  </si>
  <si>
    <t>large subunit of RUBISCO (RBCL)</t>
  </si>
  <si>
    <t> PHOTSYSTEM I SUBUNIT I, PSAI</t>
  </si>
  <si>
    <t>Encodes a protein required for photosystem I assembly and stability (YCF4)</t>
  </si>
  <si>
    <t>CemA-like proton extrusion protein-like protein (YCF10)</t>
  </si>
  <si>
    <t> PHOTOSYSTEM II REACTION CENTER PROTEIN J, PSBJ</t>
  </si>
  <si>
    <t>PHOTOSYSTEM II REACTION CENTER PROTEIN F, PSBF</t>
  </si>
  <si>
    <t>PHOTOSYSTEM II REACTION CENTER PROTEIN E, PSBE</t>
  </si>
  <si>
    <t>Cytochrome b6-f complex, subunit V (PETG)</t>
  </si>
  <si>
    <t>Encodes subunit J of photosystem I (PSAJ)</t>
  </si>
  <si>
    <t>PHOTOSYSTEM II REACTION CENTER PROTEIN B, PSBB</t>
  </si>
  <si>
    <t>PHOTOSYSTEM II REACTION CENTER PROTEIN T, PSBT, PSBTC</t>
  </si>
  <si>
    <t> PHOTOSYSTEM II REACTION CENTER PROTEIN N, PSBN</t>
  </si>
  <si>
    <t>PHOTOSYSTEM II REACTION CENTER PROTEIN H, PSBH</t>
  </si>
  <si>
    <t>PETB, PHOTOSYNTHETIC ELECTRON TRANSFER B</t>
  </si>
  <si>
    <t>PETD, PHOTOSYNTHETIC ELECTRON TRANSFER D</t>
  </si>
  <si>
    <t>RIBOSOMAL PROTEIN L36, RPL36</t>
  </si>
  <si>
    <t>Ycf1 protein</t>
  </si>
  <si>
    <t>RIBOSOMAL PROTEIN L32, RPL32</t>
  </si>
  <si>
    <t>Encodes the PsaC subunit of photosystem I (PSAC)</t>
  </si>
  <si>
    <t>Encodes subunit of the chloroplast NAD(P)H dehydrogenase complex (NDHI)</t>
  </si>
  <si>
    <t>NAD(P)H DEHYDROGENASE SUBUNIT H, NDHH</t>
  </si>
  <si>
    <t>Ribulose bisphosphate carboxylase large chain (ORF110A)</t>
  </si>
  <si>
    <t>-1.79769e+308</t>
  </si>
  <si>
    <t>Paper</t>
  </si>
  <si>
    <t xml:space="preserve">Sun et al., 2016 </t>
  </si>
  <si>
    <t>1.79769e+308</t>
  </si>
  <si>
    <t>Valleys trans</t>
  </si>
  <si>
    <t>Peaks trans</t>
  </si>
  <si>
    <t>He et al., 2015</t>
  </si>
  <si>
    <t>WT-BL/cry1 cry2_log2FC</t>
  </si>
  <si>
    <t>log2FC(pifq/Col_C)</t>
  </si>
  <si>
    <t>log2FC(pifq/Col_H)</t>
  </si>
  <si>
    <t>phyB_log2FC</t>
  </si>
  <si>
    <t>DEseq up</t>
  </si>
  <si>
    <t>DEseq down</t>
  </si>
  <si>
    <t>Hu et al., 2009</t>
  </si>
  <si>
    <t>Supplementary Table 4 DEseq up and down genes and Trans peaks or valleys genes, in common between the three datasets (GSE79576, GSE28657 and GSE5617), with expression value in papers associated the pifq (Sun et al., 2016), cry1 cry2 (He et al., 2015) and phyB (Hu et al., 2009).</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0000000000E+00"/>
    <numFmt numFmtId="165" formatCode="0.00000E+00"/>
  </numFmts>
  <fonts count="3" x14ac:knownFonts="1">
    <font>
      <sz val="11"/>
      <color theme="1"/>
      <name val="Calibri"/>
      <family val="2"/>
      <scheme val="minor"/>
    </font>
    <font>
      <b/>
      <sz val="12"/>
      <color theme="1"/>
      <name val="Arial"/>
      <family val="2"/>
    </font>
    <font>
      <sz val="12"/>
      <color theme="1"/>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applyAlignment="1">
      <alignment horizontal="center"/>
    </xf>
    <xf numFmtId="0" fontId="1" fillId="0" borderId="0" xfId="0" applyFont="1"/>
    <xf numFmtId="0" fontId="2" fillId="0" borderId="0" xfId="0" applyFont="1"/>
    <xf numFmtId="0" fontId="1" fillId="0" borderId="0" xfId="0" applyFont="1" applyAlignment="1"/>
    <xf numFmtId="0" fontId="2" fillId="0" borderId="0" xfId="0" applyFont="1" applyAlignment="1">
      <alignment horizontal="center"/>
    </xf>
    <xf numFmtId="165" fontId="2" fillId="0" borderId="0" xfId="0" applyNumberFormat="1" applyFont="1" applyAlignment="1">
      <alignment horizontal="center"/>
    </xf>
    <xf numFmtId="164" fontId="2" fillId="0" borderId="0" xfId="0" applyNumberFormat="1" applyFont="1" applyAlignment="1">
      <alignment horizontal="center"/>
    </xf>
    <xf numFmtId="0" fontId="1" fillId="0" borderId="0" xfId="0" applyFont="1" applyAlignment="1">
      <alignment horizontal="center"/>
    </xf>
    <xf numFmtId="0" fontId="2" fillId="2" borderId="0" xfId="0" applyFont="1" applyFill="1" applyAlignment="1">
      <alignment horizontal="center"/>
    </xf>
    <xf numFmtId="0" fontId="2" fillId="2" borderId="0" xfId="0" applyFont="1" applyFill="1"/>
    <xf numFmtId="0" fontId="1" fillId="0" borderId="0" xfId="0" applyFont="1" applyAlignment="1">
      <alignment horizontal="center"/>
    </xf>
    <xf numFmtId="0" fontId="1" fillId="0" borderId="0" xfId="0" applyFont="1" applyAlignment="1">
      <alignment horizontal="left"/>
    </xf>
    <xf numFmtId="3" fontId="2" fillId="2" borderId="0" xfId="0" applyNumberFormat="1"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Plan2"/>
  <dimension ref="A1:O128"/>
  <sheetViews>
    <sheetView tabSelected="1" zoomScale="80" zoomScaleNormal="80" workbookViewId="0">
      <pane xSplit="3" topLeftCell="D1" activePane="topRight" state="frozen"/>
      <selection pane="topRight" sqref="A1:I1"/>
    </sheetView>
  </sheetViews>
  <sheetFormatPr defaultRowHeight="15" x14ac:dyDescent="0.2"/>
  <cols>
    <col min="1" max="1" width="10.5703125" style="3" bestFit="1" customWidth="1"/>
    <col min="2" max="2" width="11.42578125" style="3" bestFit="1" customWidth="1"/>
    <col min="3" max="3" width="110" style="3" customWidth="1"/>
    <col min="4" max="4" width="19.28515625" style="3" bestFit="1" customWidth="1"/>
    <col min="5" max="5" width="19.5703125" style="3" bestFit="1" customWidth="1"/>
    <col min="6" max="6" width="28" style="3" bestFit="1" customWidth="1"/>
    <col min="7" max="7" width="17.28515625" style="3" bestFit="1" customWidth="1"/>
    <col min="8" max="8" width="13.7109375" style="3" bestFit="1" customWidth="1"/>
    <col min="9" max="9" width="22.42578125" style="3" bestFit="1" customWidth="1"/>
    <col min="10" max="10" width="24.85546875" style="5" bestFit="1" customWidth="1"/>
    <col min="11" max="11" width="23.85546875" style="3" bestFit="1" customWidth="1"/>
    <col min="12" max="12" width="20.140625" style="3" bestFit="1" customWidth="1"/>
    <col min="13" max="13" width="13.7109375" style="3" bestFit="1" customWidth="1"/>
    <col min="14" max="14" width="19.28515625" style="5" bestFit="1" customWidth="1"/>
    <col min="15" max="15" width="19.5703125" style="5" bestFit="1" customWidth="1"/>
    <col min="16" max="16" width="23.5703125" style="3" bestFit="1" customWidth="1"/>
    <col min="17" max="17" width="15.7109375" style="3" bestFit="1" customWidth="1"/>
    <col min="18" max="18" width="13.140625" style="3" bestFit="1" customWidth="1"/>
    <col min="19" max="16384" width="9.140625" style="3"/>
  </cols>
  <sheetData>
    <row r="1" spans="1:15" s="2" customFormat="1" ht="15.75" x14ac:dyDescent="0.25">
      <c r="A1" s="12" t="s">
        <v>2665</v>
      </c>
      <c r="B1" s="12"/>
      <c r="C1" s="12"/>
      <c r="D1" s="12"/>
      <c r="E1" s="12"/>
      <c r="F1" s="12"/>
      <c r="G1" s="12"/>
      <c r="H1" s="12"/>
      <c r="I1" s="12"/>
      <c r="J1" s="1"/>
      <c r="N1" s="1"/>
      <c r="O1" s="1"/>
    </row>
    <row r="3" spans="1:15" ht="15.75" x14ac:dyDescent="0.25">
      <c r="D3" s="11" t="s">
        <v>123</v>
      </c>
      <c r="E3" s="11"/>
      <c r="F3" s="11"/>
      <c r="G3" s="11"/>
      <c r="H3" s="11"/>
      <c r="I3" s="4"/>
    </row>
    <row r="4" spans="1:15" ht="15.75" x14ac:dyDescent="0.25">
      <c r="A4" s="1"/>
      <c r="B4" s="1" t="s">
        <v>0</v>
      </c>
      <c r="C4" s="1" t="s">
        <v>1962</v>
      </c>
      <c r="D4" s="11" t="s">
        <v>2652</v>
      </c>
      <c r="E4" s="11"/>
      <c r="F4" s="11"/>
      <c r="G4" s="11"/>
      <c r="H4" s="11"/>
      <c r="J4" s="3"/>
      <c r="N4" s="3"/>
      <c r="O4" s="3"/>
    </row>
    <row r="5" spans="1:15" ht="15.75" x14ac:dyDescent="0.25">
      <c r="A5" s="2" t="s">
        <v>2662</v>
      </c>
      <c r="B5" s="2"/>
      <c r="C5" s="2"/>
      <c r="D5" s="11" t="s">
        <v>2653</v>
      </c>
      <c r="E5" s="11"/>
      <c r="F5" s="1" t="s">
        <v>2657</v>
      </c>
      <c r="G5" s="4" t="s">
        <v>2664</v>
      </c>
      <c r="H5" s="4"/>
      <c r="J5" s="3"/>
      <c r="N5" s="3"/>
      <c r="O5" s="3"/>
    </row>
    <row r="6" spans="1:15" x14ac:dyDescent="0.2">
      <c r="D6" s="5" t="s">
        <v>2659</v>
      </c>
      <c r="E6" s="5" t="s">
        <v>2660</v>
      </c>
      <c r="F6" s="3" t="s">
        <v>2658</v>
      </c>
      <c r="G6" s="5" t="s">
        <v>2661</v>
      </c>
      <c r="H6" s="5"/>
      <c r="J6" s="3"/>
      <c r="N6" s="3"/>
      <c r="O6" s="3"/>
    </row>
    <row r="7" spans="1:15" x14ac:dyDescent="0.2">
      <c r="B7" s="3" t="s">
        <v>8</v>
      </c>
      <c r="C7" s="3" t="s">
        <v>1327</v>
      </c>
      <c r="D7" s="5" t="e">
        <v>#N/A</v>
      </c>
      <c r="E7" s="5" t="e">
        <v>#N/A</v>
      </c>
      <c r="F7" s="9">
        <v>-3.0328181510760599</v>
      </c>
      <c r="G7" s="10" t="e">
        <v>#N/A</v>
      </c>
      <c r="H7" s="10"/>
      <c r="J7" s="3"/>
      <c r="N7" s="3"/>
      <c r="O7" s="3"/>
    </row>
    <row r="8" spans="1:15" x14ac:dyDescent="0.2">
      <c r="B8" s="3" t="s">
        <v>2</v>
      </c>
      <c r="C8" s="3" t="s">
        <v>1328</v>
      </c>
      <c r="D8" s="5" t="e">
        <v>#N/A</v>
      </c>
      <c r="E8" s="5" t="e">
        <v>#N/A</v>
      </c>
      <c r="F8" s="9">
        <v>-2.4864604098698702</v>
      </c>
      <c r="G8" s="10" t="e">
        <v>#N/A</v>
      </c>
      <c r="H8" s="10"/>
      <c r="J8" s="3"/>
      <c r="N8" s="3"/>
      <c r="O8" s="3"/>
    </row>
    <row r="9" spans="1:15" x14ac:dyDescent="0.2">
      <c r="B9" s="3" t="s">
        <v>15</v>
      </c>
      <c r="C9" s="3" t="s">
        <v>1329</v>
      </c>
      <c r="D9" s="5">
        <v>-1.7291099999999999</v>
      </c>
      <c r="E9" s="5">
        <v>-3.8699499999999998</v>
      </c>
      <c r="F9" s="9">
        <v>-2.0879652811062401</v>
      </c>
      <c r="G9" s="10">
        <v>3.65479032804864</v>
      </c>
      <c r="H9" s="10"/>
      <c r="J9" s="3"/>
      <c r="N9" s="3"/>
      <c r="O9" s="3"/>
    </row>
    <row r="10" spans="1:15" x14ac:dyDescent="0.2">
      <c r="B10" s="3" t="s">
        <v>111</v>
      </c>
      <c r="C10" s="3" t="s">
        <v>1330</v>
      </c>
      <c r="D10" s="5" t="e">
        <v>#N/A</v>
      </c>
      <c r="E10" s="5" t="e">
        <v>#N/A</v>
      </c>
      <c r="F10" s="9" t="e">
        <v>#N/A</v>
      </c>
      <c r="G10" s="10" t="e">
        <v>#N/A</v>
      </c>
      <c r="H10" s="10"/>
      <c r="J10" s="3"/>
      <c r="N10" s="3"/>
      <c r="O10" s="3"/>
    </row>
    <row r="11" spans="1:15" x14ac:dyDescent="0.2">
      <c r="B11" s="3" t="s">
        <v>104</v>
      </c>
      <c r="C11" s="3" t="s">
        <v>1331</v>
      </c>
      <c r="D11" s="5" t="e">
        <v>#N/A</v>
      </c>
      <c r="E11" s="5" t="e">
        <v>#N/A</v>
      </c>
      <c r="F11" s="9">
        <v>-5.3386164553519198</v>
      </c>
      <c r="G11" s="10" t="e">
        <v>#N/A</v>
      </c>
      <c r="H11" s="10"/>
      <c r="J11" s="3"/>
      <c r="N11" s="3"/>
      <c r="O11" s="3"/>
    </row>
    <row r="12" spans="1:15" x14ac:dyDescent="0.2">
      <c r="B12" s="3" t="s">
        <v>48</v>
      </c>
      <c r="C12" s="3" t="s">
        <v>1332</v>
      </c>
      <c r="D12" s="5">
        <v>-1.78925</v>
      </c>
      <c r="E12" s="6">
        <v>-1.75173</v>
      </c>
      <c r="F12" s="9">
        <v>-1.9116388398817501</v>
      </c>
      <c r="G12" s="10">
        <v>1.2446226899513999</v>
      </c>
      <c r="H12" s="10"/>
      <c r="J12" s="3"/>
      <c r="N12" s="3"/>
      <c r="O12" s="3"/>
    </row>
    <row r="13" spans="1:15" x14ac:dyDescent="0.2">
      <c r="B13" s="3" t="s">
        <v>39</v>
      </c>
      <c r="C13" s="3" t="s">
        <v>1333</v>
      </c>
      <c r="D13" s="5" t="e">
        <v>#N/A</v>
      </c>
      <c r="E13" s="6">
        <v>-1.0803400000000001</v>
      </c>
      <c r="F13" s="9">
        <v>-1.1300051839190901</v>
      </c>
      <c r="G13" s="10">
        <v>1.04822081491198</v>
      </c>
      <c r="H13" s="10"/>
      <c r="J13" s="3"/>
      <c r="N13" s="3"/>
      <c r="O13" s="3"/>
    </row>
    <row r="14" spans="1:15" x14ac:dyDescent="0.2">
      <c r="B14" s="3" t="s">
        <v>24</v>
      </c>
      <c r="C14" s="3" t="s">
        <v>1334</v>
      </c>
      <c r="D14" s="5" t="e">
        <v>#N/A</v>
      </c>
      <c r="E14" s="7" t="e">
        <v>#N/A</v>
      </c>
      <c r="F14" s="9">
        <v>-1.9809887163425699</v>
      </c>
      <c r="G14" s="10" t="e">
        <v>#N/A</v>
      </c>
      <c r="H14" s="10"/>
      <c r="J14" s="3"/>
      <c r="N14" s="3"/>
      <c r="O14" s="3"/>
    </row>
    <row r="15" spans="1:15" x14ac:dyDescent="0.2">
      <c r="B15" s="3" t="s">
        <v>121</v>
      </c>
      <c r="C15" s="3" t="s">
        <v>1335</v>
      </c>
      <c r="D15" s="5" t="e">
        <v>#N/A</v>
      </c>
      <c r="E15" s="7" t="e">
        <v>#N/A</v>
      </c>
      <c r="F15" s="9">
        <v>-1.1372024174375801</v>
      </c>
      <c r="G15" s="10" t="e">
        <v>#N/A</v>
      </c>
      <c r="H15" s="10"/>
      <c r="J15" s="3"/>
      <c r="N15" s="3"/>
      <c r="O15" s="3"/>
    </row>
    <row r="16" spans="1:15" x14ac:dyDescent="0.2">
      <c r="B16" s="3" t="s">
        <v>19</v>
      </c>
      <c r="C16" s="3" t="s">
        <v>1336</v>
      </c>
      <c r="D16" s="5" t="e">
        <v>#N/A</v>
      </c>
      <c r="E16" s="6">
        <v>-1.2395499999999999</v>
      </c>
      <c r="F16" s="9">
        <v>-1.19549337205869</v>
      </c>
      <c r="G16" s="10">
        <v>1.04822660123619</v>
      </c>
      <c r="H16" s="10"/>
      <c r="J16" s="3"/>
      <c r="N16" s="3"/>
      <c r="O16" s="3"/>
    </row>
    <row r="17" spans="2:15" x14ac:dyDescent="0.2">
      <c r="B17" s="3" t="s">
        <v>110</v>
      </c>
      <c r="C17" s="3" t="s">
        <v>1337</v>
      </c>
      <c r="D17" s="5">
        <v>-2.9821</v>
      </c>
      <c r="E17" s="6">
        <v>-4.5381900000000002</v>
      </c>
      <c r="F17" s="9">
        <v>-6.6265649622621599</v>
      </c>
      <c r="G17" s="10">
        <v>1.9885265567370201</v>
      </c>
      <c r="H17" s="10"/>
      <c r="J17" s="3"/>
      <c r="N17" s="3"/>
      <c r="O17" s="3"/>
    </row>
    <row r="18" spans="2:15" x14ac:dyDescent="0.2">
      <c r="B18" s="3" t="s">
        <v>107</v>
      </c>
      <c r="C18" s="3" t="s">
        <v>1338</v>
      </c>
      <c r="D18" s="5" t="e">
        <v>#N/A</v>
      </c>
      <c r="E18" s="5" t="e">
        <v>#N/A</v>
      </c>
      <c r="F18" s="13">
        <v>-103630206122997</v>
      </c>
      <c r="G18" s="10" t="e">
        <v>#N/A</v>
      </c>
      <c r="H18" s="10"/>
      <c r="J18" s="3"/>
      <c r="N18" s="3"/>
      <c r="O18" s="3"/>
    </row>
    <row r="19" spans="2:15" x14ac:dyDescent="0.2">
      <c r="B19" s="3" t="s">
        <v>71</v>
      </c>
      <c r="C19" s="3" t="s">
        <v>1339</v>
      </c>
      <c r="D19" s="5" t="e">
        <v>#N/A</v>
      </c>
      <c r="E19" s="5">
        <v>-2.34965</v>
      </c>
      <c r="F19" s="9">
        <v>-2.3977996811784301</v>
      </c>
      <c r="G19" s="10">
        <v>1.7831241029307601</v>
      </c>
      <c r="H19" s="10"/>
      <c r="J19" s="3"/>
      <c r="N19" s="3"/>
      <c r="O19" s="3"/>
    </row>
    <row r="20" spans="2:15" x14ac:dyDescent="0.2">
      <c r="B20" s="3" t="s">
        <v>90</v>
      </c>
      <c r="C20" s="3" t="s">
        <v>1340</v>
      </c>
      <c r="D20" s="5" t="e">
        <v>#N/A</v>
      </c>
      <c r="E20" s="5" t="e">
        <v>#N/A</v>
      </c>
      <c r="F20" s="9">
        <v>-3.6876046785726602</v>
      </c>
      <c r="G20" s="10" t="e">
        <v>#N/A</v>
      </c>
      <c r="H20" s="10"/>
      <c r="J20" s="3"/>
      <c r="N20" s="3"/>
      <c r="O20" s="3"/>
    </row>
    <row r="21" spans="2:15" x14ac:dyDescent="0.2">
      <c r="B21" s="3" t="s">
        <v>78</v>
      </c>
      <c r="C21" s="3" t="s">
        <v>1341</v>
      </c>
      <c r="D21" s="5" t="e">
        <v>#N/A</v>
      </c>
      <c r="E21" s="5">
        <v>-1.0672600000000001</v>
      </c>
      <c r="F21" s="9" t="e">
        <v>#N/A</v>
      </c>
      <c r="G21" s="10" t="e">
        <v>#N/A</v>
      </c>
      <c r="H21" s="10"/>
      <c r="J21" s="3"/>
      <c r="N21" s="3"/>
      <c r="O21" s="3"/>
    </row>
    <row r="22" spans="2:15" x14ac:dyDescent="0.2">
      <c r="B22" s="3" t="s">
        <v>57</v>
      </c>
      <c r="C22" s="3" t="s">
        <v>1342</v>
      </c>
      <c r="D22" s="5" t="e">
        <v>#N/A</v>
      </c>
      <c r="E22" s="5" t="e">
        <v>#N/A</v>
      </c>
      <c r="F22" s="9">
        <v>-2.42435676088364</v>
      </c>
      <c r="G22" s="10">
        <v>2.8150803781235698</v>
      </c>
      <c r="H22" s="10"/>
      <c r="J22" s="3"/>
      <c r="N22" s="3"/>
      <c r="O22" s="3"/>
    </row>
    <row r="23" spans="2:15" x14ac:dyDescent="0.2">
      <c r="B23" s="3" t="s">
        <v>118</v>
      </c>
      <c r="C23" s="3" t="s">
        <v>1343</v>
      </c>
      <c r="D23" s="5" t="e">
        <v>#N/A</v>
      </c>
      <c r="E23" s="5" t="e">
        <v>#N/A</v>
      </c>
      <c r="F23" s="9">
        <v>-1.06572756464941</v>
      </c>
      <c r="G23" s="10" t="e">
        <v>#N/A</v>
      </c>
      <c r="H23" s="10"/>
      <c r="J23" s="3"/>
      <c r="N23" s="3"/>
      <c r="O23" s="3"/>
    </row>
    <row r="24" spans="2:15" x14ac:dyDescent="0.2">
      <c r="B24" s="3" t="s">
        <v>56</v>
      </c>
      <c r="C24" s="3" t="s">
        <v>1344</v>
      </c>
      <c r="D24" s="5" t="e">
        <v>#N/A</v>
      </c>
      <c r="E24" s="5">
        <v>-1.387</v>
      </c>
      <c r="F24" s="9">
        <v>-1.60366227845795</v>
      </c>
      <c r="G24" s="10" t="e">
        <v>#N/A</v>
      </c>
      <c r="H24" s="10"/>
      <c r="J24" s="3"/>
      <c r="N24" s="3"/>
      <c r="O24" s="3"/>
    </row>
    <row r="25" spans="2:15" x14ac:dyDescent="0.2">
      <c r="B25" s="3" t="s">
        <v>51</v>
      </c>
      <c r="C25" s="3" t="s">
        <v>1345</v>
      </c>
      <c r="D25" s="5" t="e">
        <v>#N/A</v>
      </c>
      <c r="E25" s="5">
        <v>-2.0295399999999999</v>
      </c>
      <c r="F25" s="9">
        <v>-2.12731883814123</v>
      </c>
      <c r="G25" s="10">
        <v>2.4986677564194801</v>
      </c>
      <c r="H25" s="10"/>
      <c r="J25" s="3"/>
      <c r="N25" s="3"/>
      <c r="O25" s="3"/>
    </row>
    <row r="26" spans="2:15" x14ac:dyDescent="0.2">
      <c r="B26" s="3" t="s">
        <v>21</v>
      </c>
      <c r="C26" s="3" t="s">
        <v>1346</v>
      </c>
      <c r="D26" s="5">
        <v>-2.3153800000000002</v>
      </c>
      <c r="E26" s="5" t="e">
        <v>#N/A</v>
      </c>
      <c r="F26" s="9" t="e">
        <v>#N/A</v>
      </c>
      <c r="G26" s="10" t="e">
        <v>#N/A</v>
      </c>
      <c r="H26" s="10"/>
      <c r="J26" s="3"/>
      <c r="N26" s="3"/>
      <c r="O26" s="3"/>
    </row>
    <row r="27" spans="2:15" x14ac:dyDescent="0.2">
      <c r="B27" s="3" t="s">
        <v>113</v>
      </c>
      <c r="C27" s="3" t="s">
        <v>1347</v>
      </c>
      <c r="D27" s="5" t="e">
        <v>#N/A</v>
      </c>
      <c r="E27" s="5" t="e">
        <v>#N/A</v>
      </c>
      <c r="F27" s="9" t="e">
        <v>#N/A</v>
      </c>
      <c r="G27" s="10" t="e">
        <v>#N/A</v>
      </c>
      <c r="H27" s="10"/>
      <c r="J27" s="3"/>
      <c r="N27" s="3"/>
      <c r="O27" s="3"/>
    </row>
    <row r="28" spans="2:15" x14ac:dyDescent="0.2">
      <c r="B28" s="3" t="s">
        <v>60</v>
      </c>
      <c r="C28" s="3" t="s">
        <v>1348</v>
      </c>
      <c r="D28" s="5" t="e">
        <v>#N/A</v>
      </c>
      <c r="E28" s="5">
        <v>-1.02305</v>
      </c>
      <c r="F28" s="9">
        <v>-1.1398426276394</v>
      </c>
      <c r="G28" s="10" t="e">
        <v>#N/A</v>
      </c>
      <c r="H28" s="10"/>
      <c r="J28" s="3"/>
      <c r="N28" s="3"/>
      <c r="O28" s="3"/>
    </row>
    <row r="29" spans="2:15" x14ac:dyDescent="0.2">
      <c r="B29" s="3" t="s">
        <v>97</v>
      </c>
      <c r="C29" s="3" t="s">
        <v>1349</v>
      </c>
      <c r="D29" s="5">
        <v>-1.33927</v>
      </c>
      <c r="E29" s="5" t="e">
        <v>#N/A</v>
      </c>
      <c r="F29" s="9">
        <v>-1.3264153965509899</v>
      </c>
      <c r="G29" s="10">
        <v>1.1494243073060699</v>
      </c>
      <c r="H29" s="10"/>
      <c r="J29" s="3"/>
      <c r="N29" s="3"/>
      <c r="O29" s="3"/>
    </row>
    <row r="30" spans="2:15" x14ac:dyDescent="0.2">
      <c r="B30" s="3" t="s">
        <v>9</v>
      </c>
      <c r="C30" s="3" t="s">
        <v>1350</v>
      </c>
      <c r="D30" s="5" t="e">
        <v>#N/A</v>
      </c>
      <c r="E30" s="5" t="e">
        <v>#N/A</v>
      </c>
      <c r="F30" s="9">
        <v>-2.6258343468506999</v>
      </c>
      <c r="G30" s="10" t="e">
        <v>#N/A</v>
      </c>
      <c r="H30" s="10"/>
      <c r="J30" s="3"/>
      <c r="N30" s="3"/>
      <c r="O30" s="3"/>
    </row>
    <row r="31" spans="2:15" x14ac:dyDescent="0.2">
      <c r="B31" s="3" t="s">
        <v>55</v>
      </c>
      <c r="C31" s="3" t="s">
        <v>1351</v>
      </c>
      <c r="D31" s="5" t="e">
        <v>#N/A</v>
      </c>
      <c r="E31" s="5" t="e">
        <v>#N/A</v>
      </c>
      <c r="F31" s="9">
        <v>-2.1377963951512502</v>
      </c>
      <c r="G31" s="10" t="e">
        <v>#N/A</v>
      </c>
      <c r="H31" s="10"/>
      <c r="J31" s="3"/>
      <c r="N31" s="3"/>
      <c r="O31" s="3"/>
    </row>
    <row r="32" spans="2:15" x14ac:dyDescent="0.2">
      <c r="B32" s="3" t="s">
        <v>77</v>
      </c>
      <c r="C32" s="3" t="s">
        <v>1352</v>
      </c>
      <c r="D32" s="5" t="e">
        <v>#N/A</v>
      </c>
      <c r="E32" s="5" t="e">
        <v>#N/A</v>
      </c>
      <c r="F32" s="9" t="e">
        <v>#N/A</v>
      </c>
      <c r="G32" s="10">
        <v>2.61647546042358</v>
      </c>
      <c r="H32" s="10"/>
      <c r="J32" s="3"/>
      <c r="N32" s="3"/>
      <c r="O32" s="3"/>
    </row>
    <row r="33" spans="2:15" x14ac:dyDescent="0.2">
      <c r="B33" s="3" t="s">
        <v>87</v>
      </c>
      <c r="C33" s="3" t="s">
        <v>1353</v>
      </c>
      <c r="D33" s="5" t="e">
        <v>#N/A</v>
      </c>
      <c r="E33" s="5" t="e">
        <v>#N/A</v>
      </c>
      <c r="F33" s="9">
        <v>-1.1822323918919799</v>
      </c>
      <c r="G33" s="10" t="e">
        <v>#N/A</v>
      </c>
      <c r="H33" s="10"/>
      <c r="J33" s="3"/>
      <c r="N33" s="3"/>
      <c r="O33" s="3"/>
    </row>
    <row r="34" spans="2:15" x14ac:dyDescent="0.2">
      <c r="B34" s="3" t="s">
        <v>67</v>
      </c>
      <c r="C34" s="3" t="s">
        <v>1354</v>
      </c>
      <c r="D34" s="5">
        <v>-1.1237699999999999</v>
      </c>
      <c r="E34" s="5">
        <v>-2.0995900000000001</v>
      </c>
      <c r="F34" s="9">
        <v>-3.6192508245134798</v>
      </c>
      <c r="G34" s="10">
        <v>2.4774144242496301</v>
      </c>
      <c r="H34" s="10"/>
      <c r="J34" s="3"/>
      <c r="N34" s="3"/>
      <c r="O34" s="3"/>
    </row>
    <row r="35" spans="2:15" x14ac:dyDescent="0.2">
      <c r="B35" s="3" t="s">
        <v>69</v>
      </c>
      <c r="C35" s="3" t="s">
        <v>1355</v>
      </c>
      <c r="D35" s="5">
        <v>-2.1956799999999999</v>
      </c>
      <c r="E35" s="5" t="e">
        <v>#N/A</v>
      </c>
      <c r="F35" s="9">
        <v>-4.7388480043644599</v>
      </c>
      <c r="G35" s="10" t="e">
        <v>#N/A</v>
      </c>
      <c r="H35" s="10"/>
      <c r="J35" s="3"/>
      <c r="N35" s="3"/>
      <c r="O35" s="3"/>
    </row>
    <row r="36" spans="2:15" x14ac:dyDescent="0.2">
      <c r="B36" s="3" t="s">
        <v>45</v>
      </c>
      <c r="C36" s="3" t="s">
        <v>1356</v>
      </c>
      <c r="D36" s="5" t="s">
        <v>2651</v>
      </c>
      <c r="E36" s="5" t="s">
        <v>2651</v>
      </c>
      <c r="F36" s="9" t="e">
        <v>#N/A</v>
      </c>
      <c r="G36" s="10">
        <v>3.4565332858259801</v>
      </c>
      <c r="H36" s="10"/>
      <c r="J36" s="3"/>
      <c r="N36" s="3"/>
      <c r="O36" s="3"/>
    </row>
    <row r="37" spans="2:15" x14ac:dyDescent="0.2">
      <c r="B37" s="3" t="s">
        <v>64</v>
      </c>
      <c r="C37" s="3" t="s">
        <v>1357</v>
      </c>
      <c r="D37" s="5" t="e">
        <v>#N/A</v>
      </c>
      <c r="E37" s="5" t="e">
        <v>#N/A</v>
      </c>
      <c r="F37" s="9" t="e">
        <v>#N/A</v>
      </c>
      <c r="G37" s="10" t="e">
        <v>#N/A</v>
      </c>
      <c r="H37" s="10"/>
      <c r="J37" s="3"/>
      <c r="N37" s="3"/>
      <c r="O37" s="3"/>
    </row>
    <row r="38" spans="2:15" x14ac:dyDescent="0.2">
      <c r="B38" s="3" t="s">
        <v>49</v>
      </c>
      <c r="C38" s="3" t="s">
        <v>1358</v>
      </c>
      <c r="D38" s="5" t="e">
        <v>#N/A</v>
      </c>
      <c r="E38" s="5" t="e">
        <v>#N/A</v>
      </c>
      <c r="F38" s="9" t="e">
        <v>#N/A</v>
      </c>
      <c r="G38" s="10" t="e">
        <v>#N/A</v>
      </c>
      <c r="H38" s="10"/>
      <c r="J38" s="3"/>
      <c r="N38" s="3"/>
      <c r="O38" s="3"/>
    </row>
    <row r="39" spans="2:15" x14ac:dyDescent="0.2">
      <c r="B39" s="3" t="s">
        <v>101</v>
      </c>
      <c r="C39" s="3" t="s">
        <v>1359</v>
      </c>
      <c r="D39" s="5" t="e">
        <v>#N/A</v>
      </c>
      <c r="E39" s="5" t="e">
        <v>#N/A</v>
      </c>
      <c r="F39" s="9" t="e">
        <v>#N/A</v>
      </c>
      <c r="G39" s="10" t="e">
        <v>#N/A</v>
      </c>
      <c r="H39" s="10"/>
      <c r="J39" s="3"/>
      <c r="N39" s="3"/>
      <c r="O39" s="3"/>
    </row>
    <row r="40" spans="2:15" x14ac:dyDescent="0.2">
      <c r="B40" s="3" t="s">
        <v>93</v>
      </c>
      <c r="C40" s="3" t="s">
        <v>1360</v>
      </c>
      <c r="D40" s="5" t="e">
        <v>#N/A</v>
      </c>
      <c r="E40" s="5" t="e">
        <v>#N/A</v>
      </c>
      <c r="F40" s="9" t="e">
        <v>#N/A</v>
      </c>
      <c r="G40" s="10" t="e">
        <v>#N/A</v>
      </c>
      <c r="H40" s="10"/>
      <c r="J40" s="3"/>
      <c r="N40" s="3"/>
      <c r="O40" s="3"/>
    </row>
    <row r="41" spans="2:15" x14ac:dyDescent="0.2">
      <c r="B41" s="3" t="s">
        <v>96</v>
      </c>
      <c r="C41" s="3" t="s">
        <v>1361</v>
      </c>
      <c r="D41" s="5" t="e">
        <v>#N/A</v>
      </c>
      <c r="E41" s="5" t="e">
        <v>#N/A</v>
      </c>
      <c r="F41" s="9" t="e">
        <v>#N/A</v>
      </c>
      <c r="G41" s="10">
        <v>2.75100810810862</v>
      </c>
      <c r="H41" s="10"/>
      <c r="J41" s="3"/>
      <c r="N41" s="3"/>
      <c r="O41" s="3"/>
    </row>
    <row r="42" spans="2:15" x14ac:dyDescent="0.2">
      <c r="B42" s="3" t="s">
        <v>72</v>
      </c>
      <c r="C42" s="3" t="s">
        <v>1362</v>
      </c>
      <c r="D42" s="5" t="e">
        <v>#N/A</v>
      </c>
      <c r="E42" s="5" t="e">
        <v>#N/A</v>
      </c>
      <c r="F42" s="9" t="e">
        <v>#N/A</v>
      </c>
      <c r="G42" s="10" t="e">
        <v>#N/A</v>
      </c>
      <c r="H42" s="10"/>
      <c r="J42" s="3"/>
      <c r="N42" s="3"/>
      <c r="O42" s="3"/>
    </row>
    <row r="43" spans="2:15" x14ac:dyDescent="0.2">
      <c r="B43" s="3" t="s">
        <v>122</v>
      </c>
      <c r="C43" s="3" t="s">
        <v>1363</v>
      </c>
      <c r="D43" s="5" t="e">
        <v>#N/A</v>
      </c>
      <c r="E43" s="5" t="e">
        <v>#N/A</v>
      </c>
      <c r="F43" s="9" t="e">
        <v>#N/A</v>
      </c>
      <c r="G43" s="10" t="e">
        <v>#N/A</v>
      </c>
      <c r="H43" s="10"/>
      <c r="J43" s="3"/>
      <c r="N43" s="3"/>
      <c r="O43" s="3"/>
    </row>
    <row r="44" spans="2:15" x14ac:dyDescent="0.2">
      <c r="B44" s="3" t="s">
        <v>47</v>
      </c>
      <c r="C44" s="3" t="s">
        <v>1364</v>
      </c>
      <c r="D44" s="5" t="e">
        <v>#N/A</v>
      </c>
      <c r="E44" s="5" t="e">
        <v>#N/A</v>
      </c>
      <c r="F44" s="9" t="e">
        <v>#N/A</v>
      </c>
      <c r="G44" s="10" t="e">
        <v>#N/A</v>
      </c>
      <c r="H44" s="10"/>
      <c r="J44" s="3"/>
      <c r="N44" s="3"/>
      <c r="O44" s="3"/>
    </row>
    <row r="45" spans="2:15" x14ac:dyDescent="0.2">
      <c r="B45" s="3" t="s">
        <v>108</v>
      </c>
      <c r="C45" s="3" t="s">
        <v>1365</v>
      </c>
      <c r="D45" s="5" t="e">
        <v>#N/A</v>
      </c>
      <c r="E45" s="5" t="e">
        <v>#N/A</v>
      </c>
      <c r="F45" s="9" t="e">
        <v>#N/A</v>
      </c>
      <c r="G45" s="10">
        <v>1.21445134188921</v>
      </c>
      <c r="H45" s="10"/>
      <c r="J45" s="3"/>
      <c r="N45" s="3"/>
      <c r="O45" s="3"/>
    </row>
    <row r="46" spans="2:15" x14ac:dyDescent="0.2">
      <c r="B46" s="3" t="s">
        <v>5</v>
      </c>
      <c r="C46" s="3" t="s">
        <v>1366</v>
      </c>
      <c r="D46" s="5" t="e">
        <v>#N/A</v>
      </c>
      <c r="E46" s="5">
        <v>-1.97898</v>
      </c>
      <c r="F46" s="9">
        <v>-1.14361767133078</v>
      </c>
      <c r="G46" s="10" t="e">
        <v>#N/A</v>
      </c>
      <c r="H46" s="10"/>
      <c r="J46" s="3"/>
      <c r="N46" s="3"/>
      <c r="O46" s="3"/>
    </row>
    <row r="47" spans="2:15" x14ac:dyDescent="0.2">
      <c r="B47" s="3" t="s">
        <v>82</v>
      </c>
      <c r="C47" s="3" t="s">
        <v>1367</v>
      </c>
      <c r="D47" s="5" t="e">
        <v>#N/A</v>
      </c>
      <c r="E47" s="5" t="e">
        <v>#N/A</v>
      </c>
      <c r="F47" s="9">
        <v>-1.7834106050026399</v>
      </c>
      <c r="G47" s="10" t="e">
        <v>#N/A</v>
      </c>
      <c r="H47" s="10"/>
      <c r="J47" s="3"/>
      <c r="N47" s="3"/>
      <c r="O47" s="3"/>
    </row>
    <row r="48" spans="2:15" x14ac:dyDescent="0.2">
      <c r="B48" s="3" t="s">
        <v>18</v>
      </c>
      <c r="C48" s="3" t="s">
        <v>1368</v>
      </c>
      <c r="D48" s="5">
        <v>2.4956900000000002</v>
      </c>
      <c r="E48" s="5">
        <v>-3.0969799999999998</v>
      </c>
      <c r="F48" s="9">
        <v>-1.0399753381714101</v>
      </c>
      <c r="G48" s="10" t="e">
        <v>#N/A</v>
      </c>
      <c r="H48" s="10"/>
      <c r="J48" s="3"/>
      <c r="N48" s="3"/>
      <c r="O48" s="3"/>
    </row>
    <row r="49" spans="2:15" x14ac:dyDescent="0.2">
      <c r="B49" s="3" t="s">
        <v>75</v>
      </c>
      <c r="C49" s="3" t="s">
        <v>1369</v>
      </c>
      <c r="D49" s="5" t="e">
        <v>#N/A</v>
      </c>
      <c r="E49" s="5">
        <v>-1.14805</v>
      </c>
      <c r="F49" s="9" t="e">
        <v>#N/A</v>
      </c>
      <c r="G49" s="10">
        <v>1.4720104173217601</v>
      </c>
      <c r="H49" s="10"/>
      <c r="J49" s="3"/>
      <c r="N49" s="3"/>
      <c r="O49" s="3"/>
    </row>
    <row r="50" spans="2:15" x14ac:dyDescent="0.2">
      <c r="B50" s="3" t="s">
        <v>100</v>
      </c>
      <c r="C50" s="3" t="s">
        <v>1370</v>
      </c>
      <c r="D50" s="5">
        <v>-3.69773</v>
      </c>
      <c r="E50" s="5" t="e">
        <v>#N/A</v>
      </c>
      <c r="F50" s="9" t="e">
        <v>#N/A</v>
      </c>
      <c r="G50" s="10">
        <v>2.4142519482609699</v>
      </c>
      <c r="H50" s="10"/>
      <c r="J50" s="3"/>
      <c r="N50" s="3"/>
      <c r="O50" s="3"/>
    </row>
    <row r="51" spans="2:15" x14ac:dyDescent="0.2">
      <c r="B51" s="3" t="s">
        <v>12</v>
      </c>
      <c r="C51" s="3" t="s">
        <v>1371</v>
      </c>
      <c r="D51" s="5">
        <v>-1.3846099999999999</v>
      </c>
      <c r="E51" s="5" t="e">
        <v>#N/A</v>
      </c>
      <c r="F51" s="9">
        <v>-1.06854449036818</v>
      </c>
      <c r="G51" s="10" t="e">
        <v>#N/A</v>
      </c>
      <c r="H51" s="10"/>
      <c r="J51" s="3"/>
      <c r="N51" s="3"/>
      <c r="O51" s="3"/>
    </row>
    <row r="52" spans="2:15" x14ac:dyDescent="0.2">
      <c r="B52" s="3" t="s">
        <v>6</v>
      </c>
      <c r="C52" s="3" t="s">
        <v>1372</v>
      </c>
      <c r="D52" s="5" t="e">
        <v>#N/A</v>
      </c>
      <c r="E52" s="5" t="e">
        <v>#N/A</v>
      </c>
      <c r="F52" s="9" t="e">
        <v>#N/A</v>
      </c>
      <c r="G52" s="10" t="e">
        <v>#N/A</v>
      </c>
      <c r="H52" s="10"/>
      <c r="J52" s="3"/>
      <c r="N52" s="3"/>
      <c r="O52" s="3"/>
    </row>
    <row r="53" spans="2:15" x14ac:dyDescent="0.2">
      <c r="B53" s="3" t="s">
        <v>37</v>
      </c>
      <c r="C53" s="3" t="s">
        <v>1373</v>
      </c>
      <c r="D53" s="5" t="e">
        <v>#N/A</v>
      </c>
      <c r="E53" s="5">
        <v>-1.31073</v>
      </c>
      <c r="F53" s="9">
        <v>-3.0805390493301101</v>
      </c>
      <c r="G53" s="10" t="e">
        <v>#N/A</v>
      </c>
      <c r="H53" s="10"/>
      <c r="J53" s="3"/>
      <c r="N53" s="3"/>
      <c r="O53" s="3"/>
    </row>
    <row r="54" spans="2:15" x14ac:dyDescent="0.2">
      <c r="B54" s="3" t="s">
        <v>32</v>
      </c>
      <c r="C54" s="3" t="s">
        <v>1374</v>
      </c>
      <c r="D54" s="5" t="e">
        <v>#N/A</v>
      </c>
      <c r="E54" s="5" t="e">
        <v>#N/A</v>
      </c>
      <c r="F54" s="9">
        <v>-2.8801029225550998</v>
      </c>
      <c r="G54" s="10" t="e">
        <v>#N/A</v>
      </c>
      <c r="H54" s="10"/>
      <c r="J54" s="3"/>
      <c r="N54" s="3"/>
      <c r="O54" s="3"/>
    </row>
    <row r="55" spans="2:15" x14ac:dyDescent="0.2">
      <c r="B55" s="3" t="s">
        <v>53</v>
      </c>
      <c r="C55" s="3" t="s">
        <v>1375</v>
      </c>
      <c r="D55" s="5" t="e">
        <v>#N/A</v>
      </c>
      <c r="E55" s="5">
        <v>-1.46008</v>
      </c>
      <c r="F55" s="9" t="e">
        <v>#N/A</v>
      </c>
      <c r="G55" s="10" t="e">
        <v>#N/A</v>
      </c>
      <c r="H55" s="10"/>
      <c r="J55" s="3"/>
      <c r="N55" s="3"/>
      <c r="O55" s="3"/>
    </row>
    <row r="56" spans="2:15" x14ac:dyDescent="0.2">
      <c r="B56" s="3" t="s">
        <v>92</v>
      </c>
      <c r="C56" s="3" t="s">
        <v>1376</v>
      </c>
      <c r="D56" s="5" t="e">
        <v>#N/A</v>
      </c>
      <c r="E56" s="5">
        <v>-1.1142000000000001</v>
      </c>
      <c r="F56" s="9">
        <v>-1.8604648209902399</v>
      </c>
      <c r="G56" s="10" t="e">
        <v>#N/A</v>
      </c>
      <c r="H56" s="10"/>
      <c r="J56" s="3"/>
      <c r="N56" s="3"/>
      <c r="O56" s="3"/>
    </row>
    <row r="57" spans="2:15" x14ac:dyDescent="0.2">
      <c r="B57" s="3" t="s">
        <v>105</v>
      </c>
      <c r="C57" s="3" t="s">
        <v>1377</v>
      </c>
      <c r="D57" s="5" t="e">
        <v>#N/A</v>
      </c>
      <c r="E57" s="5" t="e">
        <v>#N/A</v>
      </c>
      <c r="F57" s="9">
        <v>-1.3059084485768999</v>
      </c>
      <c r="G57" s="10" t="e">
        <v>#N/A</v>
      </c>
      <c r="H57" s="10"/>
      <c r="J57" s="3"/>
      <c r="N57" s="3"/>
      <c r="O57" s="3"/>
    </row>
    <row r="58" spans="2:15" x14ac:dyDescent="0.2">
      <c r="B58" s="3" t="s">
        <v>44</v>
      </c>
      <c r="C58" s="3" t="s">
        <v>1378</v>
      </c>
      <c r="D58" s="5" t="e">
        <v>#N/A</v>
      </c>
      <c r="E58" s="5" t="e">
        <v>#N/A</v>
      </c>
      <c r="F58" s="9" t="e">
        <v>#N/A</v>
      </c>
      <c r="G58" s="10" t="e">
        <v>#N/A</v>
      </c>
      <c r="H58" s="10"/>
      <c r="J58" s="3"/>
      <c r="N58" s="3"/>
      <c r="O58" s="3"/>
    </row>
    <row r="59" spans="2:15" x14ac:dyDescent="0.2">
      <c r="B59" s="3" t="s">
        <v>68</v>
      </c>
      <c r="C59" s="3" t="s">
        <v>1379</v>
      </c>
      <c r="D59" s="5" t="e">
        <v>#N/A</v>
      </c>
      <c r="E59" s="5" t="e">
        <v>#N/A</v>
      </c>
      <c r="F59" s="9" t="e">
        <v>#N/A</v>
      </c>
      <c r="G59" s="10" t="e">
        <v>#N/A</v>
      </c>
      <c r="H59" s="10"/>
      <c r="J59" s="3"/>
      <c r="N59" s="3"/>
      <c r="O59" s="3"/>
    </row>
    <row r="60" spans="2:15" x14ac:dyDescent="0.2">
      <c r="B60" s="3" t="s">
        <v>80</v>
      </c>
      <c r="C60" s="3" t="s">
        <v>1380</v>
      </c>
      <c r="D60" s="5" t="e">
        <v>#N/A</v>
      </c>
      <c r="E60" s="5" t="e">
        <v>#N/A</v>
      </c>
      <c r="F60" s="9" t="e">
        <v>#N/A</v>
      </c>
      <c r="G60" s="10">
        <v>1.17642697240639</v>
      </c>
      <c r="H60" s="10"/>
      <c r="J60" s="3"/>
      <c r="N60" s="3"/>
      <c r="O60" s="3"/>
    </row>
    <row r="61" spans="2:15" x14ac:dyDescent="0.2">
      <c r="B61" s="3" t="s">
        <v>112</v>
      </c>
      <c r="C61" s="3" t="s">
        <v>1381</v>
      </c>
      <c r="D61" s="5" t="e">
        <v>#N/A</v>
      </c>
      <c r="E61" s="5" t="e">
        <v>#N/A</v>
      </c>
      <c r="F61" s="9" t="e">
        <v>#N/A</v>
      </c>
      <c r="G61" s="10" t="e">
        <v>#N/A</v>
      </c>
      <c r="H61" s="10"/>
      <c r="J61" s="3"/>
      <c r="N61" s="3"/>
      <c r="O61" s="3"/>
    </row>
    <row r="62" spans="2:15" x14ac:dyDescent="0.2">
      <c r="B62" s="3" t="s">
        <v>11</v>
      </c>
      <c r="C62" s="3" t="s">
        <v>1382</v>
      </c>
      <c r="D62" s="5">
        <v>-1.4899800000000001</v>
      </c>
      <c r="E62" s="5">
        <v>-1.85399</v>
      </c>
      <c r="F62" s="9">
        <v>-2.5614096539407001</v>
      </c>
      <c r="G62" s="10">
        <v>2.2402994733535002</v>
      </c>
      <c r="H62" s="10"/>
      <c r="J62" s="3"/>
      <c r="N62" s="3"/>
      <c r="O62" s="3"/>
    </row>
    <row r="63" spans="2:15" x14ac:dyDescent="0.2">
      <c r="B63" s="3" t="s">
        <v>42</v>
      </c>
      <c r="C63" s="3" t="s">
        <v>1383</v>
      </c>
      <c r="D63" s="5" t="e">
        <v>#N/A</v>
      </c>
      <c r="E63" s="5" t="e">
        <v>#N/A</v>
      </c>
      <c r="F63" s="9" t="e">
        <v>#N/A</v>
      </c>
      <c r="G63" s="10" t="e">
        <v>#N/A</v>
      </c>
      <c r="H63" s="10"/>
      <c r="J63" s="3"/>
      <c r="N63" s="3"/>
      <c r="O63" s="3"/>
    </row>
    <row r="64" spans="2:15" x14ac:dyDescent="0.2">
      <c r="B64" s="3" t="s">
        <v>10</v>
      </c>
      <c r="C64" s="3" t="s">
        <v>1384</v>
      </c>
      <c r="D64" s="5" t="e">
        <v>#N/A</v>
      </c>
      <c r="E64" s="5" t="e">
        <v>#N/A</v>
      </c>
      <c r="F64" s="9">
        <v>-1.0826983630293101</v>
      </c>
      <c r="G64" s="10">
        <v>2.3259662657321698</v>
      </c>
      <c r="H64" s="10"/>
      <c r="J64" s="3"/>
      <c r="N64" s="3"/>
      <c r="O64" s="3"/>
    </row>
    <row r="65" spans="2:15" x14ac:dyDescent="0.2">
      <c r="B65" s="3" t="s">
        <v>86</v>
      </c>
      <c r="C65" s="3" t="s">
        <v>1385</v>
      </c>
      <c r="D65" s="5">
        <v>-3.972</v>
      </c>
      <c r="E65" s="5" t="e">
        <v>#N/A</v>
      </c>
      <c r="F65" s="9">
        <v>-4.3308929932056097</v>
      </c>
      <c r="G65" s="10" t="e">
        <v>#N/A</v>
      </c>
      <c r="H65" s="10"/>
      <c r="J65" s="3"/>
      <c r="N65" s="3"/>
      <c r="O65" s="3"/>
    </row>
    <row r="66" spans="2:15" x14ac:dyDescent="0.2">
      <c r="B66" s="3" t="s">
        <v>88</v>
      </c>
      <c r="C66" s="3" t="s">
        <v>1386</v>
      </c>
      <c r="D66" s="5" t="e">
        <v>#N/A</v>
      </c>
      <c r="E66" s="5" t="e">
        <v>#N/A</v>
      </c>
      <c r="F66" s="9" t="e">
        <v>#N/A</v>
      </c>
      <c r="G66" s="10" t="e">
        <v>#N/A</v>
      </c>
      <c r="H66" s="10"/>
      <c r="J66" s="3"/>
      <c r="N66" s="3"/>
      <c r="O66" s="3"/>
    </row>
    <row r="67" spans="2:15" x14ac:dyDescent="0.2">
      <c r="B67" s="3" t="s">
        <v>81</v>
      </c>
      <c r="C67" s="3" t="s">
        <v>1387</v>
      </c>
      <c r="D67" s="5" t="e">
        <v>#N/A</v>
      </c>
      <c r="E67" s="5" t="e">
        <v>#N/A</v>
      </c>
      <c r="F67" s="9">
        <v>-2.1690057321968901</v>
      </c>
      <c r="G67" s="10" t="e">
        <v>#N/A</v>
      </c>
      <c r="H67" s="10"/>
      <c r="J67" s="3"/>
      <c r="N67" s="3"/>
      <c r="O67" s="3"/>
    </row>
    <row r="68" spans="2:15" x14ac:dyDescent="0.2">
      <c r="B68" s="3" t="s">
        <v>27</v>
      </c>
      <c r="C68" s="3" t="s">
        <v>1388</v>
      </c>
      <c r="D68" s="5">
        <v>-1.9840199999999999</v>
      </c>
      <c r="E68" s="5" t="e">
        <v>#N/A</v>
      </c>
      <c r="F68" s="9">
        <v>1.9134688335360599</v>
      </c>
      <c r="G68" s="10" t="e">
        <v>#N/A</v>
      </c>
      <c r="H68" s="10"/>
      <c r="J68" s="3"/>
      <c r="N68" s="3"/>
      <c r="O68" s="3"/>
    </row>
    <row r="69" spans="2:15" x14ac:dyDescent="0.2">
      <c r="B69" s="3" t="s">
        <v>23</v>
      </c>
      <c r="C69" s="3" t="s">
        <v>1389</v>
      </c>
      <c r="D69" s="5" t="e">
        <v>#N/A</v>
      </c>
      <c r="E69" s="5" t="e">
        <v>#N/A</v>
      </c>
      <c r="F69" s="9" t="e">
        <v>#N/A</v>
      </c>
      <c r="G69" s="10" t="e">
        <v>#N/A</v>
      </c>
      <c r="H69" s="10"/>
      <c r="J69" s="3"/>
      <c r="N69" s="3"/>
      <c r="O69" s="3"/>
    </row>
    <row r="70" spans="2:15" x14ac:dyDescent="0.2">
      <c r="B70" s="3" t="s">
        <v>30</v>
      </c>
      <c r="C70" s="3" t="s">
        <v>1390</v>
      </c>
      <c r="D70" s="5" t="e">
        <v>#N/A</v>
      </c>
      <c r="E70" s="5" t="e">
        <v>#N/A</v>
      </c>
      <c r="F70" s="9" t="e">
        <v>#N/A</v>
      </c>
      <c r="G70" s="10" t="e">
        <v>#N/A</v>
      </c>
      <c r="H70" s="10"/>
      <c r="J70" s="3"/>
      <c r="N70" s="3"/>
      <c r="O70" s="3"/>
    </row>
    <row r="71" spans="2:15" x14ac:dyDescent="0.2">
      <c r="B71" s="3" t="s">
        <v>116</v>
      </c>
      <c r="C71" s="3" t="s">
        <v>1391</v>
      </c>
      <c r="D71" s="5" t="e">
        <v>#N/A</v>
      </c>
      <c r="E71" s="5" t="e">
        <v>#N/A</v>
      </c>
      <c r="F71" s="9" t="e">
        <v>#N/A</v>
      </c>
      <c r="G71" s="10" t="e">
        <v>#N/A</v>
      </c>
      <c r="H71" s="10"/>
      <c r="J71" s="3"/>
      <c r="N71" s="3"/>
      <c r="O71" s="3"/>
    </row>
    <row r="72" spans="2:15" x14ac:dyDescent="0.2">
      <c r="B72" s="3" t="s">
        <v>1</v>
      </c>
      <c r="C72" s="3" t="s">
        <v>1392</v>
      </c>
      <c r="D72" s="5" t="e">
        <v>#N/A</v>
      </c>
      <c r="E72" s="5" t="e">
        <v>#N/A</v>
      </c>
      <c r="F72" s="9">
        <v>-5.3198251252765099</v>
      </c>
      <c r="G72" s="10" t="e">
        <v>#N/A</v>
      </c>
      <c r="H72" s="10"/>
      <c r="J72" s="3"/>
      <c r="N72" s="3"/>
      <c r="O72" s="3"/>
    </row>
    <row r="73" spans="2:15" x14ac:dyDescent="0.2">
      <c r="B73" s="3" t="s">
        <v>114</v>
      </c>
      <c r="C73" s="3" t="s">
        <v>1393</v>
      </c>
      <c r="D73" s="5">
        <v>-1.0839799999999999</v>
      </c>
      <c r="E73" s="5" t="e">
        <v>#N/A</v>
      </c>
      <c r="F73" s="9">
        <v>-1.3867925024748</v>
      </c>
      <c r="G73" s="10" t="e">
        <v>#N/A</v>
      </c>
      <c r="H73" s="10"/>
      <c r="J73" s="3"/>
      <c r="N73" s="3"/>
      <c r="O73" s="3"/>
    </row>
    <row r="74" spans="2:15" x14ac:dyDescent="0.2">
      <c r="B74" s="3" t="s">
        <v>85</v>
      </c>
      <c r="C74" s="3" t="s">
        <v>1394</v>
      </c>
      <c r="D74" s="5" t="e">
        <v>#N/A</v>
      </c>
      <c r="E74" s="5" t="e">
        <v>#N/A</v>
      </c>
      <c r="F74" s="9">
        <v>-1.46744607079315</v>
      </c>
      <c r="G74" s="10" t="e">
        <v>#N/A</v>
      </c>
      <c r="H74" s="10"/>
      <c r="J74" s="3"/>
      <c r="N74" s="3"/>
      <c r="O74" s="3"/>
    </row>
    <row r="75" spans="2:15" x14ac:dyDescent="0.2">
      <c r="B75" s="3" t="s">
        <v>63</v>
      </c>
      <c r="C75" s="3" t="s">
        <v>1395</v>
      </c>
      <c r="D75" s="5" t="e">
        <v>#N/A</v>
      </c>
      <c r="E75" s="5">
        <v>-1.44496</v>
      </c>
      <c r="F75" s="9">
        <v>-3.5956551777379899</v>
      </c>
      <c r="G75" s="10" t="e">
        <v>#N/A</v>
      </c>
      <c r="H75" s="10"/>
      <c r="J75" s="3"/>
      <c r="N75" s="3"/>
      <c r="O75" s="3"/>
    </row>
    <row r="76" spans="2:15" x14ac:dyDescent="0.2">
      <c r="B76" s="3" t="s">
        <v>99</v>
      </c>
      <c r="C76" s="3" t="s">
        <v>1396</v>
      </c>
      <c r="D76" s="5">
        <v>1.2890299999999999</v>
      </c>
      <c r="E76" s="5" t="e">
        <v>#N/A</v>
      </c>
      <c r="F76" s="9" t="e">
        <v>#N/A</v>
      </c>
      <c r="G76" s="10" t="e">
        <v>#N/A</v>
      </c>
      <c r="H76" s="10"/>
      <c r="J76" s="3"/>
      <c r="N76" s="3"/>
      <c r="O76" s="3"/>
    </row>
    <row r="77" spans="2:15" x14ac:dyDescent="0.2">
      <c r="B77" s="3" t="s">
        <v>98</v>
      </c>
      <c r="C77" s="3" t="s">
        <v>1397</v>
      </c>
      <c r="D77" s="5" t="e">
        <v>#N/A</v>
      </c>
      <c r="E77" s="5" t="e">
        <v>#N/A</v>
      </c>
      <c r="F77" s="9" t="e">
        <v>#N/A</v>
      </c>
      <c r="G77" s="10" t="e">
        <v>#N/A</v>
      </c>
      <c r="H77" s="10"/>
      <c r="J77" s="3"/>
      <c r="N77" s="3"/>
      <c r="O77" s="3"/>
    </row>
    <row r="78" spans="2:15" x14ac:dyDescent="0.2">
      <c r="B78" s="3" t="s">
        <v>46</v>
      </c>
      <c r="C78" s="3" t="s">
        <v>1398</v>
      </c>
      <c r="D78" s="5" t="e">
        <v>#N/A</v>
      </c>
      <c r="E78" s="5" t="e">
        <v>#N/A</v>
      </c>
      <c r="F78" s="9" t="e">
        <v>#N/A</v>
      </c>
      <c r="G78" s="10" t="e">
        <v>#N/A</v>
      </c>
      <c r="H78" s="10"/>
      <c r="J78" s="3"/>
      <c r="N78" s="3"/>
      <c r="O78" s="3"/>
    </row>
    <row r="79" spans="2:15" x14ac:dyDescent="0.2">
      <c r="B79" s="3" t="s">
        <v>35</v>
      </c>
      <c r="C79" s="3" t="s">
        <v>1399</v>
      </c>
      <c r="D79" s="5">
        <v>-4.0863899999999997</v>
      </c>
      <c r="E79" s="5" t="e">
        <v>#N/A</v>
      </c>
      <c r="F79" s="9">
        <v>-2.6582713015601098</v>
      </c>
      <c r="G79" s="10">
        <v>3.4308673800981402</v>
      </c>
      <c r="H79" s="10"/>
      <c r="J79" s="3"/>
      <c r="N79" s="3"/>
      <c r="O79" s="3"/>
    </row>
    <row r="80" spans="2:15" x14ac:dyDescent="0.2">
      <c r="B80" s="3" t="s">
        <v>41</v>
      </c>
      <c r="C80" s="3" t="s">
        <v>1400</v>
      </c>
      <c r="D80" s="5" t="e">
        <v>#N/A</v>
      </c>
      <c r="E80" s="5" t="e">
        <v>#N/A</v>
      </c>
      <c r="F80" s="9" t="e">
        <v>#N/A</v>
      </c>
      <c r="G80" s="10" t="e">
        <v>#N/A</v>
      </c>
      <c r="H80" s="10"/>
      <c r="J80" s="3"/>
      <c r="N80" s="3"/>
      <c r="O80" s="3"/>
    </row>
    <row r="81" spans="2:15" x14ac:dyDescent="0.2">
      <c r="B81" s="3" t="s">
        <v>20</v>
      </c>
      <c r="C81" s="3" t="s">
        <v>1401</v>
      </c>
      <c r="D81" s="5" t="e">
        <v>#N/A</v>
      </c>
      <c r="E81" s="5">
        <v>-1.32321</v>
      </c>
      <c r="F81" s="9">
        <v>-1.9830482700865699</v>
      </c>
      <c r="G81" s="10" t="e">
        <v>#N/A</v>
      </c>
      <c r="H81" s="10"/>
      <c r="J81" s="3"/>
      <c r="N81" s="3"/>
      <c r="O81" s="3"/>
    </row>
    <row r="82" spans="2:15" x14ac:dyDescent="0.2">
      <c r="B82" s="3" t="s">
        <v>106</v>
      </c>
      <c r="C82" s="3" t="s">
        <v>1402</v>
      </c>
      <c r="D82" s="5" t="e">
        <v>#N/A</v>
      </c>
      <c r="E82" s="5" t="e">
        <v>#N/A</v>
      </c>
      <c r="F82" s="9" t="e">
        <v>#N/A</v>
      </c>
      <c r="G82" s="10" t="e">
        <v>#N/A</v>
      </c>
      <c r="H82" s="10"/>
      <c r="J82" s="3"/>
      <c r="N82" s="3"/>
      <c r="O82" s="3"/>
    </row>
    <row r="83" spans="2:15" x14ac:dyDescent="0.2">
      <c r="B83" s="3" t="s">
        <v>4</v>
      </c>
      <c r="C83" s="3" t="s">
        <v>1403</v>
      </c>
      <c r="D83" s="5" t="e">
        <v>#N/A</v>
      </c>
      <c r="E83" s="5" t="e">
        <v>#N/A</v>
      </c>
      <c r="F83" s="9" t="e">
        <v>#N/A</v>
      </c>
      <c r="G83" s="10" t="e">
        <v>#N/A</v>
      </c>
      <c r="H83" s="10"/>
      <c r="J83" s="3"/>
      <c r="N83" s="3"/>
      <c r="O83" s="3"/>
    </row>
    <row r="84" spans="2:15" x14ac:dyDescent="0.2">
      <c r="B84" s="3" t="s">
        <v>43</v>
      </c>
      <c r="C84" s="3" t="s">
        <v>1404</v>
      </c>
      <c r="D84" s="5" t="e">
        <v>#N/A</v>
      </c>
      <c r="E84" s="5" t="e">
        <v>#N/A</v>
      </c>
      <c r="F84" s="9">
        <v>-1.40122078630654</v>
      </c>
      <c r="G84" s="10">
        <v>1.3540733666100599</v>
      </c>
      <c r="H84" s="10"/>
      <c r="J84" s="3"/>
      <c r="N84" s="3"/>
      <c r="O84" s="3"/>
    </row>
    <row r="85" spans="2:15" x14ac:dyDescent="0.2">
      <c r="B85" s="3" t="s">
        <v>28</v>
      </c>
      <c r="C85" s="3" t="s">
        <v>1405</v>
      </c>
      <c r="D85" s="5" t="e">
        <v>#N/A</v>
      </c>
      <c r="E85" s="5" t="e">
        <v>#N/A</v>
      </c>
      <c r="F85" s="9">
        <v>-3.12564294947608</v>
      </c>
      <c r="G85" s="10" t="e">
        <v>#N/A</v>
      </c>
      <c r="H85" s="10"/>
      <c r="J85" s="3"/>
      <c r="N85" s="3"/>
      <c r="O85" s="3"/>
    </row>
    <row r="86" spans="2:15" x14ac:dyDescent="0.2">
      <c r="B86" s="3" t="s">
        <v>83</v>
      </c>
      <c r="C86" s="3" t="s">
        <v>1406</v>
      </c>
      <c r="D86" s="5">
        <v>-1.9242699999999999</v>
      </c>
      <c r="E86" s="5" t="e">
        <v>#N/A</v>
      </c>
      <c r="F86" s="9" t="e">
        <v>#N/A</v>
      </c>
      <c r="G86" s="10">
        <v>1.6510997321340699</v>
      </c>
      <c r="H86" s="10"/>
      <c r="J86" s="3"/>
      <c r="N86" s="3"/>
      <c r="O86" s="3"/>
    </row>
    <row r="87" spans="2:15" x14ac:dyDescent="0.2">
      <c r="B87" s="3" t="s">
        <v>66</v>
      </c>
      <c r="C87" s="3" t="s">
        <v>1407</v>
      </c>
      <c r="D87" s="5" t="e">
        <v>#N/A</v>
      </c>
      <c r="E87" s="5" t="e">
        <v>#N/A</v>
      </c>
      <c r="F87" s="9">
        <v>-1.0276911183752899</v>
      </c>
      <c r="G87" s="10" t="e">
        <v>#N/A</v>
      </c>
      <c r="H87" s="10"/>
      <c r="J87" s="3"/>
      <c r="N87" s="3"/>
      <c r="O87" s="3"/>
    </row>
    <row r="88" spans="2:15" x14ac:dyDescent="0.2">
      <c r="B88" s="3" t="s">
        <v>61</v>
      </c>
      <c r="C88" s="3" t="s">
        <v>1408</v>
      </c>
      <c r="D88" s="5">
        <v>-1.08562</v>
      </c>
      <c r="E88" s="5" t="e">
        <v>#N/A</v>
      </c>
      <c r="F88" s="9" t="e">
        <v>#N/A</v>
      </c>
      <c r="G88" s="10">
        <v>1.03045903908129</v>
      </c>
      <c r="H88" s="10"/>
      <c r="J88" s="3"/>
      <c r="N88" s="3"/>
      <c r="O88" s="3"/>
    </row>
    <row r="89" spans="2:15" x14ac:dyDescent="0.2">
      <c r="B89" s="3" t="s">
        <v>94</v>
      </c>
      <c r="C89" s="3" t="s">
        <v>1409</v>
      </c>
      <c r="D89" s="5" t="e">
        <v>#N/A</v>
      </c>
      <c r="E89" s="5" t="e">
        <v>#N/A</v>
      </c>
      <c r="F89" s="9" t="e">
        <v>#N/A</v>
      </c>
      <c r="G89" s="10" t="e">
        <v>#N/A</v>
      </c>
      <c r="H89" s="10"/>
      <c r="J89" s="3"/>
      <c r="N89" s="3"/>
      <c r="O89" s="3"/>
    </row>
    <row r="90" spans="2:15" x14ac:dyDescent="0.2">
      <c r="B90" s="3" t="s">
        <v>16</v>
      </c>
      <c r="C90" s="3" t="s">
        <v>1410</v>
      </c>
      <c r="D90" s="5" t="e">
        <v>#N/A</v>
      </c>
      <c r="E90" s="5" t="e">
        <v>#N/A</v>
      </c>
      <c r="F90" s="9">
        <v>-1.18850039705313</v>
      </c>
      <c r="G90" s="10">
        <v>2.98930161765814</v>
      </c>
      <c r="H90" s="10"/>
      <c r="J90" s="3"/>
      <c r="N90" s="3"/>
      <c r="O90" s="3"/>
    </row>
    <row r="91" spans="2:15" x14ac:dyDescent="0.2">
      <c r="B91" s="3" t="s">
        <v>34</v>
      </c>
      <c r="C91" s="3" t="s">
        <v>1411</v>
      </c>
      <c r="D91" s="5">
        <v>-3.82152</v>
      </c>
      <c r="E91" s="5" t="e">
        <v>#N/A</v>
      </c>
      <c r="F91" s="9">
        <v>-3.0136036196853899</v>
      </c>
      <c r="G91" s="10">
        <v>1.4619570084597699</v>
      </c>
      <c r="H91" s="10"/>
      <c r="J91" s="3"/>
      <c r="N91" s="3"/>
      <c r="O91" s="3"/>
    </row>
    <row r="92" spans="2:15" x14ac:dyDescent="0.2">
      <c r="B92" s="3" t="s">
        <v>115</v>
      </c>
      <c r="C92" s="3" t="s">
        <v>1412</v>
      </c>
      <c r="D92" s="5" t="e">
        <v>#N/A</v>
      </c>
      <c r="E92" s="5">
        <v>-1.71408</v>
      </c>
      <c r="F92" s="9">
        <v>-2.70972081432532</v>
      </c>
      <c r="G92" s="10" t="e">
        <v>#N/A</v>
      </c>
      <c r="H92" s="10"/>
      <c r="J92" s="3"/>
      <c r="N92" s="3"/>
      <c r="O92" s="3"/>
    </row>
    <row r="93" spans="2:15" x14ac:dyDescent="0.2">
      <c r="B93" s="3" t="s">
        <v>74</v>
      </c>
      <c r="C93" s="3" t="s">
        <v>1413</v>
      </c>
      <c r="D93" s="5" t="e">
        <v>#N/A</v>
      </c>
      <c r="E93" s="5">
        <v>-4.9743300000000001</v>
      </c>
      <c r="F93" s="9">
        <v>-3.31961171134233</v>
      </c>
      <c r="G93" s="10" t="e">
        <v>#N/A</v>
      </c>
      <c r="H93" s="10"/>
      <c r="J93" s="3"/>
      <c r="N93" s="3"/>
      <c r="O93" s="3"/>
    </row>
    <row r="94" spans="2:15" x14ac:dyDescent="0.2">
      <c r="B94" s="3" t="s">
        <v>58</v>
      </c>
      <c r="C94" s="3" t="s">
        <v>1414</v>
      </c>
      <c r="D94" s="5" t="e">
        <v>#N/A</v>
      </c>
      <c r="E94" s="5" t="e">
        <v>#N/A</v>
      </c>
      <c r="F94" s="9">
        <v>-1.2567923190749599</v>
      </c>
      <c r="G94" s="10" t="e">
        <v>#N/A</v>
      </c>
      <c r="H94" s="10"/>
      <c r="J94" s="3"/>
      <c r="N94" s="3"/>
      <c r="O94" s="3"/>
    </row>
    <row r="95" spans="2:15" x14ac:dyDescent="0.2">
      <c r="B95" s="3" t="s">
        <v>117</v>
      </c>
      <c r="C95" s="3" t="s">
        <v>1415</v>
      </c>
      <c r="D95" s="5" t="e">
        <v>#N/A</v>
      </c>
      <c r="E95" s="5">
        <v>-1.47959</v>
      </c>
      <c r="F95" s="9">
        <v>-1.50718863511207</v>
      </c>
      <c r="G95" s="10" t="e">
        <v>#N/A</v>
      </c>
      <c r="H95" s="10"/>
      <c r="J95" s="3"/>
      <c r="N95" s="3"/>
      <c r="O95" s="3"/>
    </row>
    <row r="96" spans="2:15" x14ac:dyDescent="0.2">
      <c r="B96" s="3" t="s">
        <v>13</v>
      </c>
      <c r="C96" s="3" t="s">
        <v>1416</v>
      </c>
      <c r="D96" s="5" t="e">
        <v>#N/A</v>
      </c>
      <c r="E96" s="5" t="e">
        <v>#N/A</v>
      </c>
      <c r="F96" s="9">
        <v>-3.56381552279711</v>
      </c>
      <c r="G96" s="10" t="e">
        <v>#N/A</v>
      </c>
      <c r="H96" s="10"/>
      <c r="J96" s="3"/>
      <c r="N96" s="3"/>
      <c r="O96" s="3"/>
    </row>
    <row r="97" spans="2:15" x14ac:dyDescent="0.2">
      <c r="B97" s="3" t="s">
        <v>103</v>
      </c>
      <c r="C97" s="3" t="s">
        <v>1417</v>
      </c>
      <c r="D97" s="5" t="e">
        <v>#N/A</v>
      </c>
      <c r="E97" s="5" t="e">
        <v>#N/A</v>
      </c>
      <c r="F97" s="9" t="e">
        <v>#N/A</v>
      </c>
      <c r="G97" s="10" t="e">
        <v>#N/A</v>
      </c>
      <c r="H97" s="10"/>
      <c r="J97" s="3"/>
      <c r="N97" s="3"/>
      <c r="O97" s="3"/>
    </row>
    <row r="98" spans="2:15" x14ac:dyDescent="0.2">
      <c r="B98" s="3" t="s">
        <v>40</v>
      </c>
      <c r="C98" s="3" t="s">
        <v>1418</v>
      </c>
      <c r="D98" s="5">
        <v>1.94713</v>
      </c>
      <c r="E98" s="5">
        <v>-1.0082500000000001</v>
      </c>
      <c r="F98" s="9" t="e">
        <v>#N/A</v>
      </c>
      <c r="G98" s="10" t="e">
        <v>#N/A</v>
      </c>
      <c r="H98" s="10"/>
      <c r="J98" s="3"/>
      <c r="N98" s="3"/>
      <c r="O98" s="3"/>
    </row>
    <row r="99" spans="2:15" x14ac:dyDescent="0.2">
      <c r="B99" s="3" t="s">
        <v>73</v>
      </c>
      <c r="C99" s="3" t="s">
        <v>1419</v>
      </c>
      <c r="D99" s="5">
        <v>-1.97699</v>
      </c>
      <c r="E99" s="5" t="e">
        <v>#N/A</v>
      </c>
      <c r="F99" s="9">
        <v>-1.3593284292130099</v>
      </c>
      <c r="G99" s="10">
        <v>2.3634992096333498</v>
      </c>
      <c r="H99" s="10"/>
      <c r="J99" s="3"/>
      <c r="N99" s="3"/>
      <c r="O99" s="3"/>
    </row>
    <row r="100" spans="2:15" x14ac:dyDescent="0.2">
      <c r="B100" s="3" t="s">
        <v>102</v>
      </c>
      <c r="C100" s="3" t="s">
        <v>1420</v>
      </c>
      <c r="D100" s="5" t="e">
        <v>#N/A</v>
      </c>
      <c r="E100" s="5" t="e">
        <v>#N/A</v>
      </c>
      <c r="F100" s="9">
        <v>-1.05796330938118</v>
      </c>
      <c r="G100" s="10" t="e">
        <v>#N/A</v>
      </c>
      <c r="H100" s="10"/>
      <c r="J100" s="3"/>
      <c r="N100" s="3"/>
      <c r="O100" s="3"/>
    </row>
    <row r="101" spans="2:15" x14ac:dyDescent="0.2">
      <c r="B101" s="3" t="s">
        <v>62</v>
      </c>
      <c r="C101" s="3" t="s">
        <v>1421</v>
      </c>
      <c r="D101" s="5" t="e">
        <v>#N/A</v>
      </c>
      <c r="E101" s="5" t="e">
        <v>#N/A</v>
      </c>
      <c r="F101" s="9">
        <v>-5.22320216627684</v>
      </c>
      <c r="G101" s="10" t="e">
        <v>#N/A</v>
      </c>
      <c r="H101" s="10"/>
      <c r="J101" s="3"/>
      <c r="N101" s="3"/>
      <c r="O101" s="3"/>
    </row>
    <row r="102" spans="2:15" x14ac:dyDescent="0.2">
      <c r="B102" s="3" t="s">
        <v>33</v>
      </c>
      <c r="C102" s="3" t="s">
        <v>1422</v>
      </c>
      <c r="D102" s="5" t="e">
        <v>#N/A</v>
      </c>
      <c r="E102" s="5" t="e">
        <v>#N/A</v>
      </c>
      <c r="F102" s="9">
        <v>-1.07637918716356</v>
      </c>
      <c r="G102" s="10" t="e">
        <v>#N/A</v>
      </c>
      <c r="H102" s="10"/>
      <c r="J102" s="3"/>
      <c r="N102" s="3"/>
      <c r="O102" s="3"/>
    </row>
    <row r="103" spans="2:15" x14ac:dyDescent="0.2">
      <c r="B103" s="3" t="s">
        <v>52</v>
      </c>
      <c r="C103" s="3" t="s">
        <v>1423</v>
      </c>
      <c r="D103" s="5">
        <v>1.23915</v>
      </c>
      <c r="E103" s="5" t="e">
        <v>#N/A</v>
      </c>
      <c r="F103" s="9">
        <v>-2.0332923410010499</v>
      </c>
      <c r="G103" s="10" t="e">
        <v>#N/A</v>
      </c>
      <c r="H103" s="10"/>
      <c r="J103" s="3"/>
      <c r="N103" s="3"/>
      <c r="O103" s="3"/>
    </row>
    <row r="104" spans="2:15" x14ac:dyDescent="0.2">
      <c r="B104" s="3" t="s">
        <v>31</v>
      </c>
      <c r="C104" s="3" t="s">
        <v>1424</v>
      </c>
      <c r="D104" s="5" t="e">
        <v>#N/A</v>
      </c>
      <c r="E104" s="5" t="e">
        <v>#N/A</v>
      </c>
      <c r="F104" s="9">
        <v>-2.1804596378595802</v>
      </c>
      <c r="G104" s="10" t="e">
        <v>#N/A</v>
      </c>
      <c r="H104" s="10"/>
      <c r="J104" s="3"/>
      <c r="N104" s="3"/>
      <c r="O104" s="3"/>
    </row>
    <row r="105" spans="2:15" x14ac:dyDescent="0.2">
      <c r="B105" s="3" t="s">
        <v>65</v>
      </c>
      <c r="C105" s="3" t="s">
        <v>1425</v>
      </c>
      <c r="D105" s="5" t="e">
        <v>#N/A</v>
      </c>
      <c r="E105" s="5" t="e">
        <v>#N/A</v>
      </c>
      <c r="F105" s="9">
        <v>-1.2941719153306701</v>
      </c>
      <c r="G105" s="10" t="e">
        <v>#N/A</v>
      </c>
      <c r="H105" s="10"/>
      <c r="J105" s="3"/>
      <c r="N105" s="3"/>
      <c r="O105" s="3"/>
    </row>
    <row r="106" spans="2:15" x14ac:dyDescent="0.2">
      <c r="B106" s="3" t="s">
        <v>89</v>
      </c>
      <c r="C106" s="3" t="s">
        <v>1426</v>
      </c>
      <c r="D106" s="5">
        <v>-1.33361</v>
      </c>
      <c r="E106" s="5">
        <v>-2.0863299999999998</v>
      </c>
      <c r="F106" s="9">
        <v>-3.0525440116744602</v>
      </c>
      <c r="G106" s="10" t="e">
        <v>#N/A</v>
      </c>
      <c r="H106" s="10"/>
      <c r="J106" s="3"/>
      <c r="N106" s="3"/>
      <c r="O106" s="3"/>
    </row>
    <row r="107" spans="2:15" x14ac:dyDescent="0.2">
      <c r="B107" s="3" t="s">
        <v>79</v>
      </c>
      <c r="C107" s="3" t="s">
        <v>1427</v>
      </c>
      <c r="D107" s="5" t="e">
        <v>#N/A</v>
      </c>
      <c r="E107" s="5" t="e">
        <v>#N/A</v>
      </c>
      <c r="F107" s="9">
        <v>-1.0660468977165001</v>
      </c>
      <c r="G107" s="10" t="e">
        <v>#N/A</v>
      </c>
      <c r="H107" s="10"/>
      <c r="J107" s="3"/>
      <c r="N107" s="3"/>
      <c r="O107" s="3"/>
    </row>
    <row r="108" spans="2:15" x14ac:dyDescent="0.2">
      <c r="B108" s="3" t="s">
        <v>26</v>
      </c>
      <c r="C108" s="3" t="s">
        <v>1428</v>
      </c>
      <c r="D108" s="5" t="e">
        <v>#N/A</v>
      </c>
      <c r="E108" s="5" t="e">
        <v>#N/A</v>
      </c>
      <c r="F108" s="9" t="e">
        <v>#N/A</v>
      </c>
      <c r="G108" s="10" t="e">
        <v>#N/A</v>
      </c>
      <c r="H108" s="10"/>
      <c r="J108" s="3"/>
      <c r="N108" s="3"/>
      <c r="O108" s="3"/>
    </row>
    <row r="109" spans="2:15" x14ac:dyDescent="0.2">
      <c r="B109" s="3" t="s">
        <v>54</v>
      </c>
      <c r="C109" s="3" t="s">
        <v>1429</v>
      </c>
      <c r="D109" s="5" t="e">
        <v>#N/A</v>
      </c>
      <c r="E109" s="5" t="e">
        <v>#N/A</v>
      </c>
      <c r="F109" s="9">
        <v>-1.9829994264314601</v>
      </c>
      <c r="G109" s="10">
        <v>2.3273613457403401</v>
      </c>
      <c r="H109" s="10"/>
      <c r="J109" s="3"/>
      <c r="N109" s="3"/>
      <c r="O109" s="3"/>
    </row>
    <row r="110" spans="2:15" x14ac:dyDescent="0.2">
      <c r="B110" s="3" t="s">
        <v>95</v>
      </c>
      <c r="C110" s="3" t="s">
        <v>1430</v>
      </c>
      <c r="D110" s="5" t="e">
        <v>#N/A</v>
      </c>
      <c r="E110" s="5" t="e">
        <v>#N/A</v>
      </c>
      <c r="F110" s="9">
        <v>-1.1473506362808299</v>
      </c>
      <c r="G110" s="10" t="e">
        <v>#N/A</v>
      </c>
      <c r="H110" s="10"/>
      <c r="J110" s="3"/>
      <c r="N110" s="3"/>
      <c r="O110" s="3"/>
    </row>
    <row r="111" spans="2:15" x14ac:dyDescent="0.2">
      <c r="B111" s="3" t="s">
        <v>84</v>
      </c>
      <c r="C111" s="3" t="s">
        <v>1431</v>
      </c>
      <c r="D111" s="5">
        <v>-1.89601</v>
      </c>
      <c r="E111" s="5" t="e">
        <v>#N/A</v>
      </c>
      <c r="F111" s="9">
        <v>-1.0013078298399101</v>
      </c>
      <c r="G111" s="10">
        <v>1.7250759155441999</v>
      </c>
      <c r="H111" s="10"/>
      <c r="J111" s="3"/>
      <c r="N111" s="3"/>
      <c r="O111" s="3"/>
    </row>
    <row r="112" spans="2:15" x14ac:dyDescent="0.2">
      <c r="B112" s="3" t="s">
        <v>3</v>
      </c>
      <c r="C112" s="3" t="s">
        <v>1432</v>
      </c>
      <c r="D112" s="5">
        <v>-5.1003499999999997</v>
      </c>
      <c r="E112" s="5">
        <v>-3.0108999999999999</v>
      </c>
      <c r="F112" s="9">
        <v>-4.0355948523742597</v>
      </c>
      <c r="G112" s="10">
        <v>5.8213624249382496</v>
      </c>
      <c r="H112" s="10"/>
      <c r="J112" s="3"/>
      <c r="N112" s="3"/>
      <c r="O112" s="3"/>
    </row>
    <row r="113" spans="2:15" x14ac:dyDescent="0.2">
      <c r="B113" s="3" t="s">
        <v>17</v>
      </c>
      <c r="C113" s="3" t="s">
        <v>1433</v>
      </c>
      <c r="D113" s="5" t="e">
        <v>#N/A</v>
      </c>
      <c r="E113" s="5">
        <v>-1.62964</v>
      </c>
      <c r="F113" s="9" t="e">
        <v>#N/A</v>
      </c>
      <c r="G113" s="10" t="e">
        <v>#N/A</v>
      </c>
      <c r="H113" s="10"/>
      <c r="J113" s="3"/>
      <c r="N113" s="3"/>
      <c r="O113" s="3"/>
    </row>
    <row r="114" spans="2:15" x14ac:dyDescent="0.2">
      <c r="B114" s="3" t="s">
        <v>38</v>
      </c>
      <c r="C114" s="3" t="s">
        <v>1434</v>
      </c>
      <c r="D114" s="5" t="e">
        <v>#N/A</v>
      </c>
      <c r="E114" s="5">
        <v>-1.30433</v>
      </c>
      <c r="F114" s="9">
        <v>-3.2731247962437102</v>
      </c>
      <c r="G114" s="10" t="e">
        <v>#N/A</v>
      </c>
      <c r="H114" s="10"/>
      <c r="J114" s="3"/>
      <c r="N114" s="3"/>
      <c r="O114" s="3"/>
    </row>
    <row r="115" spans="2:15" x14ac:dyDescent="0.2">
      <c r="B115" s="3" t="s">
        <v>25</v>
      </c>
      <c r="C115" s="3" t="s">
        <v>1435</v>
      </c>
      <c r="D115" s="5" t="e">
        <v>#N/A</v>
      </c>
      <c r="E115" s="5" t="e">
        <v>#N/A</v>
      </c>
      <c r="F115" s="9" t="e">
        <v>#N/A</v>
      </c>
      <c r="G115" s="10" t="e">
        <v>#N/A</v>
      </c>
      <c r="H115" s="10"/>
      <c r="J115" s="3"/>
      <c r="N115" s="3"/>
      <c r="O115" s="3"/>
    </row>
    <row r="116" spans="2:15" x14ac:dyDescent="0.2">
      <c r="B116" s="3" t="s">
        <v>91</v>
      </c>
      <c r="C116" s="3" t="s">
        <v>1436</v>
      </c>
      <c r="D116" s="5" t="e">
        <v>#N/A</v>
      </c>
      <c r="E116" s="5" t="e">
        <v>#N/A</v>
      </c>
      <c r="F116" s="9" t="e">
        <v>#N/A</v>
      </c>
      <c r="G116" s="10" t="e">
        <v>#N/A</v>
      </c>
      <c r="H116" s="10"/>
      <c r="J116" s="3"/>
      <c r="N116" s="3"/>
      <c r="O116" s="3"/>
    </row>
    <row r="117" spans="2:15" x14ac:dyDescent="0.2">
      <c r="B117" s="3" t="s">
        <v>7</v>
      </c>
      <c r="C117" s="3" t="s">
        <v>1437</v>
      </c>
      <c r="D117" s="5" t="e">
        <v>#N/A</v>
      </c>
      <c r="E117" s="5" t="e">
        <v>#N/A</v>
      </c>
      <c r="F117" s="9">
        <v>-1.2496210601801001</v>
      </c>
      <c r="G117" s="10" t="e">
        <v>#N/A</v>
      </c>
      <c r="H117" s="10"/>
      <c r="J117" s="3"/>
      <c r="N117" s="3"/>
      <c r="O117" s="3"/>
    </row>
    <row r="118" spans="2:15" x14ac:dyDescent="0.2">
      <c r="B118" s="3" t="s">
        <v>76</v>
      </c>
      <c r="C118" s="3" t="s">
        <v>1438</v>
      </c>
      <c r="D118" s="5" t="e">
        <v>#N/A</v>
      </c>
      <c r="E118" s="5" t="e">
        <v>#N/A</v>
      </c>
      <c r="F118" s="9">
        <v>-1.6971997347266901</v>
      </c>
      <c r="G118" s="10" t="e">
        <v>#N/A</v>
      </c>
      <c r="H118" s="10"/>
      <c r="J118" s="3"/>
      <c r="N118" s="3"/>
      <c r="O118" s="3"/>
    </row>
    <row r="119" spans="2:15" x14ac:dyDescent="0.2">
      <c r="B119" s="3" t="s">
        <v>70</v>
      </c>
      <c r="C119" s="3" t="s">
        <v>1439</v>
      </c>
      <c r="D119" s="5">
        <v>-1.71225</v>
      </c>
      <c r="E119" s="5" t="e">
        <v>#N/A</v>
      </c>
      <c r="F119" s="9" t="e">
        <v>#N/A</v>
      </c>
      <c r="G119" s="10" t="e">
        <v>#N/A</v>
      </c>
      <c r="H119" s="10"/>
      <c r="J119" s="3"/>
      <c r="N119" s="3"/>
      <c r="O119" s="3"/>
    </row>
    <row r="120" spans="2:15" x14ac:dyDescent="0.2">
      <c r="B120" s="3" t="s">
        <v>109</v>
      </c>
      <c r="C120" s="3" t="s">
        <v>1440</v>
      </c>
      <c r="D120" s="5" t="e">
        <v>#N/A</v>
      </c>
      <c r="E120" s="5" t="e">
        <v>#N/A</v>
      </c>
      <c r="F120" s="9" t="e">
        <v>#N/A</v>
      </c>
      <c r="G120" s="10">
        <v>1.1376705641831599</v>
      </c>
      <c r="H120" s="10"/>
      <c r="J120" s="3"/>
      <c r="N120" s="3"/>
      <c r="O120" s="3"/>
    </row>
    <row r="121" spans="2:15" x14ac:dyDescent="0.2">
      <c r="B121" s="3" t="s">
        <v>14</v>
      </c>
      <c r="C121" s="3" t="s">
        <v>1441</v>
      </c>
      <c r="D121" s="5" t="e">
        <v>#N/A</v>
      </c>
      <c r="E121" s="5" t="e">
        <v>#N/A</v>
      </c>
      <c r="F121" s="9">
        <v>-2.1283526159557198</v>
      </c>
      <c r="G121" s="10" t="e">
        <v>#N/A</v>
      </c>
      <c r="H121" s="10"/>
      <c r="J121" s="3"/>
      <c r="N121" s="3"/>
      <c r="O121" s="3"/>
    </row>
    <row r="122" spans="2:15" x14ac:dyDescent="0.2">
      <c r="B122" s="3" t="s">
        <v>59</v>
      </c>
      <c r="C122" s="3" t="s">
        <v>1442</v>
      </c>
      <c r="D122" s="5">
        <v>-1.43252</v>
      </c>
      <c r="E122" s="5">
        <v>-1.02058</v>
      </c>
      <c r="F122" s="9">
        <v>-1.72066453905798</v>
      </c>
      <c r="G122" s="10" t="e">
        <v>#N/A</v>
      </c>
      <c r="H122" s="10"/>
      <c r="J122" s="3"/>
      <c r="N122" s="3"/>
      <c r="O122" s="3"/>
    </row>
    <row r="123" spans="2:15" x14ac:dyDescent="0.2">
      <c r="B123" s="3" t="s">
        <v>119</v>
      </c>
      <c r="C123" s="3" t="s">
        <v>1443</v>
      </c>
      <c r="D123" s="5" t="e">
        <v>#N/A</v>
      </c>
      <c r="E123" s="5" t="e">
        <v>#N/A</v>
      </c>
      <c r="F123" s="9" t="e">
        <v>#N/A</v>
      </c>
      <c r="G123" s="10" t="e">
        <v>#N/A</v>
      </c>
      <c r="H123" s="10"/>
      <c r="J123" s="3"/>
      <c r="N123" s="3"/>
      <c r="O123" s="3"/>
    </row>
    <row r="124" spans="2:15" x14ac:dyDescent="0.2">
      <c r="B124" s="3" t="s">
        <v>50</v>
      </c>
      <c r="C124" s="3" t="s">
        <v>1444</v>
      </c>
      <c r="D124" s="5" t="e">
        <v>#N/A</v>
      </c>
      <c r="E124" s="5" t="e">
        <v>#N/A</v>
      </c>
      <c r="F124" s="9" t="e">
        <v>#N/A</v>
      </c>
      <c r="G124" s="10" t="e">
        <v>#N/A</v>
      </c>
      <c r="H124" s="10"/>
      <c r="J124" s="3"/>
      <c r="N124" s="3"/>
      <c r="O124" s="3"/>
    </row>
    <row r="125" spans="2:15" x14ac:dyDescent="0.2">
      <c r="B125" s="3" t="s">
        <v>29</v>
      </c>
      <c r="C125" s="3" t="s">
        <v>1445</v>
      </c>
      <c r="D125" s="5">
        <v>-1.2212799999999999</v>
      </c>
      <c r="E125" s="5">
        <v>1.0912200000000001</v>
      </c>
      <c r="F125" s="9" t="e">
        <v>#N/A</v>
      </c>
      <c r="G125" s="10">
        <v>1.6578164269309801</v>
      </c>
      <c r="H125" s="10"/>
      <c r="J125" s="3"/>
      <c r="N125" s="3"/>
      <c r="O125" s="3"/>
    </row>
    <row r="126" spans="2:15" x14ac:dyDescent="0.2">
      <c r="B126" s="3" t="s">
        <v>22</v>
      </c>
      <c r="C126" s="3" t="s">
        <v>1446</v>
      </c>
      <c r="D126" s="5" t="e">
        <v>#N/A</v>
      </c>
      <c r="E126" s="5">
        <v>-2.2414100000000001</v>
      </c>
      <c r="F126" s="9">
        <v>-1.1679711496345599</v>
      </c>
      <c r="G126" s="10">
        <v>4.2880867023049198</v>
      </c>
      <c r="H126" s="10"/>
      <c r="J126" s="3"/>
      <c r="N126" s="3"/>
      <c r="O126" s="3"/>
    </row>
    <row r="127" spans="2:15" x14ac:dyDescent="0.2">
      <c r="B127" s="3" t="s">
        <v>120</v>
      </c>
      <c r="C127" s="3" t="s">
        <v>1447</v>
      </c>
      <c r="D127" s="5">
        <v>-1.33663</v>
      </c>
      <c r="E127" s="5" t="e">
        <v>#N/A</v>
      </c>
      <c r="F127" s="9">
        <v>-2.2090176873739602</v>
      </c>
      <c r="G127" s="10">
        <v>1.67435647627481</v>
      </c>
      <c r="H127" s="10"/>
      <c r="J127" s="3"/>
      <c r="N127" s="3"/>
      <c r="O127" s="3"/>
    </row>
    <row r="128" spans="2:15" x14ac:dyDescent="0.2">
      <c r="B128" s="3" t="s">
        <v>36</v>
      </c>
      <c r="C128" s="3" t="s">
        <v>1448</v>
      </c>
      <c r="D128" s="5" t="e">
        <v>#N/A</v>
      </c>
      <c r="E128" s="5" t="e">
        <v>#N/A</v>
      </c>
      <c r="F128" s="9" t="e">
        <v>#N/A</v>
      </c>
      <c r="G128" s="10" t="e">
        <v>#N/A</v>
      </c>
      <c r="H128" s="10"/>
      <c r="J128" s="3"/>
      <c r="N128" s="3"/>
      <c r="O128" s="3"/>
    </row>
  </sheetData>
  <mergeCells count="4">
    <mergeCell ref="D5:E5"/>
    <mergeCell ref="D4:H4"/>
    <mergeCell ref="D3:H3"/>
    <mergeCell ref="A1:I1"/>
  </mergeCells>
  <conditionalFormatting sqref="D7:E128">
    <cfRule type="colorScale" priority="2">
      <colorScale>
        <cfvo type="min"/>
        <cfvo type="percentile" val="50"/>
        <cfvo type="max"/>
        <color rgb="FF5A8AC6"/>
        <color rgb="FFFCFCFF"/>
        <color rgb="FFF8696B"/>
      </colorScale>
    </cfRule>
    <cfRule type="colorScale" priority="7">
      <colorScale>
        <cfvo type="min"/>
        <cfvo type="max"/>
        <color rgb="FF63BE7B"/>
        <color rgb="FFFCFCFF"/>
      </colorScale>
    </cfRule>
  </conditionalFormatting>
  <conditionalFormatting sqref="F7:F128">
    <cfRule type="colorScale" priority="4">
      <colorScale>
        <cfvo type="min"/>
        <cfvo type="max"/>
        <color rgb="FFFCFCFF"/>
        <color rgb="FF63BE7B"/>
      </colorScale>
    </cfRule>
  </conditionalFormatting>
  <conditionalFormatting sqref="G7:G128">
    <cfRule type="colorScale" priority="3">
      <colorScale>
        <cfvo type="min"/>
        <cfvo type="max"/>
        <color rgb="FFFCFCFF"/>
        <color rgb="FF63BE7B"/>
      </colorScale>
    </cfRule>
  </conditionalFormatting>
  <conditionalFormatting sqref="F7:G128">
    <cfRule type="colorScale" priority="1">
      <colorScale>
        <cfvo type="min"/>
        <cfvo type="percentile" val="50"/>
        <cfvo type="max"/>
        <color rgb="FF5A8AC6"/>
        <color rgb="FFFCFCFF"/>
        <color rgb="FFF8696B"/>
      </colorScale>
    </cfRule>
  </conditionalFormatting>
  <pageMargins left="0.511811024" right="0.511811024" top="0.78740157499999996" bottom="0.78740157499999996" header="0.31496062000000002" footer="0.31496062000000002"/>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Plan1"/>
  <dimension ref="A2:O155"/>
  <sheetViews>
    <sheetView topLeftCell="A132" zoomScale="80" zoomScaleNormal="80" workbookViewId="0">
      <pane xSplit="3" topLeftCell="D1" activePane="topRight" state="frozen"/>
      <selection pane="topRight" activeCell="I141" sqref="I141"/>
    </sheetView>
  </sheetViews>
  <sheetFormatPr defaultRowHeight="15" x14ac:dyDescent="0.2"/>
  <cols>
    <col min="1" max="1" width="12.140625" style="3" bestFit="1" customWidth="1"/>
    <col min="2" max="2" width="11.42578125" style="3" bestFit="1" customWidth="1"/>
    <col min="3" max="3" width="88.7109375" style="3" bestFit="1" customWidth="1"/>
    <col min="4" max="4" width="19.28515625" style="3" bestFit="1" customWidth="1"/>
    <col min="5" max="5" width="19.5703125" style="3" bestFit="1" customWidth="1"/>
    <col min="6" max="6" width="28" style="3" bestFit="1" customWidth="1"/>
    <col min="7" max="7" width="17.28515625" style="3" bestFit="1" customWidth="1"/>
    <col min="8" max="8" width="13.7109375" style="3" bestFit="1" customWidth="1"/>
    <col min="9" max="9" width="22.42578125" style="3" bestFit="1" customWidth="1"/>
    <col min="10" max="10" width="26.42578125" style="3" bestFit="1" customWidth="1"/>
    <col min="11" max="11" width="25.28515625" style="3" bestFit="1" customWidth="1"/>
    <col min="12" max="12" width="22.140625" style="3" bestFit="1" customWidth="1"/>
    <col min="13" max="13" width="20" style="3" bestFit="1" customWidth="1"/>
    <col min="14" max="14" width="19.28515625" style="5" bestFit="1" customWidth="1"/>
    <col min="15" max="15" width="19.5703125" style="5" bestFit="1" customWidth="1"/>
    <col min="16" max="16" width="23.5703125" style="3" bestFit="1" customWidth="1"/>
    <col min="17" max="18" width="13.140625" style="3" bestFit="1" customWidth="1"/>
    <col min="19" max="16384" width="9.140625" style="3"/>
  </cols>
  <sheetData>
    <row r="2" spans="1:15" ht="15.75" x14ac:dyDescent="0.25">
      <c r="D2" s="11" t="s">
        <v>123</v>
      </c>
      <c r="E2" s="11"/>
      <c r="F2" s="11"/>
      <c r="G2" s="11"/>
      <c r="H2" s="11"/>
      <c r="I2" s="4"/>
    </row>
    <row r="3" spans="1:15" ht="15.75" x14ac:dyDescent="0.25">
      <c r="A3" s="1"/>
      <c r="B3" s="1" t="s">
        <v>0</v>
      </c>
      <c r="C3" s="1" t="s">
        <v>1962</v>
      </c>
      <c r="D3" s="11" t="s">
        <v>2652</v>
      </c>
      <c r="E3" s="11"/>
      <c r="F3" s="11"/>
      <c r="G3" s="11"/>
      <c r="H3" s="11"/>
      <c r="N3" s="3"/>
      <c r="O3" s="3"/>
    </row>
    <row r="4" spans="1:15" ht="15.75" x14ac:dyDescent="0.25">
      <c r="A4" s="2" t="s">
        <v>2663</v>
      </c>
      <c r="B4" s="2"/>
      <c r="C4" s="2"/>
      <c r="D4" s="11" t="s">
        <v>2653</v>
      </c>
      <c r="E4" s="11"/>
      <c r="F4" s="2" t="s">
        <v>2657</v>
      </c>
      <c r="G4" s="8" t="s">
        <v>2664</v>
      </c>
      <c r="H4" s="4"/>
      <c r="N4" s="3"/>
      <c r="O4" s="3"/>
    </row>
    <row r="5" spans="1:15" ht="15.75" x14ac:dyDescent="0.25">
      <c r="A5" s="2"/>
      <c r="B5" s="2"/>
      <c r="C5" s="2"/>
      <c r="D5" s="1"/>
      <c r="E5" s="1"/>
      <c r="F5" s="2"/>
      <c r="G5" s="8"/>
      <c r="H5" s="1"/>
      <c r="N5" s="3"/>
      <c r="O5" s="3"/>
    </row>
    <row r="6" spans="1:15" ht="15.75" x14ac:dyDescent="0.25">
      <c r="B6" s="2"/>
      <c r="D6" s="5" t="s">
        <v>2659</v>
      </c>
      <c r="E6" s="5" t="s">
        <v>2660</v>
      </c>
      <c r="F6" s="3" t="s">
        <v>2658</v>
      </c>
      <c r="G6" s="5" t="s">
        <v>2661</v>
      </c>
      <c r="N6" s="3"/>
      <c r="O6" s="3"/>
    </row>
    <row r="7" spans="1:15" x14ac:dyDescent="0.2">
      <c r="B7" s="3" t="s">
        <v>185</v>
      </c>
      <c r="C7" s="3" t="s">
        <v>1449</v>
      </c>
      <c r="D7" s="5" t="e">
        <v>#N/A</v>
      </c>
      <c r="E7" s="5">
        <v>1.04742</v>
      </c>
      <c r="F7" s="5">
        <v>1.26611500967474</v>
      </c>
      <c r="G7" s="3" t="e">
        <v>#N/A</v>
      </c>
      <c r="N7" s="3"/>
      <c r="O7" s="3"/>
    </row>
    <row r="8" spans="1:15" x14ac:dyDescent="0.2">
      <c r="B8" s="3" t="s">
        <v>137</v>
      </c>
      <c r="C8" s="3" t="s">
        <v>1450</v>
      </c>
      <c r="D8" s="5" t="e">
        <v>#N/A</v>
      </c>
      <c r="E8" s="5">
        <v>1.1210100000000001</v>
      </c>
      <c r="F8" s="5">
        <v>1.54330339675457</v>
      </c>
      <c r="G8" s="3">
        <v>-1.72590385527874</v>
      </c>
      <c r="N8" s="3"/>
      <c r="O8" s="3"/>
    </row>
    <row r="9" spans="1:15" x14ac:dyDescent="0.2">
      <c r="B9" s="3" t="s">
        <v>177</v>
      </c>
      <c r="C9" s="3" t="s">
        <v>1451</v>
      </c>
      <c r="D9" s="5" t="e">
        <v>#N/A</v>
      </c>
      <c r="E9" s="5">
        <v>1.4988999999999999</v>
      </c>
      <c r="F9" s="5">
        <v>2.2429095182324001</v>
      </c>
      <c r="G9" s="3">
        <v>-1.4450375332891501</v>
      </c>
      <c r="N9" s="3"/>
      <c r="O9" s="3"/>
    </row>
    <row r="10" spans="1:15" x14ac:dyDescent="0.2">
      <c r="B10" s="3" t="s">
        <v>256</v>
      </c>
      <c r="C10" s="3" t="s">
        <v>1452</v>
      </c>
      <c r="D10" s="5" t="e">
        <v>#N/A</v>
      </c>
      <c r="E10" s="5" t="e">
        <v>#N/A</v>
      </c>
      <c r="F10" s="5" t="e">
        <v>#N/A</v>
      </c>
      <c r="G10" s="3">
        <v>1.1282851845133799</v>
      </c>
      <c r="N10" s="3"/>
      <c r="O10" s="3"/>
    </row>
    <row r="11" spans="1:15" x14ac:dyDescent="0.2">
      <c r="B11" s="3" t="s">
        <v>204</v>
      </c>
      <c r="C11" s="3" t="s">
        <v>1453</v>
      </c>
      <c r="D11" s="5" t="e">
        <v>#N/A</v>
      </c>
      <c r="E11" s="5" t="e">
        <v>#N/A</v>
      </c>
      <c r="F11" s="5" t="e">
        <v>#N/A</v>
      </c>
      <c r="G11" s="3" t="e">
        <v>#N/A</v>
      </c>
      <c r="N11" s="3"/>
      <c r="O11" s="3"/>
    </row>
    <row r="12" spans="1:15" x14ac:dyDescent="0.2">
      <c r="B12" s="3" t="s">
        <v>248</v>
      </c>
      <c r="C12" s="3" t="s">
        <v>1454</v>
      </c>
      <c r="D12" s="5" t="e">
        <v>#N/A</v>
      </c>
      <c r="E12" s="5" t="e">
        <v>#N/A</v>
      </c>
      <c r="F12" s="5">
        <v>1.4077557683943001</v>
      </c>
      <c r="G12" s="3">
        <v>-1.04746693843799</v>
      </c>
      <c r="N12" s="3"/>
      <c r="O12" s="3"/>
    </row>
    <row r="13" spans="1:15" x14ac:dyDescent="0.2">
      <c r="B13" s="3" t="s">
        <v>259</v>
      </c>
      <c r="C13" s="3" t="s">
        <v>1455</v>
      </c>
      <c r="D13" s="5" t="e">
        <v>#N/A</v>
      </c>
      <c r="E13" s="5">
        <v>2.7101299999999999</v>
      </c>
      <c r="F13" s="5">
        <v>1.19538823121126</v>
      </c>
      <c r="G13" s="3">
        <v>-1.4851200350548299</v>
      </c>
      <c r="N13" s="3"/>
      <c r="O13" s="3"/>
    </row>
    <row r="14" spans="1:15" x14ac:dyDescent="0.2">
      <c r="B14" s="3" t="s">
        <v>182</v>
      </c>
      <c r="C14" s="3" t="s">
        <v>1456</v>
      </c>
      <c r="D14" s="5" t="e">
        <v>#N/A</v>
      </c>
      <c r="E14" s="5">
        <v>2.0976599999999999</v>
      </c>
      <c r="F14" s="5" t="e">
        <v>#N/A</v>
      </c>
      <c r="G14" s="3">
        <v>-2.3138868848346599</v>
      </c>
      <c r="N14" s="3"/>
      <c r="O14" s="3"/>
    </row>
    <row r="15" spans="1:15" x14ac:dyDescent="0.2">
      <c r="B15" s="3" t="s">
        <v>151</v>
      </c>
      <c r="C15" s="3" t="s">
        <v>1457</v>
      </c>
      <c r="D15" s="5" t="e">
        <v>#N/A</v>
      </c>
      <c r="E15" s="5">
        <v>-1.0540099999999999</v>
      </c>
      <c r="F15" s="5" t="e">
        <v>#N/A</v>
      </c>
      <c r="G15" s="3" t="e">
        <v>#N/A</v>
      </c>
      <c r="N15" s="3"/>
      <c r="O15" s="3"/>
    </row>
    <row r="16" spans="1:15" x14ac:dyDescent="0.2">
      <c r="B16" s="3" t="s">
        <v>240</v>
      </c>
      <c r="C16" s="3" t="s">
        <v>1458</v>
      </c>
      <c r="D16" s="5" t="e">
        <v>#N/A</v>
      </c>
      <c r="E16" s="5" t="e">
        <v>#N/A</v>
      </c>
      <c r="F16" s="5" t="e">
        <v>#N/A</v>
      </c>
      <c r="G16" s="3">
        <v>-1.03172514329293</v>
      </c>
      <c r="N16" s="3"/>
      <c r="O16" s="3"/>
    </row>
    <row r="17" spans="2:15" x14ac:dyDescent="0.2">
      <c r="B17" s="3" t="s">
        <v>155</v>
      </c>
      <c r="C17" s="3" t="s">
        <v>1459</v>
      </c>
      <c r="D17" s="5" t="e">
        <v>#N/A</v>
      </c>
      <c r="E17" s="5">
        <v>5.1238299999999999</v>
      </c>
      <c r="F17" s="5">
        <v>1.37465605412632</v>
      </c>
      <c r="G17" s="3">
        <v>-3.4424977162755499</v>
      </c>
      <c r="N17" s="3"/>
      <c r="O17" s="3"/>
    </row>
    <row r="18" spans="2:15" x14ac:dyDescent="0.2">
      <c r="B18" s="3" t="s">
        <v>244</v>
      </c>
      <c r="C18" s="3" t="s">
        <v>1460</v>
      </c>
      <c r="D18" s="5" t="e">
        <v>#N/A</v>
      </c>
      <c r="E18" s="5" t="e">
        <v>#N/A</v>
      </c>
      <c r="F18" s="5" t="e">
        <v>#N/A</v>
      </c>
      <c r="G18" s="3">
        <v>-2.0813785762364101</v>
      </c>
      <c r="N18" s="3"/>
      <c r="O18" s="3"/>
    </row>
    <row r="19" spans="2:15" x14ac:dyDescent="0.2">
      <c r="B19" s="3" t="s">
        <v>143</v>
      </c>
      <c r="C19" s="3" t="s">
        <v>1461</v>
      </c>
      <c r="D19" s="5" t="e">
        <v>#N/A</v>
      </c>
      <c r="E19" s="5" t="e">
        <v>#N/A</v>
      </c>
      <c r="F19" s="5" t="e">
        <v>#N/A</v>
      </c>
      <c r="G19" s="3">
        <v>-1.61571345495059</v>
      </c>
      <c r="N19" s="3"/>
      <c r="O19" s="3"/>
    </row>
    <row r="20" spans="2:15" x14ac:dyDescent="0.2">
      <c r="B20" s="3" t="s">
        <v>208</v>
      </c>
      <c r="C20" s="3" t="s">
        <v>1462</v>
      </c>
      <c r="D20" s="5" t="e">
        <v>#N/A</v>
      </c>
      <c r="E20" s="5">
        <v>1.00342</v>
      </c>
      <c r="F20" s="5">
        <v>1.09570213982719</v>
      </c>
      <c r="G20" s="3">
        <v>-1.2955930296840199</v>
      </c>
      <c r="N20" s="3"/>
      <c r="O20" s="3"/>
    </row>
    <row r="21" spans="2:15" x14ac:dyDescent="0.2">
      <c r="B21" s="3" t="s">
        <v>221</v>
      </c>
      <c r="C21" s="3" t="s">
        <v>1463</v>
      </c>
      <c r="D21" s="5">
        <v>3.3244600000000002</v>
      </c>
      <c r="E21" s="5">
        <v>6.3646599999999998</v>
      </c>
      <c r="F21" s="5" t="e">
        <v>#N/A</v>
      </c>
      <c r="G21" s="3" t="e">
        <v>#N/A</v>
      </c>
      <c r="N21" s="3"/>
      <c r="O21" s="3"/>
    </row>
    <row r="22" spans="2:15" x14ac:dyDescent="0.2">
      <c r="B22" s="3" t="s">
        <v>258</v>
      </c>
      <c r="C22" s="3" t="s">
        <v>1464</v>
      </c>
      <c r="D22" s="5" t="e">
        <v>#N/A</v>
      </c>
      <c r="E22" s="5">
        <v>5.9905900000000001</v>
      </c>
      <c r="F22" s="5">
        <v>1.1036797146425401</v>
      </c>
      <c r="G22" s="3" t="e">
        <v>#N/A</v>
      </c>
      <c r="N22" s="3"/>
      <c r="O22" s="3"/>
    </row>
    <row r="23" spans="2:15" x14ac:dyDescent="0.2">
      <c r="B23" s="3" t="s">
        <v>265</v>
      </c>
      <c r="C23" s="3" t="s">
        <v>1465</v>
      </c>
      <c r="D23" s="5" t="e">
        <v>#N/A</v>
      </c>
      <c r="E23" s="5">
        <v>2.50528</v>
      </c>
      <c r="F23" s="5">
        <v>2.0950691455076198</v>
      </c>
      <c r="G23" s="3">
        <v>-2.0540886839291801</v>
      </c>
      <c r="N23" s="3"/>
      <c r="O23" s="3"/>
    </row>
    <row r="24" spans="2:15" x14ac:dyDescent="0.2">
      <c r="B24" s="3" t="s">
        <v>195</v>
      </c>
      <c r="C24" s="3" t="s">
        <v>1466</v>
      </c>
      <c r="D24" s="5" t="e">
        <v>#N/A</v>
      </c>
      <c r="E24" s="5">
        <v>2.5200800000000001</v>
      </c>
      <c r="F24" s="5">
        <v>3.1808300442275601</v>
      </c>
      <c r="G24" s="3">
        <v>-2.1501594120314298</v>
      </c>
      <c r="N24" s="3"/>
      <c r="O24" s="3"/>
    </row>
    <row r="25" spans="2:15" x14ac:dyDescent="0.2">
      <c r="B25" s="3" t="s">
        <v>183</v>
      </c>
      <c r="C25" s="3" t="s">
        <v>1467</v>
      </c>
      <c r="D25" s="5" t="e">
        <v>#N/A</v>
      </c>
      <c r="E25" s="5" t="e">
        <v>#N/A</v>
      </c>
      <c r="F25" s="5">
        <v>1.1204617248792199</v>
      </c>
      <c r="G25" s="3">
        <v>-2.18606279891203</v>
      </c>
      <c r="N25" s="3"/>
      <c r="O25" s="3"/>
    </row>
    <row r="26" spans="2:15" x14ac:dyDescent="0.2">
      <c r="B26" s="3" t="s">
        <v>161</v>
      </c>
      <c r="C26" s="3" t="s">
        <v>1468</v>
      </c>
      <c r="D26" s="5" t="e">
        <v>#N/A</v>
      </c>
      <c r="E26" s="5">
        <v>1.91353</v>
      </c>
      <c r="F26" s="5">
        <v>1.7493149407870701</v>
      </c>
      <c r="G26" s="3">
        <v>-1.1878189399475001</v>
      </c>
      <c r="N26" s="3"/>
      <c r="O26" s="3"/>
    </row>
    <row r="27" spans="2:15" x14ac:dyDescent="0.2">
      <c r="B27" s="3" t="s">
        <v>139</v>
      </c>
      <c r="C27" s="3" t="s">
        <v>1469</v>
      </c>
      <c r="D27" s="5" t="e">
        <v>#N/A</v>
      </c>
      <c r="E27" s="5">
        <v>1.2436799999999999</v>
      </c>
      <c r="F27" s="5">
        <v>2.47600555111989</v>
      </c>
      <c r="G27" s="3">
        <v>-1.7899262071870601</v>
      </c>
      <c r="N27" s="3"/>
      <c r="O27" s="3"/>
    </row>
    <row r="28" spans="2:15" x14ac:dyDescent="0.2">
      <c r="B28" s="3" t="s">
        <v>127</v>
      </c>
      <c r="C28" s="3" t="s">
        <v>1470</v>
      </c>
      <c r="D28" s="5" t="e">
        <v>#N/A</v>
      </c>
      <c r="E28" s="5" t="e">
        <v>#N/A</v>
      </c>
      <c r="F28" s="5" t="e">
        <v>#N/A</v>
      </c>
      <c r="G28" s="3">
        <v>-1.3377320781564499</v>
      </c>
      <c r="N28" s="3"/>
      <c r="O28" s="3"/>
    </row>
    <row r="29" spans="2:15" x14ac:dyDescent="0.2">
      <c r="B29" s="3" t="s">
        <v>243</v>
      </c>
      <c r="C29" s="3" t="s">
        <v>1471</v>
      </c>
      <c r="D29" s="5" t="e">
        <v>#N/A</v>
      </c>
      <c r="E29" s="5">
        <v>1.7718799999999999</v>
      </c>
      <c r="F29" s="5">
        <v>2.2597541486141499</v>
      </c>
      <c r="G29" s="3" t="e">
        <v>#N/A</v>
      </c>
      <c r="N29" s="3"/>
      <c r="O29" s="3"/>
    </row>
    <row r="30" spans="2:15" x14ac:dyDescent="0.2">
      <c r="B30" s="3" t="s">
        <v>173</v>
      </c>
      <c r="C30" s="3" t="s">
        <v>1472</v>
      </c>
      <c r="D30" s="5" t="e">
        <v>#N/A</v>
      </c>
      <c r="E30" s="5">
        <v>4.8350999999999997</v>
      </c>
      <c r="F30" s="5" t="e">
        <v>#N/A</v>
      </c>
      <c r="G30" s="3">
        <v>-1.84049489044899</v>
      </c>
      <c r="N30" s="3"/>
      <c r="O30" s="3"/>
    </row>
    <row r="31" spans="2:15" x14ac:dyDescent="0.2">
      <c r="B31" s="3" t="s">
        <v>192</v>
      </c>
      <c r="C31" s="3" t="s">
        <v>1473</v>
      </c>
      <c r="D31" s="5" t="e">
        <v>#N/A</v>
      </c>
      <c r="E31" s="5" t="e">
        <v>#N/A</v>
      </c>
      <c r="F31" s="5">
        <v>1.3733079037292599</v>
      </c>
      <c r="G31" s="3" t="e">
        <v>#N/A</v>
      </c>
      <c r="N31" s="3"/>
      <c r="O31" s="3"/>
    </row>
    <row r="32" spans="2:15" x14ac:dyDescent="0.2">
      <c r="B32" s="3" t="s">
        <v>159</v>
      </c>
      <c r="C32" s="3" t="s">
        <v>1474</v>
      </c>
      <c r="D32" s="5" t="e">
        <v>#N/A</v>
      </c>
      <c r="E32" s="5" t="e">
        <v>#N/A</v>
      </c>
      <c r="F32" s="5" t="e">
        <v>#N/A</v>
      </c>
      <c r="G32" s="3">
        <v>2.4353305606201299</v>
      </c>
      <c r="N32" s="3"/>
      <c r="O32" s="3"/>
    </row>
    <row r="33" spans="2:15" x14ac:dyDescent="0.2">
      <c r="B33" s="3" t="s">
        <v>210</v>
      </c>
      <c r="C33" s="3" t="s">
        <v>1475</v>
      </c>
      <c r="D33" s="5" t="e">
        <v>#N/A</v>
      </c>
      <c r="E33" s="5">
        <v>3.1715200000000001</v>
      </c>
      <c r="F33" s="5">
        <v>2.3945801036663399</v>
      </c>
      <c r="G33" s="3">
        <v>-2.0566923252901099</v>
      </c>
      <c r="N33" s="3"/>
      <c r="O33" s="3"/>
    </row>
    <row r="34" spans="2:15" x14ac:dyDescent="0.2">
      <c r="B34" s="3" t="s">
        <v>217</v>
      </c>
      <c r="C34" s="3" t="s">
        <v>1476</v>
      </c>
      <c r="D34" s="5" t="e">
        <v>#N/A</v>
      </c>
      <c r="E34" s="5">
        <v>3.2787600000000001</v>
      </c>
      <c r="F34" s="5">
        <v>2.8344937797447298</v>
      </c>
      <c r="G34" s="3">
        <v>-2.5122876284406699</v>
      </c>
      <c r="N34" s="3"/>
      <c r="O34" s="3"/>
    </row>
    <row r="35" spans="2:15" x14ac:dyDescent="0.2">
      <c r="B35" s="3" t="s">
        <v>136</v>
      </c>
      <c r="C35" s="3" t="s">
        <v>1477</v>
      </c>
      <c r="D35" s="5" t="e">
        <v>#N/A</v>
      </c>
      <c r="E35" s="5">
        <v>2.1061299999999998</v>
      </c>
      <c r="F35" s="5">
        <v>2.32375611474491</v>
      </c>
      <c r="G35" s="3">
        <v>-1.5146734122132699</v>
      </c>
      <c r="N35" s="3"/>
      <c r="O35" s="3"/>
    </row>
    <row r="36" spans="2:15" x14ac:dyDescent="0.2">
      <c r="B36" s="3" t="s">
        <v>216</v>
      </c>
      <c r="C36" s="3" t="s">
        <v>1478</v>
      </c>
      <c r="D36" s="5" t="e">
        <v>#N/A</v>
      </c>
      <c r="E36" s="5">
        <v>3.11693</v>
      </c>
      <c r="F36" s="5" t="e">
        <v>#N/A</v>
      </c>
      <c r="G36" s="3">
        <v>-2.7317584830208399</v>
      </c>
      <c r="N36" s="3"/>
      <c r="O36" s="3"/>
    </row>
    <row r="37" spans="2:15" x14ac:dyDescent="0.2">
      <c r="B37" s="3" t="s">
        <v>246</v>
      </c>
      <c r="C37" s="3" t="s">
        <v>1479</v>
      </c>
      <c r="D37" s="5" t="e">
        <v>#N/A</v>
      </c>
      <c r="E37" s="5">
        <v>1.94493</v>
      </c>
      <c r="F37" s="5" t="e">
        <v>#N/A</v>
      </c>
      <c r="G37" s="3" t="e">
        <v>#N/A</v>
      </c>
      <c r="N37" s="3"/>
      <c r="O37" s="3"/>
    </row>
    <row r="38" spans="2:15" x14ac:dyDescent="0.2">
      <c r="B38" s="3" t="s">
        <v>186</v>
      </c>
      <c r="C38" s="3" t="s">
        <v>1480</v>
      </c>
      <c r="D38" s="5" t="e">
        <v>#N/A</v>
      </c>
      <c r="E38" s="5" t="e">
        <v>#N/A</v>
      </c>
      <c r="F38" s="5" t="e">
        <v>#N/A</v>
      </c>
      <c r="G38" s="3" t="e">
        <v>#N/A</v>
      </c>
      <c r="N38" s="3"/>
      <c r="O38" s="3"/>
    </row>
    <row r="39" spans="2:15" x14ac:dyDescent="0.2">
      <c r="B39" s="3" t="s">
        <v>200</v>
      </c>
      <c r="C39" s="3" t="s">
        <v>1481</v>
      </c>
      <c r="D39" s="5" t="e">
        <v>#N/A</v>
      </c>
      <c r="E39" s="5">
        <v>1.6101300000000001</v>
      </c>
      <c r="F39" s="5">
        <v>2.2863388036495502</v>
      </c>
      <c r="G39" s="3">
        <v>-1.7112774243970299</v>
      </c>
      <c r="N39" s="3"/>
      <c r="O39" s="3"/>
    </row>
    <row r="40" spans="2:15" x14ac:dyDescent="0.2">
      <c r="B40" s="3" t="s">
        <v>227</v>
      </c>
      <c r="C40" s="3" t="s">
        <v>1482</v>
      </c>
      <c r="D40" s="5" t="e">
        <v>#N/A</v>
      </c>
      <c r="E40" s="5" t="e">
        <v>#N/A</v>
      </c>
      <c r="F40" s="5" t="e">
        <v>#N/A</v>
      </c>
      <c r="G40" s="3" t="e">
        <v>#N/A</v>
      </c>
      <c r="N40" s="3"/>
      <c r="O40" s="3"/>
    </row>
    <row r="41" spans="2:15" x14ac:dyDescent="0.2">
      <c r="B41" s="3" t="s">
        <v>152</v>
      </c>
      <c r="C41" s="3" t="s">
        <v>1483</v>
      </c>
      <c r="D41" s="5" t="e">
        <v>#N/A</v>
      </c>
      <c r="E41" s="5">
        <v>3.0149699999999999</v>
      </c>
      <c r="F41" s="5">
        <v>2.73446496141346</v>
      </c>
      <c r="G41" s="3">
        <v>-2.6312547604832601</v>
      </c>
      <c r="N41" s="3"/>
      <c r="O41" s="3"/>
    </row>
    <row r="42" spans="2:15" x14ac:dyDescent="0.2">
      <c r="B42" s="3" t="s">
        <v>135</v>
      </c>
      <c r="C42" s="3" t="s">
        <v>1484</v>
      </c>
      <c r="D42" s="5" t="e">
        <v>#N/A</v>
      </c>
      <c r="E42" s="5" t="e">
        <v>#N/A</v>
      </c>
      <c r="F42" s="5">
        <v>1.31165488506177</v>
      </c>
      <c r="G42" s="3" t="e">
        <v>#N/A</v>
      </c>
      <c r="N42" s="3"/>
      <c r="O42" s="3"/>
    </row>
    <row r="43" spans="2:15" x14ac:dyDescent="0.2">
      <c r="B43" s="3" t="s">
        <v>166</v>
      </c>
      <c r="C43" s="3" t="s">
        <v>1485</v>
      </c>
      <c r="D43" s="5" t="e">
        <v>#N/A</v>
      </c>
      <c r="E43" s="5" t="e">
        <v>#N/A</v>
      </c>
      <c r="F43" s="5">
        <v>1.2620136264414099</v>
      </c>
      <c r="G43" s="3">
        <v>-2.2324318637888001</v>
      </c>
      <c r="N43" s="3"/>
      <c r="O43" s="3"/>
    </row>
    <row r="44" spans="2:15" x14ac:dyDescent="0.2">
      <c r="B44" s="3" t="s">
        <v>202</v>
      </c>
      <c r="C44" s="3" t="s">
        <v>1486</v>
      </c>
      <c r="D44" s="5" t="e">
        <v>#N/A</v>
      </c>
      <c r="E44" s="5" t="e">
        <v>#N/A</v>
      </c>
      <c r="F44" s="5">
        <v>1.7347046316592001</v>
      </c>
      <c r="G44" s="3">
        <v>-1.10416270787538</v>
      </c>
      <c r="N44" s="3"/>
      <c r="O44" s="3"/>
    </row>
    <row r="45" spans="2:15" x14ac:dyDescent="0.2">
      <c r="B45" s="3" t="s">
        <v>144</v>
      </c>
      <c r="C45" s="3" t="s">
        <v>1487</v>
      </c>
      <c r="D45" s="5" t="e">
        <v>#N/A</v>
      </c>
      <c r="E45" s="5">
        <v>1.7441899999999999</v>
      </c>
      <c r="F45" s="5">
        <v>2.11599642517977</v>
      </c>
      <c r="G45" s="3" t="e">
        <v>#N/A</v>
      </c>
      <c r="N45" s="3"/>
      <c r="O45" s="3"/>
    </row>
    <row r="46" spans="2:15" x14ac:dyDescent="0.2">
      <c r="B46" s="3" t="s">
        <v>193</v>
      </c>
      <c r="C46" s="3" t="s">
        <v>1488</v>
      </c>
      <c r="D46" s="5" t="e">
        <v>#N/A</v>
      </c>
      <c r="E46" s="5">
        <v>1.14245</v>
      </c>
      <c r="F46" s="5" t="e">
        <v>#N/A</v>
      </c>
      <c r="G46" s="3">
        <v>-1.0401794502522801</v>
      </c>
      <c r="N46" s="3"/>
      <c r="O46" s="3"/>
    </row>
    <row r="47" spans="2:15" x14ac:dyDescent="0.2">
      <c r="B47" s="3" t="s">
        <v>158</v>
      </c>
      <c r="C47" s="3" t="s">
        <v>1489</v>
      </c>
      <c r="D47" s="5" t="e">
        <v>#N/A</v>
      </c>
      <c r="E47" s="5">
        <v>1.3782799999999999</v>
      </c>
      <c r="F47" s="5" t="e">
        <v>#N/A</v>
      </c>
      <c r="G47" s="3" t="e">
        <v>#N/A</v>
      </c>
      <c r="N47" s="3"/>
      <c r="O47" s="3"/>
    </row>
    <row r="48" spans="2:15" x14ac:dyDescent="0.2">
      <c r="B48" s="3" t="s">
        <v>220</v>
      </c>
      <c r="C48" s="3" t="s">
        <v>1490</v>
      </c>
      <c r="D48" s="5" t="e">
        <v>#N/A</v>
      </c>
      <c r="E48" s="5" t="e">
        <v>#N/A</v>
      </c>
      <c r="F48" s="5">
        <v>1.52279396454961</v>
      </c>
      <c r="G48" s="3" t="e">
        <v>#N/A</v>
      </c>
      <c r="N48" s="3"/>
      <c r="O48" s="3"/>
    </row>
    <row r="49" spans="2:15" x14ac:dyDescent="0.2">
      <c r="B49" s="3" t="s">
        <v>148</v>
      </c>
      <c r="C49" s="3" t="s">
        <v>1491</v>
      </c>
      <c r="D49" s="5" t="e">
        <v>#N/A</v>
      </c>
      <c r="E49" s="5" t="e">
        <v>#N/A</v>
      </c>
      <c r="F49" s="5">
        <v>2.14751226167219</v>
      </c>
      <c r="G49" s="3" t="e">
        <v>#N/A</v>
      </c>
      <c r="N49" s="3"/>
      <c r="O49" s="3"/>
    </row>
    <row r="50" spans="2:15" x14ac:dyDescent="0.2">
      <c r="B50" s="3" t="s">
        <v>214</v>
      </c>
      <c r="C50" s="3" t="s">
        <v>1492</v>
      </c>
      <c r="D50" s="5" t="e">
        <v>#N/A</v>
      </c>
      <c r="E50" s="5">
        <v>5.1252000000000004</v>
      </c>
      <c r="F50" s="5" t="e">
        <v>#N/A</v>
      </c>
      <c r="G50" s="3" t="e">
        <v>#N/A</v>
      </c>
      <c r="N50" s="3"/>
      <c r="O50" s="3"/>
    </row>
    <row r="51" spans="2:15" x14ac:dyDescent="0.2">
      <c r="B51" s="3" t="s">
        <v>168</v>
      </c>
      <c r="C51" s="3" t="s">
        <v>1493</v>
      </c>
      <c r="D51" s="5" t="e">
        <v>#N/A</v>
      </c>
      <c r="E51" s="5" t="e">
        <v>#N/A</v>
      </c>
      <c r="F51" s="5">
        <v>1.1568819910579</v>
      </c>
      <c r="G51" s="3" t="e">
        <v>#N/A</v>
      </c>
      <c r="N51" s="3"/>
      <c r="O51" s="3"/>
    </row>
    <row r="52" spans="2:15" x14ac:dyDescent="0.2">
      <c r="B52" s="3" t="s">
        <v>230</v>
      </c>
      <c r="C52" s="3" t="s">
        <v>1494</v>
      </c>
      <c r="D52" s="5" t="e">
        <v>#N/A</v>
      </c>
      <c r="E52" s="5" t="e">
        <v>#N/A</v>
      </c>
      <c r="F52" s="5" t="e">
        <v>#N/A</v>
      </c>
      <c r="G52" s="3" t="e">
        <v>#N/A</v>
      </c>
      <c r="N52" s="3"/>
      <c r="O52" s="3"/>
    </row>
    <row r="53" spans="2:15" x14ac:dyDescent="0.2">
      <c r="B53" s="3" t="s">
        <v>188</v>
      </c>
      <c r="C53" s="3" t="s">
        <v>1495</v>
      </c>
      <c r="D53" s="5" t="e">
        <v>#N/A</v>
      </c>
      <c r="E53" s="5" t="e">
        <v>#N/A</v>
      </c>
      <c r="F53" s="5" t="e">
        <v>#N/A</v>
      </c>
      <c r="G53" s="3" t="e">
        <v>#N/A</v>
      </c>
      <c r="N53" s="3"/>
      <c r="O53" s="3"/>
    </row>
    <row r="54" spans="2:15" x14ac:dyDescent="0.2">
      <c r="B54" s="3" t="s">
        <v>165</v>
      </c>
      <c r="C54" s="3" t="s">
        <v>1496</v>
      </c>
      <c r="D54" s="5" t="e">
        <v>#N/A</v>
      </c>
      <c r="E54" s="5" t="e">
        <v>#N/A</v>
      </c>
      <c r="F54" s="5">
        <v>2.1083776976560999</v>
      </c>
      <c r="G54" s="3">
        <v>-2.43180489234159</v>
      </c>
      <c r="N54" s="3"/>
      <c r="O54" s="3"/>
    </row>
    <row r="55" spans="2:15" x14ac:dyDescent="0.2">
      <c r="B55" s="3" t="s">
        <v>247</v>
      </c>
      <c r="C55" s="3" t="s">
        <v>1497</v>
      </c>
      <c r="D55" s="5" t="e">
        <v>#N/A</v>
      </c>
      <c r="E55" s="5">
        <v>3.3455499999999998</v>
      </c>
      <c r="F55" s="5">
        <v>2.8179021038095802</v>
      </c>
      <c r="G55" s="3">
        <v>-1.6018499426464701</v>
      </c>
      <c r="N55" s="3"/>
      <c r="O55" s="3"/>
    </row>
    <row r="56" spans="2:15" x14ac:dyDescent="0.2">
      <c r="B56" s="3" t="s">
        <v>263</v>
      </c>
      <c r="C56" s="3" t="s">
        <v>1498</v>
      </c>
      <c r="D56" s="5" t="e">
        <v>#N/A</v>
      </c>
      <c r="E56" s="5">
        <v>1.8659300000000001</v>
      </c>
      <c r="F56" s="5">
        <v>2.09272643181983</v>
      </c>
      <c r="G56" s="3">
        <v>-1.2213374238305199</v>
      </c>
      <c r="N56" s="3"/>
      <c r="O56" s="3"/>
    </row>
    <row r="57" spans="2:15" x14ac:dyDescent="0.2">
      <c r="B57" s="3" t="s">
        <v>212</v>
      </c>
      <c r="C57" s="3" t="s">
        <v>1499</v>
      </c>
      <c r="D57" s="5" t="e">
        <v>#N/A</v>
      </c>
      <c r="E57" s="5" t="e">
        <v>#N/A</v>
      </c>
      <c r="F57" s="5">
        <v>2.1533147940870898</v>
      </c>
      <c r="G57" s="3">
        <v>-1.6986853283476699</v>
      </c>
      <c r="N57" s="3"/>
      <c r="O57" s="3"/>
    </row>
    <row r="58" spans="2:15" x14ac:dyDescent="0.2">
      <c r="B58" s="3" t="s">
        <v>205</v>
      </c>
      <c r="C58" s="3" t="s">
        <v>1500</v>
      </c>
      <c r="D58" s="5" t="e">
        <v>#N/A</v>
      </c>
      <c r="E58" s="5">
        <v>2.9446300000000001</v>
      </c>
      <c r="F58" s="5">
        <v>2.3724062040404501</v>
      </c>
      <c r="G58" s="3">
        <v>-1.5862786987378299</v>
      </c>
      <c r="N58" s="3"/>
      <c r="O58" s="3"/>
    </row>
    <row r="59" spans="2:15" x14ac:dyDescent="0.2">
      <c r="B59" s="3" t="s">
        <v>132</v>
      </c>
      <c r="C59" s="3" t="s">
        <v>1501</v>
      </c>
      <c r="D59" s="5" t="e">
        <v>#N/A</v>
      </c>
      <c r="E59" s="5" t="e">
        <v>#N/A</v>
      </c>
      <c r="F59" s="5" t="e">
        <v>#N/A</v>
      </c>
      <c r="G59" s="3" t="e">
        <v>#N/A</v>
      </c>
      <c r="N59" s="3"/>
      <c r="O59" s="3"/>
    </row>
    <row r="60" spans="2:15" x14ac:dyDescent="0.2">
      <c r="B60" s="3" t="s">
        <v>236</v>
      </c>
      <c r="C60" s="3" t="s">
        <v>1502</v>
      </c>
      <c r="D60" s="5" t="e">
        <v>#N/A</v>
      </c>
      <c r="E60" s="5" t="e">
        <v>#N/A</v>
      </c>
      <c r="F60" s="5" t="e">
        <v>#N/A</v>
      </c>
      <c r="G60" s="3">
        <v>-1.2539708138799399</v>
      </c>
      <c r="N60" s="3"/>
      <c r="O60" s="3"/>
    </row>
    <row r="61" spans="2:15" x14ac:dyDescent="0.2">
      <c r="B61" s="3" t="s">
        <v>138</v>
      </c>
      <c r="C61" s="3" t="s">
        <v>1503</v>
      </c>
      <c r="D61" s="5" t="e">
        <v>#N/A</v>
      </c>
      <c r="E61" s="5" t="e">
        <v>#N/A</v>
      </c>
      <c r="F61" s="5" t="e">
        <v>#N/A</v>
      </c>
      <c r="G61" s="3">
        <v>-1.20932904215529</v>
      </c>
      <c r="N61" s="3"/>
      <c r="O61" s="3"/>
    </row>
    <row r="62" spans="2:15" x14ac:dyDescent="0.2">
      <c r="B62" s="3" t="s">
        <v>126</v>
      </c>
      <c r="C62" s="3" t="s">
        <v>1504</v>
      </c>
      <c r="D62" s="5" t="e">
        <v>#N/A</v>
      </c>
      <c r="E62" s="5" t="e">
        <v>#N/A</v>
      </c>
      <c r="F62" s="5" t="e">
        <v>#N/A</v>
      </c>
      <c r="G62" s="3">
        <v>-1.4332022118594101</v>
      </c>
      <c r="N62" s="3"/>
      <c r="O62" s="3"/>
    </row>
    <row r="63" spans="2:15" x14ac:dyDescent="0.2">
      <c r="B63" s="3" t="s">
        <v>142</v>
      </c>
      <c r="C63" s="3" t="s">
        <v>1505</v>
      </c>
      <c r="D63" s="5" t="e">
        <v>#N/A</v>
      </c>
      <c r="E63" s="5" t="e">
        <v>#N/A</v>
      </c>
      <c r="F63" s="5">
        <v>3.6006304743959001</v>
      </c>
      <c r="G63" s="3">
        <v>-2.6880774664051801</v>
      </c>
      <c r="N63" s="3"/>
      <c r="O63" s="3"/>
    </row>
    <row r="64" spans="2:15" x14ac:dyDescent="0.2">
      <c r="B64" s="3" t="s">
        <v>234</v>
      </c>
      <c r="C64" s="3" t="s">
        <v>1506</v>
      </c>
      <c r="D64" s="5">
        <v>-1.0586899999999999</v>
      </c>
      <c r="E64" s="5" t="e">
        <v>#N/A</v>
      </c>
      <c r="F64" s="5">
        <v>3.21648459845846</v>
      </c>
      <c r="G64" s="3">
        <v>-1.5508576192313901</v>
      </c>
      <c r="N64" s="3"/>
      <c r="O64" s="3"/>
    </row>
    <row r="65" spans="2:15" x14ac:dyDescent="0.2">
      <c r="B65" s="3" t="s">
        <v>180</v>
      </c>
      <c r="C65" s="3" t="s">
        <v>1507</v>
      </c>
      <c r="D65" s="5">
        <v>-1.97244</v>
      </c>
      <c r="E65" s="5">
        <v>1.3313299999999999</v>
      </c>
      <c r="F65" s="5" t="e">
        <v>#N/A</v>
      </c>
      <c r="G65" s="3" t="e">
        <v>#N/A</v>
      </c>
      <c r="N65" s="3"/>
      <c r="O65" s="3"/>
    </row>
    <row r="66" spans="2:15" x14ac:dyDescent="0.2">
      <c r="B66" s="3" t="s">
        <v>242</v>
      </c>
      <c r="C66" s="3" t="s">
        <v>1508</v>
      </c>
      <c r="D66" s="5">
        <v>-1.23159</v>
      </c>
      <c r="E66" s="5" t="e">
        <v>#N/A</v>
      </c>
      <c r="F66" s="5">
        <v>2.3502845880730399</v>
      </c>
      <c r="G66" s="3">
        <v>-1.1257527606756199</v>
      </c>
      <c r="N66" s="3"/>
      <c r="O66" s="3"/>
    </row>
    <row r="67" spans="2:15" x14ac:dyDescent="0.2">
      <c r="B67" s="3" t="s">
        <v>164</v>
      </c>
      <c r="C67" s="3" t="s">
        <v>1509</v>
      </c>
      <c r="D67" s="5" t="e">
        <v>#N/A</v>
      </c>
      <c r="E67" s="5">
        <v>3.2561</v>
      </c>
      <c r="F67" s="5">
        <v>2.9237155215374799</v>
      </c>
      <c r="G67" s="3">
        <v>-1.46476620497952</v>
      </c>
      <c r="N67" s="3"/>
      <c r="O67" s="3"/>
    </row>
    <row r="68" spans="2:15" x14ac:dyDescent="0.2">
      <c r="B68" s="3" t="s">
        <v>145</v>
      </c>
      <c r="C68" s="3" t="s">
        <v>1510</v>
      </c>
      <c r="D68" s="5" t="e">
        <v>#N/A</v>
      </c>
      <c r="E68" s="5">
        <v>4.2807700000000004</v>
      </c>
      <c r="F68" s="5">
        <v>2.5619567989571501</v>
      </c>
      <c r="G68" s="3">
        <v>-2.3288899121457201</v>
      </c>
      <c r="N68" s="3"/>
      <c r="O68" s="3"/>
    </row>
    <row r="69" spans="2:15" x14ac:dyDescent="0.2">
      <c r="B69" s="3" t="s">
        <v>249</v>
      </c>
      <c r="C69" s="3" t="s">
        <v>1511</v>
      </c>
      <c r="D69" s="5" t="e">
        <v>#N/A</v>
      </c>
      <c r="E69" s="5">
        <v>2.8740999999999999</v>
      </c>
      <c r="F69" s="5">
        <v>1.3439381963536501</v>
      </c>
      <c r="G69" s="3">
        <v>-1.61382650447523</v>
      </c>
      <c r="N69" s="3"/>
      <c r="O69" s="3"/>
    </row>
    <row r="70" spans="2:15" x14ac:dyDescent="0.2">
      <c r="B70" s="3" t="s">
        <v>257</v>
      </c>
      <c r="C70" s="3" t="s">
        <v>1512</v>
      </c>
      <c r="D70" s="5" t="e">
        <v>#N/A</v>
      </c>
      <c r="E70" s="5" t="e">
        <v>#N/A</v>
      </c>
      <c r="F70" s="5">
        <v>3.0436308421160101</v>
      </c>
      <c r="G70" s="3">
        <v>-1.76567345030002</v>
      </c>
      <c r="N70" s="3"/>
      <c r="O70" s="3"/>
    </row>
    <row r="71" spans="2:15" x14ac:dyDescent="0.2">
      <c r="B71" s="3" t="s">
        <v>213</v>
      </c>
      <c r="C71" s="3" t="s">
        <v>1513</v>
      </c>
      <c r="D71" s="5" t="e">
        <v>#N/A</v>
      </c>
      <c r="E71" s="5">
        <v>4.5539399999999999</v>
      </c>
      <c r="F71" s="5">
        <v>1.8990956631862601</v>
      </c>
      <c r="G71" s="3" t="e">
        <v>#N/A</v>
      </c>
      <c r="N71" s="3"/>
      <c r="O71" s="3"/>
    </row>
    <row r="72" spans="2:15" x14ac:dyDescent="0.2">
      <c r="B72" s="3" t="s">
        <v>146</v>
      </c>
      <c r="C72" s="3" t="s">
        <v>1514</v>
      </c>
      <c r="D72" s="5" t="e">
        <v>#N/A</v>
      </c>
      <c r="E72" s="5">
        <v>1.0037199999999999</v>
      </c>
      <c r="F72" s="5" t="e">
        <v>#N/A</v>
      </c>
      <c r="G72" s="3" t="e">
        <v>#N/A</v>
      </c>
      <c r="N72" s="3"/>
      <c r="O72" s="3"/>
    </row>
    <row r="73" spans="2:15" x14ac:dyDescent="0.2">
      <c r="B73" s="3" t="s">
        <v>254</v>
      </c>
      <c r="C73" s="3" t="s">
        <v>1515</v>
      </c>
      <c r="D73" s="5" t="e">
        <v>#N/A</v>
      </c>
      <c r="E73" s="5" t="e">
        <v>#N/A</v>
      </c>
      <c r="F73" s="5">
        <v>1.0317832924857</v>
      </c>
      <c r="G73" s="3" t="e">
        <v>#N/A</v>
      </c>
      <c r="N73" s="3"/>
      <c r="O73" s="3"/>
    </row>
    <row r="74" spans="2:15" x14ac:dyDescent="0.2">
      <c r="B74" s="3" t="s">
        <v>231</v>
      </c>
      <c r="C74" s="3" t="s">
        <v>1516</v>
      </c>
      <c r="D74" s="5" t="e">
        <v>#N/A</v>
      </c>
      <c r="E74" s="5">
        <v>1.0787500000000001</v>
      </c>
      <c r="F74" s="5">
        <v>1.5120203639846801</v>
      </c>
      <c r="G74" s="3" t="e">
        <v>#N/A</v>
      </c>
      <c r="N74" s="3"/>
      <c r="O74" s="3"/>
    </row>
    <row r="75" spans="2:15" x14ac:dyDescent="0.2">
      <c r="B75" s="3" t="s">
        <v>226</v>
      </c>
      <c r="C75" s="3" t="s">
        <v>1517</v>
      </c>
      <c r="D75" s="5" t="e">
        <v>#N/A</v>
      </c>
      <c r="E75" s="5">
        <v>1.8737900000000001</v>
      </c>
      <c r="F75" s="5">
        <v>3.0012884568603702</v>
      </c>
      <c r="G75" s="3">
        <v>-1.10272171433507</v>
      </c>
      <c r="N75" s="3"/>
      <c r="O75" s="3"/>
    </row>
    <row r="76" spans="2:15" x14ac:dyDescent="0.2">
      <c r="B76" s="3" t="s">
        <v>264</v>
      </c>
      <c r="C76" s="3" t="s">
        <v>1518</v>
      </c>
      <c r="D76" s="5" t="e">
        <v>#N/A</v>
      </c>
      <c r="E76" s="5">
        <v>2.2579699999999998</v>
      </c>
      <c r="F76" s="5">
        <v>1.62668624166842</v>
      </c>
      <c r="G76" s="3" t="e">
        <v>#N/A</v>
      </c>
      <c r="N76" s="3"/>
      <c r="O76" s="3"/>
    </row>
    <row r="77" spans="2:15" x14ac:dyDescent="0.2">
      <c r="B77" s="3" t="s">
        <v>160</v>
      </c>
      <c r="C77" s="3" t="s">
        <v>1519</v>
      </c>
      <c r="D77" s="5" t="e">
        <v>#N/A</v>
      </c>
      <c r="E77" s="5">
        <v>1.4891000000000001</v>
      </c>
      <c r="F77" s="5">
        <v>2.2542716165514101</v>
      </c>
      <c r="G77" s="3" t="e">
        <v>#N/A</v>
      </c>
      <c r="N77" s="3"/>
      <c r="O77" s="3"/>
    </row>
    <row r="78" spans="2:15" x14ac:dyDescent="0.2">
      <c r="B78" s="3" t="s">
        <v>133</v>
      </c>
      <c r="C78" s="3" t="s">
        <v>1520</v>
      </c>
      <c r="D78" s="5" t="e">
        <v>#N/A</v>
      </c>
      <c r="E78" s="5" t="e">
        <v>#N/A</v>
      </c>
      <c r="F78" s="5" t="e">
        <v>#N/A</v>
      </c>
      <c r="G78" s="3" t="e">
        <v>#N/A</v>
      </c>
      <c r="N78" s="3"/>
      <c r="O78" s="3"/>
    </row>
    <row r="79" spans="2:15" x14ac:dyDescent="0.2">
      <c r="B79" s="3" t="s">
        <v>130</v>
      </c>
      <c r="C79" s="3" t="s">
        <v>1521</v>
      </c>
      <c r="D79" s="5" t="e">
        <v>#N/A</v>
      </c>
      <c r="E79" s="5" t="e">
        <v>#N/A</v>
      </c>
      <c r="F79" s="5">
        <v>2.4264699293594201</v>
      </c>
      <c r="G79" s="3">
        <v>-1.9979410551540699</v>
      </c>
      <c r="N79" s="3"/>
      <c r="O79" s="3"/>
    </row>
    <row r="80" spans="2:15" x14ac:dyDescent="0.2">
      <c r="B80" s="3" t="s">
        <v>241</v>
      </c>
      <c r="C80" s="3" t="s">
        <v>1522</v>
      </c>
      <c r="D80" s="5" t="e">
        <v>#N/A</v>
      </c>
      <c r="E80" s="5" t="e">
        <v>#N/A</v>
      </c>
      <c r="F80" s="5">
        <v>1.0032191964911901</v>
      </c>
      <c r="G80" s="3">
        <v>1.04749868502235</v>
      </c>
      <c r="N80" s="3"/>
      <c r="O80" s="3"/>
    </row>
    <row r="81" spans="2:15" x14ac:dyDescent="0.2">
      <c r="B81" s="3" t="s">
        <v>124</v>
      </c>
      <c r="C81" s="3" t="s">
        <v>1523</v>
      </c>
      <c r="D81" s="5" t="e">
        <v>#N/A</v>
      </c>
      <c r="E81" s="5">
        <v>2.7012700000000001</v>
      </c>
      <c r="F81" s="5">
        <v>1.48716253248611</v>
      </c>
      <c r="G81" s="3">
        <v>-1.6973068096123001</v>
      </c>
      <c r="N81" s="3"/>
      <c r="O81" s="3"/>
    </row>
    <row r="82" spans="2:15" x14ac:dyDescent="0.2">
      <c r="B82" s="3" t="s">
        <v>235</v>
      </c>
      <c r="C82" s="3" t="s">
        <v>1524</v>
      </c>
      <c r="D82" s="5" t="e">
        <v>#N/A</v>
      </c>
      <c r="E82" s="5" t="e">
        <v>#N/A</v>
      </c>
      <c r="F82" s="5" t="e">
        <v>#N/A</v>
      </c>
      <c r="G82" s="3">
        <v>-2.05260097691058</v>
      </c>
      <c r="N82" s="3"/>
      <c r="O82" s="3"/>
    </row>
    <row r="83" spans="2:15" x14ac:dyDescent="0.2">
      <c r="B83" s="3" t="s">
        <v>197</v>
      </c>
      <c r="C83" s="3" t="s">
        <v>1525</v>
      </c>
      <c r="D83" s="5">
        <v>1.0374399999999999</v>
      </c>
      <c r="E83" s="5">
        <v>3.4864099999999998</v>
      </c>
      <c r="F83" s="5">
        <v>2.50307785769213</v>
      </c>
      <c r="G83" s="3">
        <v>-2.78483712287878</v>
      </c>
      <c r="N83" s="3"/>
      <c r="O83" s="3"/>
    </row>
    <row r="84" spans="2:15" x14ac:dyDescent="0.2">
      <c r="B84" s="3" t="s">
        <v>163</v>
      </c>
      <c r="C84" s="3" t="s">
        <v>1526</v>
      </c>
      <c r="D84" s="5" t="e">
        <v>#N/A</v>
      </c>
      <c r="E84" s="5">
        <v>1.2028000000000001</v>
      </c>
      <c r="F84" s="5">
        <v>1.5802947905303499</v>
      </c>
      <c r="G84" s="3">
        <v>-1.51041921321677</v>
      </c>
      <c r="N84" s="3"/>
      <c r="O84" s="3"/>
    </row>
    <row r="85" spans="2:15" x14ac:dyDescent="0.2">
      <c r="B85" s="3" t="s">
        <v>147</v>
      </c>
      <c r="C85" s="3" t="s">
        <v>1527</v>
      </c>
      <c r="D85" s="5" t="e">
        <v>#N/A</v>
      </c>
      <c r="E85" s="5" t="e">
        <v>#N/A</v>
      </c>
      <c r="F85" s="5">
        <v>1.09226799556043</v>
      </c>
      <c r="G85" s="3">
        <v>-1.16383680878359</v>
      </c>
      <c r="N85" s="3"/>
      <c r="O85" s="3"/>
    </row>
    <row r="86" spans="2:15" x14ac:dyDescent="0.2">
      <c r="B86" s="3" t="s">
        <v>223</v>
      </c>
      <c r="C86" s="3" t="s">
        <v>1528</v>
      </c>
      <c r="D86" s="5" t="e">
        <v>#N/A</v>
      </c>
      <c r="E86" s="5" t="e">
        <v>#N/A</v>
      </c>
      <c r="F86" s="5">
        <v>2.3338491514528701</v>
      </c>
      <c r="G86" s="3">
        <v>-3.7307443068135702</v>
      </c>
      <c r="N86" s="3"/>
      <c r="O86" s="3"/>
    </row>
    <row r="87" spans="2:15" x14ac:dyDescent="0.2">
      <c r="B87" s="3" t="s">
        <v>191</v>
      </c>
      <c r="C87" s="3" t="s">
        <v>1529</v>
      </c>
      <c r="D87" s="5" t="e">
        <v>#N/A</v>
      </c>
      <c r="E87" s="5">
        <v>1.94279</v>
      </c>
      <c r="F87" s="5" t="e">
        <v>#N/A</v>
      </c>
      <c r="G87" s="3" t="e">
        <v>#N/A</v>
      </c>
      <c r="N87" s="3"/>
      <c r="O87" s="3"/>
    </row>
    <row r="88" spans="2:15" x14ac:dyDescent="0.2">
      <c r="B88" s="3" t="s">
        <v>157</v>
      </c>
      <c r="C88" s="3" t="s">
        <v>1530</v>
      </c>
      <c r="D88" s="5">
        <v>3.61436</v>
      </c>
      <c r="E88" s="5">
        <v>1.5202500000000001</v>
      </c>
      <c r="F88" s="5">
        <v>2.3532915384362201</v>
      </c>
      <c r="G88" s="3">
        <v>-2.8251313272998</v>
      </c>
      <c r="N88" s="3"/>
      <c r="O88" s="3"/>
    </row>
    <row r="89" spans="2:15" x14ac:dyDescent="0.2">
      <c r="B89" s="3" t="s">
        <v>140</v>
      </c>
      <c r="C89" s="3" t="s">
        <v>1531</v>
      </c>
      <c r="D89" s="5" t="e">
        <v>#N/A</v>
      </c>
      <c r="E89" s="5">
        <v>1.13462</v>
      </c>
      <c r="F89" s="5">
        <v>1.2426448149870799</v>
      </c>
      <c r="G89" s="3" t="e">
        <v>#N/A</v>
      </c>
      <c r="N89" s="3"/>
      <c r="O89" s="3"/>
    </row>
    <row r="90" spans="2:15" x14ac:dyDescent="0.2">
      <c r="B90" s="3" t="s">
        <v>232</v>
      </c>
      <c r="C90" s="3" t="s">
        <v>1532</v>
      </c>
      <c r="D90" s="5" t="e">
        <v>#N/A</v>
      </c>
      <c r="E90" s="5" t="e">
        <v>#N/A</v>
      </c>
      <c r="F90" s="5" t="e">
        <v>#N/A</v>
      </c>
      <c r="G90" s="3" t="e">
        <v>#N/A</v>
      </c>
      <c r="N90" s="3"/>
      <c r="O90" s="3"/>
    </row>
    <row r="91" spans="2:15" x14ac:dyDescent="0.2">
      <c r="B91" s="3" t="s">
        <v>224</v>
      </c>
      <c r="C91" s="3" t="s">
        <v>1533</v>
      </c>
      <c r="D91" s="5" t="e">
        <v>#N/A</v>
      </c>
      <c r="E91" s="5" t="e">
        <v>#N/A</v>
      </c>
      <c r="F91" s="5" t="e">
        <v>#N/A</v>
      </c>
      <c r="G91" s="3" t="e">
        <v>#N/A</v>
      </c>
      <c r="N91" s="3"/>
      <c r="O91" s="3"/>
    </row>
    <row r="92" spans="2:15" x14ac:dyDescent="0.2">
      <c r="B92" s="3" t="s">
        <v>141</v>
      </c>
      <c r="C92" s="3" t="s">
        <v>1534</v>
      </c>
      <c r="D92" s="5" t="e">
        <v>#N/A</v>
      </c>
      <c r="E92" s="5">
        <v>3.6300300000000001</v>
      </c>
      <c r="F92" s="5">
        <v>3.2294061157443799</v>
      </c>
      <c r="G92" s="3" t="e">
        <v>#N/A</v>
      </c>
      <c r="N92" s="3"/>
      <c r="O92" s="3"/>
    </row>
    <row r="93" spans="2:15" x14ac:dyDescent="0.2">
      <c r="B93" s="3" t="s">
        <v>167</v>
      </c>
      <c r="C93" s="3" t="s">
        <v>1535</v>
      </c>
      <c r="D93" s="5" t="e">
        <v>#N/A</v>
      </c>
      <c r="E93" s="5">
        <v>1.7316800000000001</v>
      </c>
      <c r="F93" s="5">
        <v>1.9151669719475799</v>
      </c>
      <c r="G93" s="3">
        <v>-1.52216588137929</v>
      </c>
      <c r="N93" s="3"/>
      <c r="O93" s="3"/>
    </row>
    <row r="94" spans="2:15" x14ac:dyDescent="0.2">
      <c r="B94" s="3" t="s">
        <v>199</v>
      </c>
      <c r="C94" s="3" t="s">
        <v>1536</v>
      </c>
      <c r="D94" s="5">
        <v>-2.7083900000000001</v>
      </c>
      <c r="E94" s="5">
        <v>-2.5176400000000001</v>
      </c>
      <c r="F94" s="5" t="e">
        <v>#N/A</v>
      </c>
      <c r="G94" s="3">
        <v>-1.64194711834181</v>
      </c>
      <c r="N94" s="3"/>
      <c r="O94" s="3"/>
    </row>
    <row r="95" spans="2:15" x14ac:dyDescent="0.2">
      <c r="B95" s="3" t="s">
        <v>131</v>
      </c>
      <c r="C95" s="3" t="s">
        <v>1537</v>
      </c>
      <c r="D95" s="5" t="e">
        <v>#N/A</v>
      </c>
      <c r="E95" s="5" t="e">
        <v>#N/A</v>
      </c>
      <c r="F95" s="5" t="e">
        <v>#N/A</v>
      </c>
      <c r="G95" s="3" t="e">
        <v>#N/A</v>
      </c>
      <c r="N95" s="3"/>
      <c r="O95" s="3"/>
    </row>
    <row r="96" spans="2:15" x14ac:dyDescent="0.2">
      <c r="B96" s="3" t="s">
        <v>154</v>
      </c>
      <c r="C96" s="3" t="s">
        <v>1538</v>
      </c>
      <c r="D96" s="5">
        <v>-1.3077799999999999</v>
      </c>
      <c r="E96" s="5" t="e">
        <v>#N/A</v>
      </c>
      <c r="F96" s="5" t="e">
        <v>#N/A</v>
      </c>
      <c r="G96" s="3" t="e">
        <v>#N/A</v>
      </c>
      <c r="N96" s="3"/>
      <c r="O96" s="3"/>
    </row>
    <row r="97" spans="2:15" x14ac:dyDescent="0.2">
      <c r="B97" s="3" t="s">
        <v>239</v>
      </c>
      <c r="C97" s="3" t="s">
        <v>1539</v>
      </c>
      <c r="D97" s="5">
        <v>1.7737499999999999</v>
      </c>
      <c r="E97" s="5">
        <v>5.3392799999999996</v>
      </c>
      <c r="F97" s="5">
        <v>1.4062584200078001</v>
      </c>
      <c r="G97" s="3" t="e">
        <v>#N/A</v>
      </c>
      <c r="N97" s="3"/>
      <c r="O97" s="3"/>
    </row>
    <row r="98" spans="2:15" x14ac:dyDescent="0.2">
      <c r="B98" s="3" t="s">
        <v>233</v>
      </c>
      <c r="C98" s="3" t="s">
        <v>1540</v>
      </c>
      <c r="D98" s="5" t="e">
        <v>#N/A</v>
      </c>
      <c r="E98" s="5">
        <v>3.3925200000000002</v>
      </c>
      <c r="F98" s="5">
        <v>3.2388840348240699</v>
      </c>
      <c r="G98" s="3">
        <v>-2.0134255751293502</v>
      </c>
      <c r="N98" s="3"/>
      <c r="O98" s="3"/>
    </row>
    <row r="99" spans="2:15" x14ac:dyDescent="0.2">
      <c r="B99" s="3" t="s">
        <v>206</v>
      </c>
      <c r="C99" s="3" t="s">
        <v>1541</v>
      </c>
      <c r="D99" s="5" t="e">
        <v>#N/A</v>
      </c>
      <c r="E99" s="5" t="e">
        <v>#N/A</v>
      </c>
      <c r="F99" s="5">
        <v>1.0217119818335201</v>
      </c>
      <c r="G99" s="3" t="e">
        <v>#N/A</v>
      </c>
      <c r="N99" s="3"/>
      <c r="O99" s="3"/>
    </row>
    <row r="100" spans="2:15" x14ac:dyDescent="0.2">
      <c r="B100" s="3" t="s">
        <v>134</v>
      </c>
      <c r="C100" s="3" t="s">
        <v>1542</v>
      </c>
      <c r="D100" s="5">
        <v>1.0558700000000001</v>
      </c>
      <c r="E100" s="5" t="e">
        <v>#N/A</v>
      </c>
      <c r="F100" s="5" t="e">
        <v>#N/A</v>
      </c>
      <c r="G100" s="3">
        <v>-2.0436509368632199</v>
      </c>
      <c r="N100" s="3"/>
      <c r="O100" s="3"/>
    </row>
    <row r="101" spans="2:15" x14ac:dyDescent="0.2">
      <c r="B101" s="3" t="s">
        <v>219</v>
      </c>
      <c r="C101" s="3" t="s">
        <v>1543</v>
      </c>
      <c r="D101" s="5" t="e">
        <v>#N/A</v>
      </c>
      <c r="E101" s="5">
        <v>3.8205800000000001</v>
      </c>
      <c r="F101" s="5">
        <v>2.8402030956093398</v>
      </c>
      <c r="G101" s="3">
        <v>-1.95225251050632</v>
      </c>
      <c r="N101" s="3"/>
      <c r="O101" s="3"/>
    </row>
    <row r="102" spans="2:15" x14ac:dyDescent="0.2">
      <c r="B102" s="3" t="s">
        <v>267</v>
      </c>
      <c r="C102" s="3" t="s">
        <v>1544</v>
      </c>
      <c r="D102" s="5" t="e">
        <v>#N/A</v>
      </c>
      <c r="E102" s="5">
        <v>1.4038999999999999</v>
      </c>
      <c r="F102" s="5">
        <v>1.4366577216604299</v>
      </c>
      <c r="G102" s="3">
        <v>-1.6024575471128799</v>
      </c>
      <c r="N102" s="3"/>
      <c r="O102" s="3"/>
    </row>
    <row r="103" spans="2:15" x14ac:dyDescent="0.2">
      <c r="B103" s="3" t="s">
        <v>271</v>
      </c>
      <c r="C103" s="3" t="s">
        <v>1545</v>
      </c>
      <c r="D103" s="5">
        <v>-1.5881099999999999</v>
      </c>
      <c r="E103" s="5">
        <v>1.5593600000000001</v>
      </c>
      <c r="F103" s="5">
        <v>1.71888158414034</v>
      </c>
      <c r="G103" s="3" t="e">
        <v>#N/A</v>
      </c>
      <c r="N103" s="3"/>
      <c r="O103" s="3"/>
    </row>
    <row r="104" spans="2:15" x14ac:dyDescent="0.2">
      <c r="B104" s="3" t="s">
        <v>156</v>
      </c>
      <c r="C104" s="3" t="s">
        <v>1546</v>
      </c>
      <c r="D104" s="5" t="e">
        <v>#N/A</v>
      </c>
      <c r="E104" s="5">
        <v>1.1724399999999999</v>
      </c>
      <c r="F104" s="5">
        <v>1.13754901899217</v>
      </c>
      <c r="G104" s="3">
        <v>-1.1011118334696399</v>
      </c>
      <c r="N104" s="3"/>
      <c r="O104" s="3"/>
    </row>
    <row r="105" spans="2:15" x14ac:dyDescent="0.2">
      <c r="B105" s="3" t="s">
        <v>129</v>
      </c>
      <c r="C105" s="3" t="s">
        <v>1547</v>
      </c>
      <c r="D105" s="5" t="e">
        <v>#N/A</v>
      </c>
      <c r="E105" s="5">
        <v>3.3719700000000001</v>
      </c>
      <c r="F105" s="5">
        <v>2.1062955297625301</v>
      </c>
      <c r="G105" s="3">
        <v>-2.2307701271677001</v>
      </c>
      <c r="N105" s="3"/>
      <c r="O105" s="3"/>
    </row>
    <row r="106" spans="2:15" x14ac:dyDescent="0.2">
      <c r="B106" s="3" t="s">
        <v>190</v>
      </c>
      <c r="C106" s="3" t="s">
        <v>1548</v>
      </c>
      <c r="D106" s="5" t="e">
        <v>#N/A</v>
      </c>
      <c r="E106" s="5">
        <v>4.3677999999999999</v>
      </c>
      <c r="F106" s="5" t="e">
        <v>#N/A</v>
      </c>
      <c r="G106" s="3">
        <v>-1.0992386130338401</v>
      </c>
      <c r="N106" s="3"/>
      <c r="O106" s="3"/>
    </row>
    <row r="107" spans="2:15" x14ac:dyDescent="0.2">
      <c r="B107" s="3" t="s">
        <v>250</v>
      </c>
      <c r="C107" s="3" t="s">
        <v>1549</v>
      </c>
      <c r="D107" s="5" t="e">
        <v>#N/A</v>
      </c>
      <c r="E107" s="5" t="e">
        <v>#N/A</v>
      </c>
      <c r="F107" s="5" t="e">
        <v>#N/A</v>
      </c>
      <c r="G107" s="3">
        <v>-1.0083320388002099</v>
      </c>
      <c r="N107" s="3"/>
      <c r="O107" s="3"/>
    </row>
    <row r="108" spans="2:15" x14ac:dyDescent="0.2">
      <c r="B108" s="3" t="s">
        <v>175</v>
      </c>
      <c r="C108" s="3" t="s">
        <v>1550</v>
      </c>
      <c r="D108" s="5" t="e">
        <v>#N/A</v>
      </c>
      <c r="E108" s="5">
        <v>1.9820599999999999</v>
      </c>
      <c r="F108" s="5">
        <v>2.38025239516897</v>
      </c>
      <c r="G108" s="3">
        <v>-1.62896636888057</v>
      </c>
      <c r="N108" s="3"/>
      <c r="O108" s="3"/>
    </row>
    <row r="109" spans="2:15" x14ac:dyDescent="0.2">
      <c r="B109" s="3" t="s">
        <v>252</v>
      </c>
      <c r="C109" s="3" t="s">
        <v>1551</v>
      </c>
      <c r="D109" s="5" t="e">
        <v>#N/A</v>
      </c>
      <c r="E109" s="5" t="e">
        <v>#N/A</v>
      </c>
      <c r="F109" s="5">
        <v>1.5991131085185799</v>
      </c>
      <c r="G109" s="3">
        <v>-1.2097956846743101</v>
      </c>
      <c r="N109" s="3"/>
      <c r="O109" s="3"/>
    </row>
    <row r="110" spans="2:15" x14ac:dyDescent="0.2">
      <c r="B110" s="3" t="s">
        <v>203</v>
      </c>
      <c r="C110" s="3" t="s">
        <v>1552</v>
      </c>
      <c r="D110" s="5" t="e">
        <v>#N/A</v>
      </c>
      <c r="E110" s="5">
        <v>3.3977200000000001</v>
      </c>
      <c r="F110" s="5">
        <v>2.1624622439211598</v>
      </c>
      <c r="G110" s="3">
        <v>-1.4209143515674001</v>
      </c>
      <c r="N110" s="3"/>
      <c r="O110" s="3"/>
    </row>
    <row r="111" spans="2:15" x14ac:dyDescent="0.2">
      <c r="B111" s="3" t="s">
        <v>228</v>
      </c>
      <c r="C111" s="3" t="s">
        <v>1553</v>
      </c>
      <c r="D111" s="5" t="e">
        <v>#N/A</v>
      </c>
      <c r="E111" s="5" t="e">
        <v>#N/A</v>
      </c>
      <c r="F111" s="5">
        <v>1.52114042059538</v>
      </c>
      <c r="G111" s="3">
        <v>-1.7522250367478001</v>
      </c>
      <c r="N111" s="3"/>
      <c r="O111" s="3"/>
    </row>
    <row r="112" spans="2:15" x14ac:dyDescent="0.2">
      <c r="B112" s="3" t="s">
        <v>215</v>
      </c>
      <c r="C112" s="3" t="s">
        <v>1554</v>
      </c>
      <c r="D112" s="5" t="e">
        <v>#N/A</v>
      </c>
      <c r="E112" s="5">
        <v>3.2112599999999998</v>
      </c>
      <c r="F112" s="5">
        <v>2.6064323815594901</v>
      </c>
      <c r="G112" s="3">
        <v>-2.2323048751994601</v>
      </c>
      <c r="N112" s="3"/>
      <c r="O112" s="3"/>
    </row>
    <row r="113" spans="2:15" x14ac:dyDescent="0.2">
      <c r="B113" s="3" t="s">
        <v>162</v>
      </c>
      <c r="C113" s="3" t="s">
        <v>1555</v>
      </c>
      <c r="D113" s="5" t="e">
        <v>#N/A</v>
      </c>
      <c r="E113" s="5" t="e">
        <v>#N/A</v>
      </c>
      <c r="F113" s="5" t="e">
        <v>#N/A</v>
      </c>
      <c r="G113" s="3">
        <v>-1.58259772937634</v>
      </c>
      <c r="N113" s="3"/>
      <c r="O113" s="3"/>
    </row>
    <row r="114" spans="2:15" x14ac:dyDescent="0.2">
      <c r="B114" s="3" t="s">
        <v>266</v>
      </c>
      <c r="C114" s="3" t="s">
        <v>1556</v>
      </c>
      <c r="D114" s="5" t="e">
        <v>#N/A</v>
      </c>
      <c r="E114" s="5">
        <v>1.3508100000000001</v>
      </c>
      <c r="F114" s="5">
        <v>2.4738237466856399</v>
      </c>
      <c r="G114" s="3">
        <v>-1.17921302826222</v>
      </c>
      <c r="N114" s="3"/>
      <c r="O114" s="3"/>
    </row>
    <row r="115" spans="2:15" x14ac:dyDescent="0.2">
      <c r="B115" s="3" t="s">
        <v>237</v>
      </c>
      <c r="C115" s="3" t="s">
        <v>1557</v>
      </c>
      <c r="D115" s="5" t="e">
        <v>#N/A</v>
      </c>
      <c r="E115" s="5">
        <v>1.75766</v>
      </c>
      <c r="F115" s="5">
        <v>1.1021967459139499</v>
      </c>
      <c r="G115" s="3">
        <v>-1.2128063986917801</v>
      </c>
      <c r="N115" s="3"/>
      <c r="O115" s="3"/>
    </row>
    <row r="116" spans="2:15" x14ac:dyDescent="0.2">
      <c r="B116" s="3" t="s">
        <v>170</v>
      </c>
      <c r="C116" s="3" t="s">
        <v>1558</v>
      </c>
      <c r="D116" s="5" t="e">
        <v>#N/A</v>
      </c>
      <c r="E116" s="5">
        <v>3.33006</v>
      </c>
      <c r="F116" s="5">
        <v>1.7252638237065701</v>
      </c>
      <c r="G116" s="3">
        <v>-1.3501633192356299</v>
      </c>
      <c r="N116" s="3"/>
      <c r="O116" s="3"/>
    </row>
    <row r="117" spans="2:15" x14ac:dyDescent="0.2">
      <c r="B117" s="3" t="s">
        <v>174</v>
      </c>
      <c r="C117" s="3" t="s">
        <v>1559</v>
      </c>
      <c r="D117" s="5" t="e">
        <v>#N/A</v>
      </c>
      <c r="E117" s="5">
        <v>2.6093799999999998</v>
      </c>
      <c r="F117" s="5">
        <v>1.76043705927783</v>
      </c>
      <c r="G117" s="3">
        <v>-1.4011314146345399</v>
      </c>
      <c r="N117" s="3"/>
      <c r="O117" s="3"/>
    </row>
    <row r="118" spans="2:15" x14ac:dyDescent="0.2">
      <c r="B118" s="3" t="s">
        <v>222</v>
      </c>
      <c r="C118" s="3" t="s">
        <v>1560</v>
      </c>
      <c r="D118" s="5" t="e">
        <v>#N/A</v>
      </c>
      <c r="E118" s="5">
        <v>3.2663600000000002</v>
      </c>
      <c r="F118" s="5">
        <v>1.8431777297293499</v>
      </c>
      <c r="G118" s="3">
        <v>-2.2764843979627001</v>
      </c>
      <c r="N118" s="3"/>
      <c r="O118" s="3"/>
    </row>
    <row r="119" spans="2:15" x14ac:dyDescent="0.2">
      <c r="B119" s="3" t="s">
        <v>207</v>
      </c>
      <c r="C119" s="3" t="s">
        <v>1561</v>
      </c>
      <c r="D119" s="5" t="e">
        <v>#N/A</v>
      </c>
      <c r="E119" s="5" t="e">
        <v>#N/A</v>
      </c>
      <c r="F119" s="5" t="e">
        <v>#N/A</v>
      </c>
      <c r="G119" s="3" t="e">
        <v>#N/A</v>
      </c>
      <c r="N119" s="3"/>
      <c r="O119" s="3"/>
    </row>
    <row r="120" spans="2:15" x14ac:dyDescent="0.2">
      <c r="B120" s="3" t="s">
        <v>211</v>
      </c>
      <c r="C120" s="3" t="s">
        <v>1562</v>
      </c>
      <c r="D120" s="5" t="e">
        <v>#N/A</v>
      </c>
      <c r="E120" s="5" t="e">
        <v>#N/A</v>
      </c>
      <c r="F120" s="5">
        <v>1.14973706432578</v>
      </c>
      <c r="G120" s="3">
        <v>-1.20596406394361</v>
      </c>
      <c r="N120" s="3"/>
      <c r="O120" s="3"/>
    </row>
    <row r="121" spans="2:15" x14ac:dyDescent="0.2">
      <c r="B121" s="3" t="s">
        <v>229</v>
      </c>
      <c r="C121" s="3" t="s">
        <v>1563</v>
      </c>
      <c r="D121" s="5">
        <v>2.1535799999999998</v>
      </c>
      <c r="E121" s="5">
        <v>4.8310000000000004</v>
      </c>
      <c r="F121" s="5">
        <v>2.2668743045778101</v>
      </c>
      <c r="G121" s="3">
        <v>-1.9427208940596601</v>
      </c>
      <c r="N121" s="3"/>
      <c r="O121" s="3"/>
    </row>
    <row r="122" spans="2:15" x14ac:dyDescent="0.2">
      <c r="B122" s="3" t="s">
        <v>272</v>
      </c>
      <c r="C122" s="3" t="s">
        <v>1564</v>
      </c>
      <c r="D122" s="5">
        <v>3.6087600000000002</v>
      </c>
      <c r="E122" s="5" t="e">
        <v>#N/A</v>
      </c>
      <c r="F122" s="5" t="e">
        <v>#N/A</v>
      </c>
      <c r="G122" s="3">
        <v>-4.9134119876816298</v>
      </c>
      <c r="N122" s="3"/>
      <c r="O122" s="3"/>
    </row>
    <row r="123" spans="2:15" x14ac:dyDescent="0.2">
      <c r="B123" s="3" t="s">
        <v>262</v>
      </c>
      <c r="C123" s="3" t="s">
        <v>1565</v>
      </c>
      <c r="D123" s="5" t="e">
        <v>#N/A</v>
      </c>
      <c r="E123" s="5" t="e">
        <v>#N/A</v>
      </c>
      <c r="F123" s="5" t="e">
        <v>#N/A</v>
      </c>
      <c r="G123" s="3" t="e">
        <v>#N/A</v>
      </c>
      <c r="N123" s="3"/>
      <c r="O123" s="3"/>
    </row>
    <row r="124" spans="2:15" x14ac:dyDescent="0.2">
      <c r="B124" s="3" t="s">
        <v>189</v>
      </c>
      <c r="C124" s="3" t="s">
        <v>1566</v>
      </c>
      <c r="D124" s="5">
        <v>1.5294000000000001</v>
      </c>
      <c r="E124" s="5">
        <v>2.2856000000000001</v>
      </c>
      <c r="F124" s="5" t="e">
        <v>#N/A</v>
      </c>
      <c r="G124" s="3">
        <v>-1.3206008132987299</v>
      </c>
      <c r="N124" s="3"/>
      <c r="O124" s="3"/>
    </row>
    <row r="125" spans="2:15" x14ac:dyDescent="0.2">
      <c r="B125" s="3" t="s">
        <v>255</v>
      </c>
      <c r="C125" s="3" t="s">
        <v>1567</v>
      </c>
      <c r="D125" s="5">
        <v>-1.01414</v>
      </c>
      <c r="E125" s="5" t="e">
        <v>#N/A</v>
      </c>
      <c r="F125" s="5" t="e">
        <v>#N/A</v>
      </c>
      <c r="G125" s="3" t="e">
        <v>#N/A</v>
      </c>
      <c r="N125" s="3"/>
      <c r="O125" s="3"/>
    </row>
    <row r="126" spans="2:15" x14ac:dyDescent="0.2">
      <c r="B126" s="3" t="s">
        <v>128</v>
      </c>
      <c r="C126" s="3" t="s">
        <v>1568</v>
      </c>
      <c r="D126" s="5" t="e">
        <v>#N/A</v>
      </c>
      <c r="E126" s="5" t="e">
        <v>#N/A</v>
      </c>
      <c r="F126" s="5">
        <v>1.7004153433373701</v>
      </c>
      <c r="G126" s="3">
        <v>-1.15062545548722</v>
      </c>
      <c r="N126" s="3"/>
      <c r="O126" s="3"/>
    </row>
    <row r="127" spans="2:15" x14ac:dyDescent="0.2">
      <c r="B127" s="3" t="s">
        <v>125</v>
      </c>
      <c r="C127" s="3" t="s">
        <v>1569</v>
      </c>
      <c r="D127" s="5" t="e">
        <v>#N/A</v>
      </c>
      <c r="E127" s="5" t="e">
        <v>#N/A</v>
      </c>
      <c r="F127" s="5">
        <v>1.4441338172209</v>
      </c>
      <c r="G127" s="3" t="e">
        <v>#N/A</v>
      </c>
      <c r="N127" s="3"/>
      <c r="O127" s="3"/>
    </row>
    <row r="128" spans="2:15" x14ac:dyDescent="0.2">
      <c r="B128" s="3" t="s">
        <v>268</v>
      </c>
      <c r="C128" s="3" t="s">
        <v>1570</v>
      </c>
      <c r="D128" s="5" t="e">
        <v>#N/A</v>
      </c>
      <c r="E128" s="5" t="e">
        <v>#N/A</v>
      </c>
      <c r="F128" s="5">
        <v>1.96807573949296</v>
      </c>
      <c r="G128" s="3">
        <v>-1.69715797562212</v>
      </c>
      <c r="N128" s="3"/>
      <c r="O128" s="3"/>
    </row>
    <row r="129" spans="2:15" x14ac:dyDescent="0.2">
      <c r="B129" s="3" t="s">
        <v>172</v>
      </c>
      <c r="C129" s="3" t="s">
        <v>1571</v>
      </c>
      <c r="D129" s="5" t="e">
        <v>#N/A</v>
      </c>
      <c r="E129" s="5" t="e">
        <v>#N/A</v>
      </c>
      <c r="F129" s="5">
        <v>2.4572366739969098</v>
      </c>
      <c r="G129" s="3" t="e">
        <v>#N/A</v>
      </c>
      <c r="N129" s="3"/>
      <c r="O129" s="3"/>
    </row>
    <row r="130" spans="2:15" x14ac:dyDescent="0.2">
      <c r="B130" s="3" t="s">
        <v>225</v>
      </c>
      <c r="C130" s="3" t="s">
        <v>1572</v>
      </c>
      <c r="D130" s="5" t="e">
        <v>#N/A</v>
      </c>
      <c r="E130" s="5" t="e">
        <v>#N/A</v>
      </c>
      <c r="F130" s="5" t="e">
        <v>#N/A</v>
      </c>
      <c r="G130" s="3" t="e">
        <v>#N/A</v>
      </c>
      <c r="N130" s="3"/>
      <c r="O130" s="3"/>
    </row>
    <row r="131" spans="2:15" x14ac:dyDescent="0.2">
      <c r="B131" s="3" t="s">
        <v>245</v>
      </c>
      <c r="C131" s="3" t="s">
        <v>1573</v>
      </c>
      <c r="D131" s="5" t="e">
        <v>#N/A</v>
      </c>
      <c r="E131" s="5" t="e">
        <v>#N/A</v>
      </c>
      <c r="F131" s="5" t="e">
        <v>#N/A</v>
      </c>
      <c r="G131" s="3" t="e">
        <v>#N/A</v>
      </c>
      <c r="N131" s="3"/>
      <c r="O131" s="3"/>
    </row>
    <row r="132" spans="2:15" x14ac:dyDescent="0.2">
      <c r="B132" s="3" t="s">
        <v>260</v>
      </c>
      <c r="C132" s="3" t="s">
        <v>1574</v>
      </c>
      <c r="D132" s="5" t="e">
        <v>#N/A</v>
      </c>
      <c r="E132" s="5" t="e">
        <v>#N/A</v>
      </c>
      <c r="F132" s="5" t="e">
        <v>#N/A</v>
      </c>
      <c r="G132" s="3" t="e">
        <v>#N/A</v>
      </c>
      <c r="N132" s="3"/>
      <c r="O132" s="3"/>
    </row>
    <row r="133" spans="2:15" x14ac:dyDescent="0.2">
      <c r="B133" s="3" t="s">
        <v>253</v>
      </c>
      <c r="C133" s="3" t="s">
        <v>1575</v>
      </c>
      <c r="D133" s="5" t="e">
        <v>#N/A</v>
      </c>
      <c r="E133" s="5">
        <v>-2.0196900000000002</v>
      </c>
      <c r="F133" s="5">
        <v>1.44046540538211</v>
      </c>
      <c r="G133" s="3">
        <v>-3.2008703516072501</v>
      </c>
      <c r="N133" s="3"/>
      <c r="O133" s="3"/>
    </row>
    <row r="134" spans="2:15" x14ac:dyDescent="0.2">
      <c r="B134" s="3" t="s">
        <v>251</v>
      </c>
      <c r="C134" s="3" t="s">
        <v>1576</v>
      </c>
      <c r="D134" s="5" t="e">
        <v>#N/A</v>
      </c>
      <c r="E134" s="5">
        <v>4.0761700000000003</v>
      </c>
      <c r="F134" s="5">
        <v>2.8975861730763901</v>
      </c>
      <c r="G134" s="3">
        <v>-1.1241179997105699</v>
      </c>
      <c r="N134" s="3"/>
      <c r="O134" s="3"/>
    </row>
    <row r="135" spans="2:15" x14ac:dyDescent="0.2">
      <c r="B135" s="3" t="s">
        <v>150</v>
      </c>
      <c r="C135" s="3" t="s">
        <v>1577</v>
      </c>
      <c r="D135" s="5" t="e">
        <v>#N/A</v>
      </c>
      <c r="E135" s="5">
        <v>1.31457</v>
      </c>
      <c r="F135" s="5">
        <v>1.6165270661994999</v>
      </c>
      <c r="G135" s="3">
        <v>-1.0597685892091799</v>
      </c>
      <c r="N135" s="3"/>
      <c r="O135" s="3"/>
    </row>
    <row r="136" spans="2:15" x14ac:dyDescent="0.2">
      <c r="B136" s="3" t="s">
        <v>149</v>
      </c>
      <c r="C136" s="3" t="s">
        <v>1578</v>
      </c>
      <c r="D136" s="5" t="e">
        <v>#N/A</v>
      </c>
      <c r="E136" s="5" t="e">
        <v>#N/A</v>
      </c>
      <c r="F136" s="5" t="e">
        <v>#N/A</v>
      </c>
      <c r="G136" s="3" t="e">
        <v>#N/A</v>
      </c>
      <c r="N136" s="3"/>
      <c r="O136" s="3"/>
    </row>
    <row r="137" spans="2:15" x14ac:dyDescent="0.2">
      <c r="B137" s="3" t="s">
        <v>218</v>
      </c>
      <c r="C137" s="3" t="s">
        <v>1579</v>
      </c>
      <c r="D137" s="5" t="e">
        <v>#N/A</v>
      </c>
      <c r="E137" s="5" t="e">
        <v>#N/A</v>
      </c>
      <c r="F137" s="5" t="e">
        <v>#N/A</v>
      </c>
      <c r="G137" s="3" t="e">
        <v>#N/A</v>
      </c>
      <c r="N137" s="3"/>
      <c r="O137" s="3"/>
    </row>
    <row r="138" spans="2:15" x14ac:dyDescent="0.2">
      <c r="B138" s="3" t="s">
        <v>181</v>
      </c>
      <c r="C138" s="3" t="s">
        <v>1580</v>
      </c>
      <c r="D138" s="5" t="e">
        <v>#N/A</v>
      </c>
      <c r="E138" s="5">
        <v>2.5144899999999999</v>
      </c>
      <c r="F138" s="5">
        <v>1.3025440575885101</v>
      </c>
      <c r="G138" s="3">
        <v>-1.7344114155835699</v>
      </c>
      <c r="N138" s="3"/>
      <c r="O138" s="3"/>
    </row>
    <row r="139" spans="2:15" x14ac:dyDescent="0.2">
      <c r="B139" s="3" t="s">
        <v>194</v>
      </c>
      <c r="C139" s="3" t="s">
        <v>1581</v>
      </c>
      <c r="D139" s="5" t="e">
        <v>#N/A</v>
      </c>
      <c r="E139" s="5">
        <v>3.6446000000000001</v>
      </c>
      <c r="F139" s="5">
        <v>3.3672244504947502</v>
      </c>
      <c r="G139" s="3" t="e">
        <v>#N/A</v>
      </c>
      <c r="N139" s="3"/>
      <c r="O139" s="3"/>
    </row>
    <row r="140" spans="2:15" x14ac:dyDescent="0.2">
      <c r="B140" s="3" t="s">
        <v>269</v>
      </c>
      <c r="C140" s="3" t="s">
        <v>1582</v>
      </c>
      <c r="D140" s="5" t="e">
        <v>#N/A</v>
      </c>
      <c r="E140" s="5">
        <v>1.2359800000000001</v>
      </c>
      <c r="F140" s="5">
        <v>2.64378823437869</v>
      </c>
      <c r="G140" s="3">
        <v>-1.92003247619811</v>
      </c>
      <c r="N140" s="3"/>
      <c r="O140" s="3"/>
    </row>
    <row r="141" spans="2:15" x14ac:dyDescent="0.2">
      <c r="B141" s="3" t="s">
        <v>179</v>
      </c>
      <c r="C141" s="3" t="s">
        <v>1583</v>
      </c>
      <c r="D141" s="5" t="e">
        <v>#N/A</v>
      </c>
      <c r="E141" s="5" t="e">
        <v>#N/A</v>
      </c>
      <c r="F141" s="5">
        <v>2.15762462171375</v>
      </c>
      <c r="G141" s="3">
        <v>-2.8059250927962198</v>
      </c>
      <c r="N141" s="3"/>
      <c r="O141" s="3"/>
    </row>
    <row r="142" spans="2:15" x14ac:dyDescent="0.2">
      <c r="B142" s="3" t="s">
        <v>178</v>
      </c>
      <c r="C142" s="3" t="s">
        <v>1584</v>
      </c>
      <c r="D142" s="5" t="e">
        <v>#N/A</v>
      </c>
      <c r="E142" s="5" t="e">
        <v>#N/A</v>
      </c>
      <c r="F142" s="5">
        <v>1.3404611620068101</v>
      </c>
      <c r="G142" s="3">
        <v>-1.4471404941742201</v>
      </c>
      <c r="N142" s="3"/>
      <c r="O142" s="3"/>
    </row>
    <row r="143" spans="2:15" x14ac:dyDescent="0.2">
      <c r="B143" s="3" t="s">
        <v>196</v>
      </c>
      <c r="C143" s="3" t="s">
        <v>1585</v>
      </c>
      <c r="D143" s="5">
        <v>-1.8771</v>
      </c>
      <c r="E143" s="5">
        <v>-1.3340799999999999</v>
      </c>
      <c r="F143" s="5" t="e">
        <v>#N/A</v>
      </c>
      <c r="G143" s="3" t="e">
        <v>#N/A</v>
      </c>
      <c r="N143" s="3"/>
      <c r="O143" s="3"/>
    </row>
    <row r="144" spans="2:15" x14ac:dyDescent="0.2">
      <c r="B144" s="3" t="s">
        <v>171</v>
      </c>
      <c r="C144" s="3" t="s">
        <v>1586</v>
      </c>
      <c r="D144" s="5" t="e">
        <v>#N/A</v>
      </c>
      <c r="E144" s="5">
        <v>1.6387700000000001</v>
      </c>
      <c r="F144" s="5">
        <v>1.7405423190397999</v>
      </c>
      <c r="G144" s="3" t="e">
        <v>#N/A</v>
      </c>
      <c r="N144" s="3"/>
      <c r="O144" s="3"/>
    </row>
    <row r="145" spans="2:15" x14ac:dyDescent="0.2">
      <c r="B145" s="3" t="s">
        <v>238</v>
      </c>
      <c r="C145" s="3" t="s">
        <v>1587</v>
      </c>
      <c r="D145" s="5" t="e">
        <v>#N/A</v>
      </c>
      <c r="E145" s="5">
        <v>4.7824099999999996</v>
      </c>
      <c r="F145" s="5">
        <v>2.7828074674983099</v>
      </c>
      <c r="G145" s="3">
        <v>-1.7496368982073101</v>
      </c>
      <c r="N145" s="3"/>
      <c r="O145" s="3"/>
    </row>
    <row r="146" spans="2:15" x14ac:dyDescent="0.2">
      <c r="B146" s="3" t="s">
        <v>201</v>
      </c>
      <c r="C146" s="3" t="s">
        <v>1588</v>
      </c>
      <c r="D146" s="5" t="e">
        <v>#N/A</v>
      </c>
      <c r="E146" s="5">
        <v>2.6475900000000001</v>
      </c>
      <c r="F146" s="5">
        <v>1.7280002976873301</v>
      </c>
      <c r="G146" s="3">
        <v>-1.6073560069111299</v>
      </c>
      <c r="N146" s="3"/>
      <c r="O146" s="3"/>
    </row>
    <row r="147" spans="2:15" x14ac:dyDescent="0.2">
      <c r="B147" s="3" t="s">
        <v>184</v>
      </c>
      <c r="C147" s="3" t="s">
        <v>1589</v>
      </c>
      <c r="D147" s="5" t="e">
        <v>#N/A</v>
      </c>
      <c r="E147" s="5">
        <v>1.99939</v>
      </c>
      <c r="F147" s="5">
        <v>2.2212173521124599</v>
      </c>
      <c r="G147" s="3" t="e">
        <v>#N/A</v>
      </c>
      <c r="N147" s="3"/>
      <c r="O147" s="3"/>
    </row>
    <row r="148" spans="2:15" x14ac:dyDescent="0.2">
      <c r="B148" s="3" t="s">
        <v>169</v>
      </c>
      <c r="C148" s="3" t="s">
        <v>1590</v>
      </c>
      <c r="D148" s="5" t="e">
        <v>#N/A</v>
      </c>
      <c r="E148" s="5" t="e">
        <v>#N/A</v>
      </c>
      <c r="F148" s="5" t="e">
        <v>#N/A</v>
      </c>
      <c r="G148" s="3" t="e">
        <v>#N/A</v>
      </c>
      <c r="N148" s="3"/>
      <c r="O148" s="3"/>
    </row>
    <row r="149" spans="2:15" x14ac:dyDescent="0.2">
      <c r="B149" s="3" t="s">
        <v>209</v>
      </c>
      <c r="C149" s="3" t="s">
        <v>1591</v>
      </c>
      <c r="D149" s="5" t="e">
        <v>#N/A</v>
      </c>
      <c r="E149" s="5" t="e">
        <v>#N/A</v>
      </c>
      <c r="F149" s="5">
        <v>2.4220452456826802</v>
      </c>
      <c r="G149" s="3" t="e">
        <v>#N/A</v>
      </c>
      <c r="N149" s="3"/>
      <c r="O149" s="3"/>
    </row>
    <row r="150" spans="2:15" x14ac:dyDescent="0.2">
      <c r="B150" s="3" t="s">
        <v>153</v>
      </c>
      <c r="C150" s="3" t="s">
        <v>1592</v>
      </c>
      <c r="D150" s="5" t="e">
        <v>#N/A</v>
      </c>
      <c r="E150" s="5" t="e">
        <v>#N/A</v>
      </c>
      <c r="F150" s="5" t="e">
        <v>#N/A</v>
      </c>
      <c r="G150" s="3">
        <v>1.55703952309206</v>
      </c>
      <c r="N150" s="3"/>
      <c r="O150" s="3"/>
    </row>
    <row r="151" spans="2:15" x14ac:dyDescent="0.2">
      <c r="B151" s="3" t="s">
        <v>176</v>
      </c>
      <c r="C151" s="3" t="s">
        <v>1593</v>
      </c>
      <c r="D151" s="5" t="e">
        <v>#N/A</v>
      </c>
      <c r="E151" s="5" t="e">
        <v>#N/A</v>
      </c>
      <c r="F151" s="5" t="e">
        <v>#N/A</v>
      </c>
      <c r="G151" s="3" t="e">
        <v>#N/A</v>
      </c>
      <c r="N151" s="3"/>
      <c r="O151" s="3"/>
    </row>
    <row r="152" spans="2:15" x14ac:dyDescent="0.2">
      <c r="B152" s="3" t="s">
        <v>187</v>
      </c>
      <c r="C152" s="3" t="s">
        <v>1594</v>
      </c>
      <c r="D152" s="5" t="e">
        <v>#N/A</v>
      </c>
      <c r="E152" s="5">
        <v>2.2269299999999999</v>
      </c>
      <c r="F152" s="5">
        <v>1.0753470919471699</v>
      </c>
      <c r="G152" s="3" t="e">
        <v>#N/A</v>
      </c>
      <c r="N152" s="3"/>
      <c r="O152" s="3"/>
    </row>
    <row r="153" spans="2:15" x14ac:dyDescent="0.2">
      <c r="B153" s="3" t="s">
        <v>198</v>
      </c>
      <c r="C153" s="3" t="s">
        <v>1595</v>
      </c>
      <c r="D153" s="5" t="e">
        <v>#N/A</v>
      </c>
      <c r="E153" s="5">
        <v>3.4621599999999999</v>
      </c>
      <c r="F153" s="5">
        <v>1.1464584483596101</v>
      </c>
      <c r="G153" s="3">
        <v>-1.82749227759747</v>
      </c>
      <c r="N153" s="3"/>
      <c r="O153" s="3"/>
    </row>
    <row r="154" spans="2:15" x14ac:dyDescent="0.2">
      <c r="B154" s="3" t="s">
        <v>270</v>
      </c>
      <c r="C154" s="3" t="s">
        <v>1596</v>
      </c>
      <c r="D154" s="5" t="e">
        <v>#N/A</v>
      </c>
      <c r="E154" s="5" t="e">
        <v>#N/A</v>
      </c>
      <c r="F154" s="5">
        <v>1.3315980678106401</v>
      </c>
      <c r="G154" s="3">
        <v>-1.20013460154427</v>
      </c>
      <c r="N154" s="3"/>
      <c r="O154" s="3"/>
    </row>
    <row r="155" spans="2:15" x14ac:dyDescent="0.2">
      <c r="B155" s="3" t="s">
        <v>261</v>
      </c>
      <c r="C155" s="3" t="s">
        <v>1597</v>
      </c>
      <c r="D155" s="5" t="e">
        <v>#N/A</v>
      </c>
      <c r="E155" s="5" t="e">
        <v>#N/A</v>
      </c>
      <c r="F155" s="5" t="e">
        <v>#N/A</v>
      </c>
      <c r="G155" s="3">
        <v>-1.3226859647676701</v>
      </c>
      <c r="N155" s="3"/>
      <c r="O155" s="3"/>
    </row>
  </sheetData>
  <sortState ref="B5:N153">
    <sortCondition ref="B5"/>
  </sortState>
  <mergeCells count="3">
    <mergeCell ref="D4:E4"/>
    <mergeCell ref="D3:H3"/>
    <mergeCell ref="D2:H2"/>
  </mergeCells>
  <conditionalFormatting sqref="D7:F155">
    <cfRule type="colorScale" priority="4">
      <colorScale>
        <cfvo type="min"/>
        <cfvo type="max"/>
        <color rgb="FF63BE7B"/>
        <color rgb="FFFCFCFF"/>
      </colorScale>
    </cfRule>
  </conditionalFormatting>
  <conditionalFormatting sqref="G7:H155">
    <cfRule type="colorScale" priority="3">
      <colorScale>
        <cfvo type="min"/>
        <cfvo type="max"/>
        <color rgb="FFFCFCFF"/>
        <color rgb="FF63BE7B"/>
      </colorScale>
    </cfRule>
  </conditionalFormatting>
  <conditionalFormatting sqref="D7:E155">
    <cfRule type="colorScale" priority="2">
      <colorScale>
        <cfvo type="min"/>
        <cfvo type="percentile" val="50"/>
        <cfvo type="max"/>
        <color rgb="FF5A8AC6"/>
        <color rgb="FFFCFCFF"/>
        <color rgb="FFF8696B"/>
      </colorScale>
    </cfRule>
  </conditionalFormatting>
  <conditionalFormatting sqref="F7:G155">
    <cfRule type="colorScale" priority="1">
      <colorScale>
        <cfvo type="min"/>
        <cfvo type="percentile" val="50"/>
        <cfvo type="max"/>
        <color rgb="FF5A8AC6"/>
        <color rgb="FFFCFCFF"/>
        <color rgb="FFF8696B"/>
      </colorScale>
    </cfRule>
  </conditionalFormatting>
  <pageMargins left="0.511811024" right="0.511811024" top="0.78740157499999996" bottom="0.78740157499999996" header="0.31496062000000002" footer="0.31496062000000002"/>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728"/>
  <sheetViews>
    <sheetView topLeftCell="A705" zoomScale="80" zoomScaleNormal="80" workbookViewId="0">
      <pane xSplit="3" topLeftCell="D1" activePane="topRight" state="frozen"/>
      <selection pane="topRight" activeCell="H719" sqref="H719"/>
    </sheetView>
  </sheetViews>
  <sheetFormatPr defaultRowHeight="15" x14ac:dyDescent="0.2"/>
  <cols>
    <col min="1" max="1" width="15" style="3" bestFit="1" customWidth="1"/>
    <col min="2" max="2" width="11.42578125" style="3" bestFit="1" customWidth="1"/>
    <col min="3" max="3" width="67.140625" style="3" customWidth="1"/>
    <col min="4" max="5" width="19.28515625" style="3" bestFit="1" customWidth="1"/>
    <col min="6" max="6" width="28" style="3" bestFit="1" customWidth="1"/>
    <col min="7" max="7" width="18.7109375" style="3" bestFit="1" customWidth="1"/>
    <col min="8" max="8" width="15.85546875" style="3" bestFit="1" customWidth="1"/>
    <col min="9" max="9" width="33.42578125" style="3" bestFit="1" customWidth="1"/>
    <col min="10" max="10" width="26.42578125" style="3" bestFit="1" customWidth="1"/>
    <col min="11" max="11" width="25.28515625" style="3" bestFit="1" customWidth="1"/>
    <col min="12" max="13" width="23.42578125" style="3" bestFit="1" customWidth="1"/>
    <col min="14" max="14" width="19.28515625" style="3" bestFit="1" customWidth="1"/>
    <col min="15" max="15" width="19.5703125" style="5" bestFit="1" customWidth="1"/>
    <col min="16" max="16" width="23.5703125" style="3" bestFit="1" customWidth="1"/>
    <col min="17" max="18" width="13.140625" style="3" bestFit="1" customWidth="1"/>
    <col min="19" max="16384" width="9.140625" style="3"/>
  </cols>
  <sheetData>
    <row r="2" spans="1:15" ht="15.75" x14ac:dyDescent="0.25">
      <c r="D2" s="11" t="s">
        <v>123</v>
      </c>
      <c r="E2" s="11"/>
      <c r="F2" s="11"/>
      <c r="G2" s="11"/>
      <c r="H2" s="11"/>
      <c r="I2" s="4"/>
      <c r="J2" s="4"/>
      <c r="K2" s="4"/>
      <c r="L2" s="4"/>
      <c r="M2" s="4"/>
    </row>
    <row r="3" spans="1:15" ht="15.75" x14ac:dyDescent="0.25">
      <c r="A3" s="1"/>
      <c r="B3" s="1" t="s">
        <v>0</v>
      </c>
      <c r="C3" s="1" t="s">
        <v>1962</v>
      </c>
      <c r="D3" s="11" t="s">
        <v>2652</v>
      </c>
      <c r="E3" s="11"/>
      <c r="F3" s="11"/>
      <c r="G3" s="11"/>
      <c r="H3" s="11"/>
      <c r="O3" s="3"/>
    </row>
    <row r="4" spans="1:15" ht="15.75" x14ac:dyDescent="0.25">
      <c r="A4" s="2" t="s">
        <v>2656</v>
      </c>
      <c r="B4" s="2"/>
      <c r="C4" s="2"/>
      <c r="D4" s="11" t="s">
        <v>2653</v>
      </c>
      <c r="E4" s="11"/>
      <c r="F4" s="1" t="s">
        <v>2657</v>
      </c>
      <c r="G4" s="8" t="s">
        <v>2664</v>
      </c>
      <c r="H4" s="4"/>
      <c r="O4" s="3"/>
    </row>
    <row r="5" spans="1:15" ht="15.75" x14ac:dyDescent="0.25">
      <c r="A5" s="2"/>
      <c r="B5" s="2"/>
      <c r="C5" s="2"/>
      <c r="D5" s="1"/>
      <c r="E5" s="1"/>
      <c r="F5" s="2"/>
      <c r="G5" s="8"/>
      <c r="H5" s="1"/>
      <c r="O5" s="3"/>
    </row>
    <row r="6" spans="1:15" ht="15.75" x14ac:dyDescent="0.25">
      <c r="B6" s="2"/>
      <c r="D6" s="5" t="s">
        <v>2659</v>
      </c>
      <c r="E6" s="5" t="s">
        <v>2660</v>
      </c>
      <c r="F6" s="3" t="s">
        <v>2658</v>
      </c>
      <c r="G6" s="5" t="s">
        <v>2661</v>
      </c>
      <c r="O6" s="3"/>
    </row>
    <row r="7" spans="1:15" x14ac:dyDescent="0.2">
      <c r="B7" s="3" t="s">
        <v>388</v>
      </c>
      <c r="C7" s="3" t="s">
        <v>1963</v>
      </c>
      <c r="D7" s="5" t="e">
        <v>#N/A</v>
      </c>
      <c r="E7" s="5" t="e">
        <v>#N/A</v>
      </c>
      <c r="F7" s="5" t="e">
        <v>#N/A</v>
      </c>
      <c r="G7" s="3" t="e">
        <v>#N/A</v>
      </c>
      <c r="O7" s="3"/>
    </row>
    <row r="8" spans="1:15" x14ac:dyDescent="0.2">
      <c r="B8" s="3" t="s">
        <v>284</v>
      </c>
      <c r="C8" s="3" t="s">
        <v>1964</v>
      </c>
      <c r="D8" s="5" t="e">
        <v>#N/A</v>
      </c>
      <c r="E8" s="5" t="e">
        <v>#N/A</v>
      </c>
      <c r="F8" s="5" t="e">
        <v>#N/A</v>
      </c>
      <c r="G8" s="3" t="e">
        <v>#N/A</v>
      </c>
      <c r="O8" s="3"/>
    </row>
    <row r="9" spans="1:15" x14ac:dyDescent="0.2">
      <c r="B9" s="3" t="s">
        <v>755</v>
      </c>
      <c r="C9" s="3" t="s">
        <v>1965</v>
      </c>
      <c r="D9" s="5" t="e">
        <v>#N/A</v>
      </c>
      <c r="E9" s="5">
        <v>1.5907</v>
      </c>
      <c r="F9" s="5" t="e">
        <v>#N/A</v>
      </c>
      <c r="G9" s="3" t="e">
        <v>#N/A</v>
      </c>
      <c r="O9" s="3"/>
    </row>
    <row r="10" spans="1:15" x14ac:dyDescent="0.2">
      <c r="B10" s="3" t="s">
        <v>410</v>
      </c>
      <c r="C10" s="3" t="s">
        <v>1966</v>
      </c>
      <c r="D10" s="5" t="e">
        <v>#N/A</v>
      </c>
      <c r="E10" s="5">
        <v>2.2256300000000002</v>
      </c>
      <c r="F10" s="5">
        <v>-1.2834569465837999</v>
      </c>
      <c r="G10" s="3" t="e">
        <v>#N/A</v>
      </c>
      <c r="O10" s="3"/>
    </row>
    <row r="11" spans="1:15" x14ac:dyDescent="0.2">
      <c r="B11" s="3" t="s">
        <v>790</v>
      </c>
      <c r="C11" s="3" t="s">
        <v>1967</v>
      </c>
      <c r="D11" s="5" t="e">
        <v>#N/A</v>
      </c>
      <c r="E11" s="5" t="e">
        <v>#N/A</v>
      </c>
      <c r="F11" s="5">
        <v>1.1951800350869499</v>
      </c>
      <c r="G11" s="3">
        <v>-1.11182139770772</v>
      </c>
      <c r="O11" s="3"/>
    </row>
    <row r="12" spans="1:15" x14ac:dyDescent="0.2">
      <c r="B12" s="3" t="s">
        <v>543</v>
      </c>
      <c r="C12" s="3" t="s">
        <v>1968</v>
      </c>
      <c r="D12" s="5" t="e">
        <v>#N/A</v>
      </c>
      <c r="E12" s="5" t="e">
        <v>#N/A</v>
      </c>
      <c r="F12" s="5" t="e">
        <v>#N/A</v>
      </c>
      <c r="G12" s="3" t="e">
        <v>#N/A</v>
      </c>
      <c r="O12" s="3"/>
    </row>
    <row r="13" spans="1:15" x14ac:dyDescent="0.2">
      <c r="B13" s="3" t="s">
        <v>724</v>
      </c>
      <c r="C13" s="3" t="s">
        <v>1969</v>
      </c>
      <c r="D13" s="5" t="e">
        <v>#N/A</v>
      </c>
      <c r="E13" s="5">
        <v>3.6247400000000001</v>
      </c>
      <c r="F13" s="5" t="e">
        <v>#N/A</v>
      </c>
      <c r="G13" s="3">
        <v>-2.24728453482455</v>
      </c>
      <c r="O13" s="3"/>
    </row>
    <row r="14" spans="1:15" x14ac:dyDescent="0.2">
      <c r="B14" s="3" t="s">
        <v>513</v>
      </c>
      <c r="C14" s="3" t="s">
        <v>1970</v>
      </c>
      <c r="D14" s="5" t="e">
        <v>#N/A</v>
      </c>
      <c r="E14" s="5" t="e">
        <v>#N/A</v>
      </c>
      <c r="F14" s="5">
        <v>1.16628378080024</v>
      </c>
      <c r="G14" s="3" t="e">
        <v>#N/A</v>
      </c>
      <c r="O14" s="3"/>
    </row>
    <row r="15" spans="1:15" x14ac:dyDescent="0.2">
      <c r="B15" s="3" t="s">
        <v>620</v>
      </c>
      <c r="C15" s="3" t="s">
        <v>1971</v>
      </c>
      <c r="D15" s="5" t="e">
        <v>#N/A</v>
      </c>
      <c r="E15" s="5">
        <v>3.1204999999999998</v>
      </c>
      <c r="F15" s="5">
        <v>1.34209062197463</v>
      </c>
      <c r="G15" s="3">
        <v>-1.31063567431224</v>
      </c>
      <c r="O15" s="3"/>
    </row>
    <row r="16" spans="1:15" x14ac:dyDescent="0.2">
      <c r="B16" s="3" t="s">
        <v>463</v>
      </c>
      <c r="C16" s="3" t="s">
        <v>1972</v>
      </c>
      <c r="D16" s="5" t="e">
        <v>#N/A</v>
      </c>
      <c r="E16" s="5">
        <v>3.5666600000000002</v>
      </c>
      <c r="F16" s="5">
        <v>2.6105632234655198</v>
      </c>
      <c r="G16" s="3">
        <v>-1.0733451591706999</v>
      </c>
      <c r="O16" s="3"/>
    </row>
    <row r="17" spans="2:15" x14ac:dyDescent="0.2">
      <c r="B17" s="3" t="s">
        <v>842</v>
      </c>
      <c r="C17" s="3" t="s">
        <v>1973</v>
      </c>
      <c r="D17" s="5" t="e">
        <v>#N/A</v>
      </c>
      <c r="E17" s="5" t="e">
        <v>#N/A</v>
      </c>
      <c r="F17" s="5" t="e">
        <v>#N/A</v>
      </c>
      <c r="G17" s="3" t="e">
        <v>#N/A</v>
      </c>
      <c r="O17" s="3"/>
    </row>
    <row r="18" spans="2:15" x14ac:dyDescent="0.2">
      <c r="B18" s="3" t="s">
        <v>668</v>
      </c>
      <c r="C18" s="3" t="s">
        <v>1974</v>
      </c>
      <c r="D18" s="5" t="e">
        <v>#N/A</v>
      </c>
      <c r="E18" s="5" t="e">
        <v>#N/A</v>
      </c>
      <c r="F18" s="5" t="e">
        <v>#N/A</v>
      </c>
      <c r="G18" s="3" t="e">
        <v>#N/A</v>
      </c>
      <c r="O18" s="3"/>
    </row>
    <row r="19" spans="2:15" x14ac:dyDescent="0.2">
      <c r="B19" s="3" t="s">
        <v>440</v>
      </c>
      <c r="C19" s="3" t="s">
        <v>1975</v>
      </c>
      <c r="D19" s="5" t="e">
        <v>#N/A</v>
      </c>
      <c r="E19" s="5">
        <v>2.0787300000000002</v>
      </c>
      <c r="F19" s="5">
        <v>13.1356726933031</v>
      </c>
      <c r="G19" s="3">
        <v>-1.0237849462901301</v>
      </c>
      <c r="O19" s="3"/>
    </row>
    <row r="20" spans="2:15" x14ac:dyDescent="0.2">
      <c r="B20" s="3" t="s">
        <v>815</v>
      </c>
      <c r="C20" s="3" t="s">
        <v>1976</v>
      </c>
      <c r="D20" s="5" t="e">
        <v>#N/A</v>
      </c>
      <c r="E20" s="5" t="e">
        <v>#N/A</v>
      </c>
      <c r="F20" s="5" t="e">
        <v>#N/A</v>
      </c>
      <c r="G20" s="3" t="e">
        <v>#N/A</v>
      </c>
      <c r="O20" s="3"/>
    </row>
    <row r="21" spans="2:15" x14ac:dyDescent="0.2">
      <c r="B21" s="3" t="s">
        <v>683</v>
      </c>
      <c r="C21" s="3" t="s">
        <v>1977</v>
      </c>
      <c r="D21" s="5" t="e">
        <v>#N/A</v>
      </c>
      <c r="E21" s="5">
        <v>1.73831</v>
      </c>
      <c r="F21" s="5">
        <v>2.3269197955841201</v>
      </c>
      <c r="G21" s="3" t="e">
        <v>#N/A</v>
      </c>
      <c r="O21" s="3"/>
    </row>
    <row r="22" spans="2:15" x14ac:dyDescent="0.2">
      <c r="B22" s="3" t="s">
        <v>733</v>
      </c>
      <c r="C22" s="3" t="s">
        <v>1978</v>
      </c>
      <c r="D22" s="5" t="e">
        <v>#N/A</v>
      </c>
      <c r="E22" s="5" t="e">
        <v>#N/A</v>
      </c>
      <c r="F22" s="5">
        <v>1.08144202429974</v>
      </c>
      <c r="G22" s="3">
        <v>-1.1401070153905299</v>
      </c>
      <c r="O22" s="3"/>
    </row>
    <row r="23" spans="2:15" x14ac:dyDescent="0.2">
      <c r="B23" s="3" t="s">
        <v>409</v>
      </c>
      <c r="C23" s="3" t="s">
        <v>1979</v>
      </c>
      <c r="D23" s="5" t="e">
        <v>#N/A</v>
      </c>
      <c r="E23" s="5" t="e">
        <v>#N/A</v>
      </c>
      <c r="F23" s="5">
        <v>-1.5509372574487901</v>
      </c>
      <c r="G23" s="3" t="e">
        <v>#N/A</v>
      </c>
      <c r="O23" s="3"/>
    </row>
    <row r="24" spans="2:15" x14ac:dyDescent="0.2">
      <c r="B24" s="3" t="s">
        <v>576</v>
      </c>
      <c r="C24" s="3" t="s">
        <v>1980</v>
      </c>
      <c r="D24" s="5" t="e">
        <v>#N/A</v>
      </c>
      <c r="E24" s="5">
        <v>4.4495100000000001</v>
      </c>
      <c r="F24" s="5">
        <v>1.19701438596853</v>
      </c>
      <c r="G24" s="3">
        <v>-1.08539348454157</v>
      </c>
      <c r="O24" s="3"/>
    </row>
    <row r="25" spans="2:15" x14ac:dyDescent="0.2">
      <c r="B25" s="3" t="s">
        <v>326</v>
      </c>
      <c r="C25" s="3" t="s">
        <v>1981</v>
      </c>
      <c r="D25" s="5" t="e">
        <v>#N/A</v>
      </c>
      <c r="E25" s="5" t="e">
        <v>#N/A</v>
      </c>
      <c r="F25" s="5" t="e">
        <v>#N/A</v>
      </c>
      <c r="G25" s="3" t="e">
        <v>#N/A</v>
      </c>
      <c r="O25" s="3"/>
    </row>
    <row r="26" spans="2:15" x14ac:dyDescent="0.2">
      <c r="B26" s="3" t="s">
        <v>779</v>
      </c>
      <c r="C26" s="3" t="s">
        <v>1982</v>
      </c>
      <c r="D26" s="5" t="e">
        <v>#N/A</v>
      </c>
      <c r="E26" s="5" t="e">
        <v>#N/A</v>
      </c>
      <c r="F26" s="5">
        <v>1.2363334185654899</v>
      </c>
      <c r="G26" s="3">
        <v>-2.8807809500513399</v>
      </c>
      <c r="O26" s="3"/>
    </row>
    <row r="27" spans="2:15" x14ac:dyDescent="0.2">
      <c r="B27" s="3" t="s">
        <v>939</v>
      </c>
      <c r="C27" s="3" t="s">
        <v>1983</v>
      </c>
      <c r="D27" s="5" t="e">
        <v>#N/A</v>
      </c>
      <c r="E27" s="5" t="e">
        <v>#N/A</v>
      </c>
      <c r="F27" s="5">
        <v>2.9612689008370499</v>
      </c>
      <c r="G27" s="3">
        <v>-5.4777630963622403</v>
      </c>
      <c r="O27" s="3"/>
    </row>
    <row r="28" spans="2:15" x14ac:dyDescent="0.2">
      <c r="B28" s="3" t="s">
        <v>950</v>
      </c>
      <c r="C28" s="3" t="s">
        <v>1984</v>
      </c>
      <c r="D28" s="5" t="e">
        <v>#N/A</v>
      </c>
      <c r="E28" s="5" t="e">
        <v>#N/A</v>
      </c>
      <c r="F28" s="5" t="e">
        <v>#N/A</v>
      </c>
      <c r="G28" s="3" t="e">
        <v>#N/A</v>
      </c>
      <c r="O28" s="3"/>
    </row>
    <row r="29" spans="2:15" x14ac:dyDescent="0.2">
      <c r="B29" s="3" t="s">
        <v>727</v>
      </c>
      <c r="C29" s="3" t="s">
        <v>1985</v>
      </c>
      <c r="D29" s="5" t="e">
        <v>#N/A</v>
      </c>
      <c r="E29" s="5">
        <v>4.5818599999999998</v>
      </c>
      <c r="F29" s="5" t="e">
        <v>#N/A</v>
      </c>
      <c r="G29" s="3">
        <v>-1.86703551394487</v>
      </c>
      <c r="O29" s="3"/>
    </row>
    <row r="30" spans="2:15" x14ac:dyDescent="0.2">
      <c r="B30" s="3" t="s">
        <v>784</v>
      </c>
      <c r="C30" s="3" t="s">
        <v>1986</v>
      </c>
      <c r="D30" s="5" t="e">
        <v>#N/A</v>
      </c>
      <c r="E30" s="5" t="e">
        <v>#N/A</v>
      </c>
      <c r="F30" s="5" t="e">
        <v>#N/A</v>
      </c>
      <c r="G30" s="3" t="e">
        <v>#N/A</v>
      </c>
      <c r="O30" s="3"/>
    </row>
    <row r="31" spans="2:15" x14ac:dyDescent="0.2">
      <c r="B31" s="3" t="s">
        <v>533</v>
      </c>
      <c r="C31" s="3" t="s">
        <v>1987</v>
      </c>
      <c r="D31" s="5" t="e">
        <v>#N/A</v>
      </c>
      <c r="E31" s="5">
        <v>1.11483</v>
      </c>
      <c r="F31" s="5" t="e">
        <v>#N/A</v>
      </c>
      <c r="G31" s="3">
        <v>-1.0976536274520501</v>
      </c>
      <c r="O31" s="3"/>
    </row>
    <row r="32" spans="2:15" x14ac:dyDescent="0.2">
      <c r="B32" s="3" t="s">
        <v>472</v>
      </c>
      <c r="C32" s="3" t="s">
        <v>1988</v>
      </c>
      <c r="D32" s="5" t="e">
        <v>#N/A</v>
      </c>
      <c r="E32" s="5">
        <v>3.2595800000000001</v>
      </c>
      <c r="F32" s="5">
        <v>3.5783206252172901</v>
      </c>
      <c r="G32" s="3">
        <v>-2.28133229835495</v>
      </c>
      <c r="O32" s="3"/>
    </row>
    <row r="33" spans="2:15" x14ac:dyDescent="0.2">
      <c r="B33" s="3" t="s">
        <v>518</v>
      </c>
      <c r="C33" s="3" t="s">
        <v>1989</v>
      </c>
      <c r="D33" s="5" t="e">
        <v>#N/A</v>
      </c>
      <c r="E33" s="5" t="e">
        <v>#N/A</v>
      </c>
      <c r="F33" s="5" t="e">
        <v>#N/A</v>
      </c>
      <c r="G33" s="3" t="e">
        <v>#N/A</v>
      </c>
      <c r="O33" s="3"/>
    </row>
    <row r="34" spans="2:15" x14ac:dyDescent="0.2">
      <c r="B34" s="3" t="s">
        <v>654</v>
      </c>
      <c r="C34" s="3" t="s">
        <v>1990</v>
      </c>
      <c r="D34" s="5" t="e">
        <v>#N/A</v>
      </c>
      <c r="E34" s="5" t="e">
        <v>#N/A</v>
      </c>
      <c r="F34" s="5" t="e">
        <v>#N/A</v>
      </c>
      <c r="G34" s="3" t="e">
        <v>#N/A</v>
      </c>
      <c r="O34" s="3"/>
    </row>
    <row r="35" spans="2:15" x14ac:dyDescent="0.2">
      <c r="B35" s="3" t="s">
        <v>801</v>
      </c>
      <c r="C35" s="3" t="s">
        <v>1991</v>
      </c>
      <c r="D35" s="5">
        <v>-1.5715699999999999</v>
      </c>
      <c r="E35" s="5">
        <v>-1.5735300000000001</v>
      </c>
      <c r="F35" s="5" t="e">
        <v>#N/A</v>
      </c>
      <c r="G35" s="3">
        <v>-1.7396440940117699</v>
      </c>
      <c r="O35" s="3"/>
    </row>
    <row r="36" spans="2:15" x14ac:dyDescent="0.2">
      <c r="B36" s="3" t="s">
        <v>492</v>
      </c>
      <c r="C36" s="3" t="s">
        <v>1992</v>
      </c>
      <c r="D36" s="5" t="e">
        <v>#N/A</v>
      </c>
      <c r="E36" s="5" t="e">
        <v>#N/A</v>
      </c>
      <c r="F36" s="5" t="e">
        <v>#N/A</v>
      </c>
      <c r="G36" s="3" t="e">
        <v>#N/A</v>
      </c>
      <c r="O36" s="3"/>
    </row>
    <row r="37" spans="2:15" x14ac:dyDescent="0.2">
      <c r="B37" s="3" t="s">
        <v>919</v>
      </c>
      <c r="C37" s="3" t="s">
        <v>1993</v>
      </c>
      <c r="D37" s="5" t="e">
        <v>#N/A</v>
      </c>
      <c r="E37" s="5" t="e">
        <v>#N/A</v>
      </c>
      <c r="F37" s="5" t="e">
        <v>#N/A</v>
      </c>
      <c r="G37" s="3" t="e">
        <v>#N/A</v>
      </c>
      <c r="O37" s="3"/>
    </row>
    <row r="38" spans="2:15" x14ac:dyDescent="0.2">
      <c r="B38" s="3" t="s">
        <v>449</v>
      </c>
      <c r="C38" s="3" t="s">
        <v>1994</v>
      </c>
      <c r="D38" s="5" t="e">
        <v>#N/A</v>
      </c>
      <c r="E38" s="5" t="e">
        <v>#N/A</v>
      </c>
      <c r="F38" s="5" t="e">
        <v>#N/A</v>
      </c>
      <c r="G38" s="3" t="e">
        <v>#N/A</v>
      </c>
      <c r="O38" s="3"/>
    </row>
    <row r="39" spans="2:15" x14ac:dyDescent="0.2">
      <c r="B39" s="3" t="s">
        <v>402</v>
      </c>
      <c r="C39" s="3" t="s">
        <v>1995</v>
      </c>
      <c r="D39" s="5" t="e">
        <v>#N/A</v>
      </c>
      <c r="E39" s="5" t="e">
        <v>#N/A</v>
      </c>
      <c r="F39" s="5">
        <v>1.17360853666947</v>
      </c>
      <c r="G39" s="3" t="e">
        <v>#N/A</v>
      </c>
      <c r="O39" s="3"/>
    </row>
    <row r="40" spans="2:15" x14ac:dyDescent="0.2">
      <c r="B40" s="3" t="s">
        <v>775</v>
      </c>
      <c r="C40" s="3" t="s">
        <v>1996</v>
      </c>
      <c r="D40" s="5" t="e">
        <v>#N/A</v>
      </c>
      <c r="E40" s="5" t="e">
        <v>#N/A</v>
      </c>
      <c r="F40" s="5" t="e">
        <v>#N/A</v>
      </c>
      <c r="G40" s="3" t="e">
        <v>#N/A</v>
      </c>
      <c r="O40" s="3"/>
    </row>
    <row r="41" spans="2:15" x14ac:dyDescent="0.2">
      <c r="B41" s="3" t="s">
        <v>311</v>
      </c>
      <c r="C41" s="3" t="s">
        <v>1997</v>
      </c>
      <c r="D41" s="5" t="e">
        <v>#N/A</v>
      </c>
      <c r="E41" s="5" t="e">
        <v>#N/A</v>
      </c>
      <c r="F41" s="5" t="e">
        <v>#N/A</v>
      </c>
      <c r="G41" s="3" t="e">
        <v>#N/A</v>
      </c>
      <c r="O41" s="3"/>
    </row>
    <row r="42" spans="2:15" x14ac:dyDescent="0.2">
      <c r="B42" s="3" t="s">
        <v>658</v>
      </c>
      <c r="C42" s="3" t="s">
        <v>1998</v>
      </c>
      <c r="D42" s="5" t="e">
        <v>#N/A</v>
      </c>
      <c r="E42" s="5" t="e">
        <v>#N/A</v>
      </c>
      <c r="F42" s="5" t="e">
        <v>#N/A</v>
      </c>
      <c r="G42" s="3" t="e">
        <v>#N/A</v>
      </c>
      <c r="O42" s="3"/>
    </row>
    <row r="43" spans="2:15" x14ac:dyDescent="0.2">
      <c r="B43" s="3" t="s">
        <v>716</v>
      </c>
      <c r="C43" s="3" t="s">
        <v>1999</v>
      </c>
      <c r="D43" s="5">
        <v>-1.6242000000000001</v>
      </c>
      <c r="E43" s="5" t="e">
        <v>#N/A</v>
      </c>
      <c r="F43" s="5">
        <v>2.1369200737482799</v>
      </c>
      <c r="G43" s="3" t="e">
        <v>#N/A</v>
      </c>
      <c r="O43" s="3"/>
    </row>
    <row r="44" spans="2:15" x14ac:dyDescent="0.2">
      <c r="B44" s="3" t="s">
        <v>315</v>
      </c>
      <c r="C44" s="3" t="s">
        <v>2000</v>
      </c>
      <c r="D44" s="5" t="e">
        <v>#N/A</v>
      </c>
      <c r="E44" s="5" t="e">
        <v>#N/A</v>
      </c>
      <c r="F44" s="5" t="e">
        <v>#N/A</v>
      </c>
      <c r="G44" s="3" t="e">
        <v>#N/A</v>
      </c>
      <c r="O44" s="3"/>
    </row>
    <row r="45" spans="2:15" x14ac:dyDescent="0.2">
      <c r="B45" s="3" t="s">
        <v>457</v>
      </c>
      <c r="C45" s="3" t="s">
        <v>2001</v>
      </c>
      <c r="D45" s="5" t="e">
        <v>#N/A</v>
      </c>
      <c r="E45" s="5" t="e">
        <v>#N/A</v>
      </c>
      <c r="F45" s="5" t="e">
        <v>#N/A</v>
      </c>
      <c r="G45" s="3" t="e">
        <v>#N/A</v>
      </c>
      <c r="O45" s="3"/>
    </row>
    <row r="46" spans="2:15" x14ac:dyDescent="0.2">
      <c r="B46" s="3" t="s">
        <v>379</v>
      </c>
      <c r="C46" s="3" t="s">
        <v>2002</v>
      </c>
      <c r="D46" s="5" t="e">
        <v>#N/A</v>
      </c>
      <c r="E46" s="5" t="e">
        <v>#N/A</v>
      </c>
      <c r="F46" s="5" t="e">
        <v>#N/A</v>
      </c>
      <c r="G46" s="3" t="e">
        <v>#N/A</v>
      </c>
      <c r="O46" s="3"/>
    </row>
    <row r="47" spans="2:15" x14ac:dyDescent="0.2">
      <c r="B47" s="3" t="s">
        <v>356</v>
      </c>
      <c r="C47" s="3" t="s">
        <v>2003</v>
      </c>
      <c r="D47" s="5">
        <v>1.19767</v>
      </c>
      <c r="E47" s="5" t="e">
        <v>#N/A</v>
      </c>
      <c r="F47" s="5" t="e">
        <v>#N/A</v>
      </c>
      <c r="G47" s="3">
        <v>-1.3698387637299601</v>
      </c>
      <c r="O47" s="3"/>
    </row>
    <row r="48" spans="2:15" x14ac:dyDescent="0.2">
      <c r="B48" s="3" t="s">
        <v>553</v>
      </c>
      <c r="C48" s="3" t="s">
        <v>2004</v>
      </c>
      <c r="D48" s="5" t="e">
        <v>#N/A</v>
      </c>
      <c r="E48" s="5">
        <v>1.9621599999999999</v>
      </c>
      <c r="F48" s="5">
        <v>2.3720792166665698</v>
      </c>
      <c r="G48" s="3">
        <v>-2.3553656666479301</v>
      </c>
      <c r="O48" s="3"/>
    </row>
    <row r="49" spans="2:15" x14ac:dyDescent="0.2">
      <c r="B49" s="3" t="s">
        <v>469</v>
      </c>
      <c r="C49" s="3" t="s">
        <v>2005</v>
      </c>
      <c r="D49" s="5" t="e">
        <v>#N/A</v>
      </c>
      <c r="E49" s="5">
        <v>4.5263400000000003</v>
      </c>
      <c r="F49" s="5">
        <v>2.46712995482673</v>
      </c>
      <c r="G49" s="3">
        <v>-2.37011937466412</v>
      </c>
      <c r="O49" s="3"/>
    </row>
    <row r="50" spans="2:15" x14ac:dyDescent="0.2">
      <c r="B50" s="3" t="s">
        <v>822</v>
      </c>
      <c r="C50" s="3" t="s">
        <v>2006</v>
      </c>
      <c r="D50" s="5" t="e">
        <v>#N/A</v>
      </c>
      <c r="E50" s="5" t="e">
        <v>#N/A</v>
      </c>
      <c r="F50" s="5" t="e">
        <v>#N/A</v>
      </c>
      <c r="G50" s="3" t="e">
        <v>#N/A</v>
      </c>
      <c r="O50" s="3"/>
    </row>
    <row r="51" spans="2:15" x14ac:dyDescent="0.2">
      <c r="B51" s="3" t="s">
        <v>547</v>
      </c>
      <c r="C51" s="3" t="s">
        <v>2007</v>
      </c>
      <c r="D51" s="5" t="e">
        <v>#N/A</v>
      </c>
      <c r="E51" s="5" t="e">
        <v>#N/A</v>
      </c>
      <c r="F51" s="5">
        <v>3.92327134556401</v>
      </c>
      <c r="G51" s="3">
        <v>-2.3585380466721402</v>
      </c>
      <c r="O51" s="3"/>
    </row>
    <row r="52" spans="2:15" x14ac:dyDescent="0.2">
      <c r="B52" s="3" t="s">
        <v>831</v>
      </c>
      <c r="C52" s="3" t="s">
        <v>2008</v>
      </c>
      <c r="D52" s="5" t="e">
        <v>#N/A</v>
      </c>
      <c r="E52" s="5" t="e">
        <v>#N/A</v>
      </c>
      <c r="F52" s="5" t="e">
        <v>#N/A</v>
      </c>
      <c r="G52" s="3" t="e">
        <v>#N/A</v>
      </c>
      <c r="O52" s="3"/>
    </row>
    <row r="53" spans="2:15" x14ac:dyDescent="0.2">
      <c r="B53" s="3" t="s">
        <v>528</v>
      </c>
      <c r="C53" s="3" t="s">
        <v>2009</v>
      </c>
      <c r="D53" s="5" t="e">
        <v>#N/A</v>
      </c>
      <c r="E53" s="5">
        <v>3.8008600000000001</v>
      </c>
      <c r="F53" s="5">
        <v>2.78734191961522</v>
      </c>
      <c r="G53" s="3">
        <v>-2.39722174539662</v>
      </c>
      <c r="O53" s="3"/>
    </row>
    <row r="54" spans="2:15" x14ac:dyDescent="0.2">
      <c r="B54" s="3" t="s">
        <v>655</v>
      </c>
      <c r="C54" s="3" t="s">
        <v>2010</v>
      </c>
      <c r="D54" s="5" t="e">
        <v>#N/A</v>
      </c>
      <c r="E54" s="5" t="e">
        <v>#N/A</v>
      </c>
      <c r="F54" s="5" t="e">
        <v>#N/A</v>
      </c>
      <c r="G54" s="3" t="e">
        <v>#N/A</v>
      </c>
      <c r="O54" s="3"/>
    </row>
    <row r="55" spans="2:15" x14ac:dyDescent="0.2">
      <c r="B55" s="3" t="s">
        <v>744</v>
      </c>
      <c r="C55" s="3" t="s">
        <v>2011</v>
      </c>
      <c r="D55" s="5" t="e">
        <v>#N/A</v>
      </c>
      <c r="E55" s="5">
        <v>-3.2136200000000001</v>
      </c>
      <c r="F55" s="5" t="e">
        <v>#N/A</v>
      </c>
      <c r="G55" s="3" t="e">
        <v>#N/A</v>
      </c>
      <c r="O55" s="3"/>
    </row>
    <row r="56" spans="2:15" x14ac:dyDescent="0.2">
      <c r="B56" s="3" t="s">
        <v>911</v>
      </c>
      <c r="C56" s="3" t="s">
        <v>2012</v>
      </c>
      <c r="D56" s="5" t="e">
        <v>#N/A</v>
      </c>
      <c r="E56" s="5" t="e">
        <v>#N/A</v>
      </c>
      <c r="F56" s="5" t="e">
        <v>#N/A</v>
      </c>
      <c r="G56" s="3" t="e">
        <v>#N/A</v>
      </c>
      <c r="O56" s="3"/>
    </row>
    <row r="57" spans="2:15" x14ac:dyDescent="0.2">
      <c r="B57" s="3" t="s">
        <v>652</v>
      </c>
      <c r="C57" s="3" t="s">
        <v>2013</v>
      </c>
      <c r="D57" s="5" t="e">
        <v>#N/A</v>
      </c>
      <c r="E57" s="5" t="e">
        <v>#N/A</v>
      </c>
      <c r="F57" s="5" t="e">
        <v>#N/A</v>
      </c>
      <c r="G57" s="3" t="e">
        <v>#N/A</v>
      </c>
      <c r="O57" s="3"/>
    </row>
    <row r="58" spans="2:15" x14ac:dyDescent="0.2">
      <c r="B58" s="3" t="s">
        <v>646</v>
      </c>
      <c r="C58" s="3" t="s">
        <v>2014</v>
      </c>
      <c r="D58" s="5" t="e">
        <v>#N/A</v>
      </c>
      <c r="E58" s="5">
        <v>4.4311800000000003</v>
      </c>
      <c r="F58" s="5" t="e">
        <v>#N/A</v>
      </c>
      <c r="G58" s="3">
        <v>-1.4827459095473099</v>
      </c>
      <c r="O58" s="3"/>
    </row>
    <row r="59" spans="2:15" x14ac:dyDescent="0.2">
      <c r="B59" s="3" t="s">
        <v>431</v>
      </c>
      <c r="C59" s="3" t="s">
        <v>2015</v>
      </c>
      <c r="D59" s="5" t="e">
        <v>#N/A</v>
      </c>
      <c r="E59" s="5" t="e">
        <v>#N/A</v>
      </c>
      <c r="F59" s="5" t="e">
        <v>#N/A</v>
      </c>
      <c r="G59" s="3" t="e">
        <v>#N/A</v>
      </c>
      <c r="O59" s="3"/>
    </row>
    <row r="60" spans="2:15" x14ac:dyDescent="0.2">
      <c r="B60" s="3" t="s">
        <v>588</v>
      </c>
      <c r="C60" s="3" t="s">
        <v>2016</v>
      </c>
      <c r="D60" s="5" t="e">
        <v>#N/A</v>
      </c>
      <c r="E60" s="5">
        <v>2.9865200000000001</v>
      </c>
      <c r="F60" s="5">
        <v>2.9115412367473699</v>
      </c>
      <c r="G60" s="3">
        <v>-2.7274923156141702</v>
      </c>
      <c r="O60" s="3"/>
    </row>
    <row r="61" spans="2:15" x14ac:dyDescent="0.2">
      <c r="B61" s="3" t="s">
        <v>676</v>
      </c>
      <c r="C61" s="3" t="s">
        <v>2017</v>
      </c>
      <c r="D61" s="5" t="e">
        <v>#N/A</v>
      </c>
      <c r="E61" s="5" t="e">
        <v>#N/A</v>
      </c>
      <c r="F61" s="5" t="e">
        <v>#N/A</v>
      </c>
      <c r="G61" s="3" t="e">
        <v>#N/A</v>
      </c>
      <c r="O61" s="3"/>
    </row>
    <row r="62" spans="2:15" x14ac:dyDescent="0.2">
      <c r="B62" s="3" t="s">
        <v>938</v>
      </c>
      <c r="C62" s="3" t="s">
        <v>2018</v>
      </c>
      <c r="D62" s="5" t="e">
        <v>#N/A</v>
      </c>
      <c r="E62" s="5" t="e">
        <v>#N/A</v>
      </c>
      <c r="F62" s="5">
        <v>2.62182420603455</v>
      </c>
      <c r="G62" s="3">
        <v>-3.6051869627623399</v>
      </c>
      <c r="O62" s="3"/>
    </row>
    <row r="63" spans="2:15" x14ac:dyDescent="0.2">
      <c r="B63" s="3" t="s">
        <v>570</v>
      </c>
      <c r="C63" s="3" t="s">
        <v>2019</v>
      </c>
      <c r="D63" s="5">
        <v>2.2679999999999998</v>
      </c>
      <c r="E63" s="5" t="e">
        <v>#N/A</v>
      </c>
      <c r="F63" s="5" t="e">
        <v>#N/A</v>
      </c>
      <c r="G63" s="3" t="e">
        <v>#N/A</v>
      </c>
      <c r="O63" s="3"/>
    </row>
    <row r="64" spans="2:15" x14ac:dyDescent="0.2">
      <c r="B64" s="3" t="s">
        <v>608</v>
      </c>
      <c r="C64" s="3" t="s">
        <v>2020</v>
      </c>
      <c r="D64" s="5">
        <v>2.6614399999999998</v>
      </c>
      <c r="E64" s="5">
        <v>1.26433</v>
      </c>
      <c r="F64" s="5" t="e">
        <v>#N/A</v>
      </c>
      <c r="G64" s="3" t="e">
        <v>#N/A</v>
      </c>
      <c r="O64" s="3"/>
    </row>
    <row r="65" spans="2:15" x14ac:dyDescent="0.2">
      <c r="B65" s="3" t="s">
        <v>607</v>
      </c>
      <c r="C65" s="3" t="s">
        <v>2021</v>
      </c>
      <c r="D65" s="5" t="e">
        <v>#N/A</v>
      </c>
      <c r="E65" s="5">
        <v>-1.35408</v>
      </c>
      <c r="F65" s="5" t="e">
        <v>#N/A</v>
      </c>
      <c r="G65" s="3">
        <v>1.8694110041013401</v>
      </c>
      <c r="O65" s="3"/>
    </row>
    <row r="66" spans="2:15" x14ac:dyDescent="0.2">
      <c r="B66" s="3" t="s">
        <v>638</v>
      </c>
      <c r="C66" s="3" t="s">
        <v>2022</v>
      </c>
      <c r="D66" s="5" t="e">
        <v>#N/A</v>
      </c>
      <c r="E66" s="5" t="e">
        <v>#N/A</v>
      </c>
      <c r="F66" s="5" t="e">
        <v>#N/A</v>
      </c>
      <c r="G66" s="3" t="e">
        <v>#N/A</v>
      </c>
      <c r="O66" s="3"/>
    </row>
    <row r="67" spans="2:15" x14ac:dyDescent="0.2">
      <c r="B67" s="3" t="s">
        <v>484</v>
      </c>
      <c r="C67" s="3" t="s">
        <v>2023</v>
      </c>
      <c r="D67" s="5" t="e">
        <v>#N/A</v>
      </c>
      <c r="E67" s="5" t="e">
        <v>#N/A</v>
      </c>
      <c r="F67" s="5" t="e">
        <v>#N/A</v>
      </c>
      <c r="G67" s="3" t="e">
        <v>#N/A</v>
      </c>
      <c r="O67" s="3"/>
    </row>
    <row r="68" spans="2:15" x14ac:dyDescent="0.2">
      <c r="B68" s="3" t="s">
        <v>568</v>
      </c>
      <c r="C68" s="3" t="s">
        <v>2024</v>
      </c>
      <c r="D68" s="5" t="e">
        <v>#N/A</v>
      </c>
      <c r="E68" s="5">
        <v>2.5236900000000002</v>
      </c>
      <c r="F68" s="5">
        <v>2.5211006987062499</v>
      </c>
      <c r="G68" s="3">
        <v>-3.3205599587060801</v>
      </c>
      <c r="O68" s="3"/>
    </row>
    <row r="69" spans="2:15" x14ac:dyDescent="0.2">
      <c r="B69" s="3" t="s">
        <v>903</v>
      </c>
      <c r="C69" s="3" t="s">
        <v>2025</v>
      </c>
      <c r="D69" s="5" t="e">
        <v>#N/A</v>
      </c>
      <c r="E69" s="5" t="e">
        <v>#N/A</v>
      </c>
      <c r="F69" s="5">
        <v>1.0750525115324201</v>
      </c>
      <c r="G69" s="3" t="e">
        <v>#N/A</v>
      </c>
      <c r="O69" s="3"/>
    </row>
    <row r="70" spans="2:15" x14ac:dyDescent="0.2">
      <c r="B70" s="3" t="s">
        <v>589</v>
      </c>
      <c r="C70" s="3" t="s">
        <v>2026</v>
      </c>
      <c r="D70" s="5" t="e">
        <v>#N/A</v>
      </c>
      <c r="E70" s="5">
        <v>3.3355399999999999</v>
      </c>
      <c r="F70" s="5">
        <v>2.2264271280107302</v>
      </c>
      <c r="G70" s="3">
        <v>-1.7893511969403499</v>
      </c>
      <c r="O70" s="3"/>
    </row>
    <row r="71" spans="2:15" x14ac:dyDescent="0.2">
      <c r="B71" s="3" t="s">
        <v>565</v>
      </c>
      <c r="C71" s="3" t="s">
        <v>2027</v>
      </c>
      <c r="D71" s="5" t="e">
        <v>#N/A</v>
      </c>
      <c r="E71" s="5">
        <v>1.8481700000000001</v>
      </c>
      <c r="F71" s="5">
        <v>2.7527346549036098</v>
      </c>
      <c r="G71" s="3">
        <v>-1.47230313604672</v>
      </c>
      <c r="O71" s="3"/>
    </row>
    <row r="72" spans="2:15" x14ac:dyDescent="0.2">
      <c r="B72" s="3" t="s">
        <v>669</v>
      </c>
      <c r="C72" s="3" t="s">
        <v>2028</v>
      </c>
      <c r="D72" s="5" t="e">
        <v>#N/A</v>
      </c>
      <c r="E72" s="5" t="e">
        <v>#N/A</v>
      </c>
      <c r="F72" s="5" t="e">
        <v>#N/A</v>
      </c>
      <c r="G72" s="3" t="e">
        <v>#N/A</v>
      </c>
      <c r="O72" s="3"/>
    </row>
    <row r="73" spans="2:15" x14ac:dyDescent="0.2">
      <c r="B73" s="3" t="s">
        <v>868</v>
      </c>
      <c r="C73" s="3" t="s">
        <v>2029</v>
      </c>
      <c r="D73" s="5" t="e">
        <v>#N/A</v>
      </c>
      <c r="E73" s="5" t="e">
        <v>#N/A</v>
      </c>
      <c r="F73" s="5" t="e">
        <v>#N/A</v>
      </c>
      <c r="G73" s="3" t="e">
        <v>#N/A</v>
      </c>
      <c r="O73" s="3"/>
    </row>
    <row r="74" spans="2:15" x14ac:dyDescent="0.2">
      <c r="B74" s="3" t="s">
        <v>575</v>
      </c>
      <c r="C74" s="3" t="s">
        <v>2030</v>
      </c>
      <c r="D74" s="5" t="e">
        <v>#N/A</v>
      </c>
      <c r="E74" s="5">
        <v>3.9453200000000002</v>
      </c>
      <c r="F74" s="5">
        <v>2.7724663163195</v>
      </c>
      <c r="G74" s="3">
        <v>-1.11696418043991</v>
      </c>
      <c r="O74" s="3"/>
    </row>
    <row r="75" spans="2:15" x14ac:dyDescent="0.2">
      <c r="B75" s="3" t="s">
        <v>436</v>
      </c>
      <c r="C75" s="3" t="s">
        <v>2031</v>
      </c>
      <c r="D75" s="5">
        <v>3.93554</v>
      </c>
      <c r="E75" s="5" t="e">
        <v>#N/A</v>
      </c>
      <c r="F75" s="5" t="e">
        <v>#N/A</v>
      </c>
      <c r="G75" s="3">
        <v>-1.0587592836078701</v>
      </c>
      <c r="O75" s="3"/>
    </row>
    <row r="76" spans="2:15" x14ac:dyDescent="0.2">
      <c r="B76" s="3" t="s">
        <v>873</v>
      </c>
      <c r="C76" s="3" t="s">
        <v>2032</v>
      </c>
      <c r="D76" s="5" t="e">
        <v>#N/A</v>
      </c>
      <c r="E76" s="5">
        <v>-2.26003</v>
      </c>
      <c r="F76" s="5" t="e">
        <v>#N/A</v>
      </c>
      <c r="G76" s="3" t="e">
        <v>#N/A</v>
      </c>
      <c r="O76" s="3"/>
    </row>
    <row r="77" spans="2:15" x14ac:dyDescent="0.2">
      <c r="B77" s="3" t="s">
        <v>155</v>
      </c>
      <c r="C77" s="3" t="s">
        <v>1459</v>
      </c>
      <c r="D77" s="5" t="e">
        <v>#N/A</v>
      </c>
      <c r="E77" s="5">
        <v>5.1238299999999999</v>
      </c>
      <c r="F77" s="5">
        <v>1.37465605412632</v>
      </c>
      <c r="G77" s="3">
        <v>-3.4424977162755499</v>
      </c>
      <c r="O77" s="3"/>
    </row>
    <row r="78" spans="2:15" x14ac:dyDescent="0.2">
      <c r="B78" s="3" t="s">
        <v>802</v>
      </c>
      <c r="C78" s="3" t="s">
        <v>2033</v>
      </c>
      <c r="D78" s="5" t="e">
        <v>#N/A</v>
      </c>
      <c r="E78" s="5" t="e">
        <v>#N/A</v>
      </c>
      <c r="F78" s="5" t="e">
        <v>#N/A</v>
      </c>
      <c r="G78" s="3" t="e">
        <v>#N/A</v>
      </c>
      <c r="O78" s="3"/>
    </row>
    <row r="79" spans="2:15" x14ac:dyDescent="0.2">
      <c r="B79" s="3" t="s">
        <v>464</v>
      </c>
      <c r="C79" s="3" t="s">
        <v>2034</v>
      </c>
      <c r="D79" s="5" t="e">
        <v>#N/A</v>
      </c>
      <c r="E79" s="5">
        <v>2.3254199999999998</v>
      </c>
      <c r="F79" s="5">
        <v>1.6403186886315799</v>
      </c>
      <c r="G79" s="3">
        <v>-2.1620589904678198</v>
      </c>
      <c r="O79" s="3"/>
    </row>
    <row r="80" spans="2:15" x14ac:dyDescent="0.2">
      <c r="B80" s="3" t="s">
        <v>352</v>
      </c>
      <c r="C80" s="3" t="s">
        <v>2035</v>
      </c>
      <c r="D80" s="5" t="e">
        <v>#N/A</v>
      </c>
      <c r="E80" s="5" t="e">
        <v>#N/A</v>
      </c>
      <c r="F80" s="5" t="e">
        <v>#N/A</v>
      </c>
      <c r="G80" s="3" t="e">
        <v>#N/A</v>
      </c>
      <c r="O80" s="3"/>
    </row>
    <row r="81" spans="2:15" x14ac:dyDescent="0.2">
      <c r="B81" s="3" t="s">
        <v>446</v>
      </c>
      <c r="C81" s="3" t="s">
        <v>2036</v>
      </c>
      <c r="D81" s="5" t="e">
        <v>#N/A</v>
      </c>
      <c r="E81" s="5" t="e">
        <v>#N/A</v>
      </c>
      <c r="F81" s="5" t="e">
        <v>#N/A</v>
      </c>
      <c r="G81" s="3" t="e">
        <v>#N/A</v>
      </c>
      <c r="O81" s="3"/>
    </row>
    <row r="82" spans="2:15" x14ac:dyDescent="0.2">
      <c r="B82" s="3" t="s">
        <v>527</v>
      </c>
      <c r="C82" s="3" t="s">
        <v>2037</v>
      </c>
      <c r="D82" s="5" t="e">
        <v>#N/A</v>
      </c>
      <c r="E82" s="5" t="e">
        <v>#N/A</v>
      </c>
      <c r="F82" s="5">
        <v>-1.1148381426421099</v>
      </c>
      <c r="G82" s="3" t="e">
        <v>#N/A</v>
      </c>
      <c r="O82" s="3"/>
    </row>
    <row r="83" spans="2:15" x14ac:dyDescent="0.2">
      <c r="B83" s="3" t="s">
        <v>281</v>
      </c>
      <c r="C83" s="3" t="s">
        <v>2038</v>
      </c>
      <c r="D83" s="5" t="e">
        <v>#N/A</v>
      </c>
      <c r="E83" s="5" t="e">
        <v>#N/A</v>
      </c>
      <c r="F83" s="5" t="e">
        <v>#N/A</v>
      </c>
      <c r="G83" s="3" t="e">
        <v>#N/A</v>
      </c>
      <c r="O83" s="3"/>
    </row>
    <row r="84" spans="2:15" x14ac:dyDescent="0.2">
      <c r="B84" s="3" t="s">
        <v>396</v>
      </c>
      <c r="C84" s="3" t="s">
        <v>2039</v>
      </c>
      <c r="D84" s="5" t="e">
        <v>#N/A</v>
      </c>
      <c r="E84" s="5" t="e">
        <v>#N/A</v>
      </c>
      <c r="F84" s="5" t="e">
        <v>#N/A</v>
      </c>
      <c r="G84" s="3" t="e">
        <v>#N/A</v>
      </c>
      <c r="O84" s="3"/>
    </row>
    <row r="85" spans="2:15" x14ac:dyDescent="0.2">
      <c r="B85" s="3" t="s">
        <v>651</v>
      </c>
      <c r="C85" s="3" t="s">
        <v>2040</v>
      </c>
      <c r="D85" s="5" t="e">
        <v>#N/A</v>
      </c>
      <c r="E85" s="5" t="e">
        <v>#N/A</v>
      </c>
      <c r="F85" s="5" t="e">
        <v>#N/A</v>
      </c>
      <c r="G85" s="3" t="e">
        <v>#N/A</v>
      </c>
      <c r="O85" s="3"/>
    </row>
    <row r="86" spans="2:15" x14ac:dyDescent="0.2">
      <c r="B86" s="3" t="s">
        <v>764</v>
      </c>
      <c r="C86" s="3" t="s">
        <v>2041</v>
      </c>
      <c r="D86" s="5" t="e">
        <v>#N/A</v>
      </c>
      <c r="E86" s="5" t="e">
        <v>#N/A</v>
      </c>
      <c r="F86" s="5" t="e">
        <v>#N/A</v>
      </c>
      <c r="G86" s="3" t="e">
        <v>#N/A</v>
      </c>
      <c r="O86" s="3"/>
    </row>
    <row r="87" spans="2:15" x14ac:dyDescent="0.2">
      <c r="B87" s="3" t="s">
        <v>605</v>
      </c>
      <c r="C87" s="3" t="s">
        <v>2042</v>
      </c>
      <c r="D87" s="5" t="e">
        <v>#N/A</v>
      </c>
      <c r="E87" s="5" t="e">
        <v>#N/A</v>
      </c>
      <c r="F87" s="5" t="e">
        <v>#N/A</v>
      </c>
      <c r="G87" s="3" t="e">
        <v>#N/A</v>
      </c>
      <c r="O87" s="3"/>
    </row>
    <row r="88" spans="2:15" x14ac:dyDescent="0.2">
      <c r="B88" s="3" t="s">
        <v>433</v>
      </c>
      <c r="C88" s="3" t="s">
        <v>2043</v>
      </c>
      <c r="D88" s="5" t="e">
        <v>#N/A</v>
      </c>
      <c r="E88" s="5" t="e">
        <v>#N/A</v>
      </c>
      <c r="F88" s="5" t="e">
        <v>#N/A</v>
      </c>
      <c r="G88" s="3" t="e">
        <v>#N/A</v>
      </c>
      <c r="O88" s="3"/>
    </row>
    <row r="89" spans="2:15" x14ac:dyDescent="0.2">
      <c r="B89" s="3" t="s">
        <v>680</v>
      </c>
      <c r="C89" s="3" t="s">
        <v>2044</v>
      </c>
      <c r="D89" s="5" t="e">
        <v>#N/A</v>
      </c>
      <c r="E89" s="5" t="e">
        <v>#N/A</v>
      </c>
      <c r="F89" s="5" t="e">
        <v>#N/A</v>
      </c>
      <c r="G89" s="3" t="e">
        <v>#N/A</v>
      </c>
      <c r="O89" s="3"/>
    </row>
    <row r="90" spans="2:15" x14ac:dyDescent="0.2">
      <c r="B90" s="3" t="s">
        <v>699</v>
      </c>
      <c r="C90" s="3" t="s">
        <v>2045</v>
      </c>
      <c r="D90" s="5">
        <v>3.0587300000000002</v>
      </c>
      <c r="E90" s="5">
        <v>5.50387</v>
      </c>
      <c r="F90" s="5">
        <v>1.4932789907680299</v>
      </c>
      <c r="G90" s="3" t="e">
        <v>#N/A</v>
      </c>
      <c r="O90" s="3"/>
    </row>
    <row r="91" spans="2:15" x14ac:dyDescent="0.2">
      <c r="B91" s="3" t="s">
        <v>221</v>
      </c>
      <c r="C91" s="3" t="s">
        <v>1463</v>
      </c>
      <c r="D91" s="5">
        <v>3.3244600000000002</v>
      </c>
      <c r="E91" s="5">
        <v>6.3646599999999998</v>
      </c>
      <c r="F91" s="5" t="e">
        <v>#N/A</v>
      </c>
      <c r="G91" s="3" t="e">
        <v>#N/A</v>
      </c>
      <c r="O91" s="3"/>
    </row>
    <row r="92" spans="2:15" x14ac:dyDescent="0.2">
      <c r="B92" s="3" t="s">
        <v>258</v>
      </c>
      <c r="C92" s="3" t="s">
        <v>1464</v>
      </c>
      <c r="D92" s="5" t="e">
        <v>#N/A</v>
      </c>
      <c r="E92" s="5">
        <v>5.9905900000000001</v>
      </c>
      <c r="F92" s="5">
        <v>1.1036797146425401</v>
      </c>
      <c r="G92" s="3" t="e">
        <v>#N/A</v>
      </c>
      <c r="O92" s="3"/>
    </row>
    <row r="93" spans="2:15" x14ac:dyDescent="0.2">
      <c r="B93" s="3" t="s">
        <v>726</v>
      </c>
      <c r="C93" s="3" t="s">
        <v>2046</v>
      </c>
      <c r="D93" s="5" t="e">
        <v>#N/A</v>
      </c>
      <c r="E93" s="5">
        <v>4.1705100000000002</v>
      </c>
      <c r="F93" s="5">
        <v>1.57304505676319</v>
      </c>
      <c r="G93" s="3">
        <v>-1.5811430049722199</v>
      </c>
      <c r="O93" s="3"/>
    </row>
    <row r="94" spans="2:15" x14ac:dyDescent="0.2">
      <c r="B94" s="3" t="s">
        <v>696</v>
      </c>
      <c r="C94" s="3" t="s">
        <v>2047</v>
      </c>
      <c r="D94" s="5" t="e">
        <v>#N/A</v>
      </c>
      <c r="E94" s="5" t="e">
        <v>#N/A</v>
      </c>
      <c r="F94" s="5" t="e">
        <v>#N/A</v>
      </c>
      <c r="G94" s="3" t="e">
        <v>#N/A</v>
      </c>
      <c r="O94" s="3"/>
    </row>
    <row r="95" spans="2:15" x14ac:dyDescent="0.2">
      <c r="B95" s="3" t="s">
        <v>647</v>
      </c>
      <c r="C95" s="3" t="s">
        <v>2048</v>
      </c>
      <c r="D95" s="5" t="e">
        <v>#N/A</v>
      </c>
      <c r="E95" s="5">
        <v>4.28573</v>
      </c>
      <c r="F95" s="5" t="e">
        <v>#N/A</v>
      </c>
      <c r="G95" s="3">
        <v>-1.38551323115777</v>
      </c>
      <c r="O95" s="3"/>
    </row>
    <row r="96" spans="2:15" x14ac:dyDescent="0.2">
      <c r="B96" s="3" t="s">
        <v>804</v>
      </c>
      <c r="C96" s="3" t="s">
        <v>2049</v>
      </c>
      <c r="D96" s="5" t="e">
        <v>#N/A</v>
      </c>
      <c r="E96" s="5" t="e">
        <v>#N/A</v>
      </c>
      <c r="F96" s="5" t="e">
        <v>#N/A</v>
      </c>
      <c r="G96" s="3" t="e">
        <v>#N/A</v>
      </c>
      <c r="O96" s="3"/>
    </row>
    <row r="97" spans="2:15" x14ac:dyDescent="0.2">
      <c r="B97" s="3" t="s">
        <v>195</v>
      </c>
      <c r="C97" s="3" t="s">
        <v>1466</v>
      </c>
      <c r="D97" s="5" t="e">
        <v>#N/A</v>
      </c>
      <c r="E97" s="5">
        <v>2.5200800000000001</v>
      </c>
      <c r="F97" s="5">
        <v>3.1808300442275601</v>
      </c>
      <c r="G97" s="3">
        <v>-2.1501594120314298</v>
      </c>
      <c r="O97" s="3"/>
    </row>
    <row r="98" spans="2:15" x14ac:dyDescent="0.2">
      <c r="B98" s="3" t="s">
        <v>629</v>
      </c>
      <c r="C98" s="3" t="s">
        <v>2050</v>
      </c>
      <c r="D98" s="5">
        <v>-1.1571400000000001</v>
      </c>
      <c r="E98" s="5">
        <v>2.38</v>
      </c>
      <c r="F98" s="5">
        <v>1.4960297794841899</v>
      </c>
      <c r="G98" s="3" t="e">
        <v>#N/A</v>
      </c>
      <c r="O98" s="3"/>
    </row>
    <row r="99" spans="2:15" x14ac:dyDescent="0.2">
      <c r="B99" s="3" t="s">
        <v>610</v>
      </c>
      <c r="C99" s="3" t="s">
        <v>2051</v>
      </c>
      <c r="D99" s="5" t="e">
        <v>#N/A</v>
      </c>
      <c r="E99" s="5" t="e">
        <v>#N/A</v>
      </c>
      <c r="F99" s="5" t="e">
        <v>#N/A</v>
      </c>
      <c r="G99" s="3" t="e">
        <v>#N/A</v>
      </c>
      <c r="O99" s="3"/>
    </row>
    <row r="100" spans="2:15" x14ac:dyDescent="0.2">
      <c r="B100" s="3" t="s">
        <v>948</v>
      </c>
      <c r="C100" s="3" t="s">
        <v>2052</v>
      </c>
      <c r="D100" s="5" t="e">
        <v>#N/A</v>
      </c>
      <c r="E100" s="5">
        <v>1.49794</v>
      </c>
      <c r="F100" s="5">
        <v>2.1199664146834101</v>
      </c>
      <c r="G100" s="3">
        <v>-3.0085014452518699</v>
      </c>
      <c r="O100" s="3"/>
    </row>
    <row r="101" spans="2:15" x14ac:dyDescent="0.2">
      <c r="B101" s="3" t="s">
        <v>161</v>
      </c>
      <c r="C101" s="3" t="s">
        <v>1468</v>
      </c>
      <c r="D101" s="5" t="e">
        <v>#N/A</v>
      </c>
      <c r="E101" s="5">
        <v>1.91353</v>
      </c>
      <c r="F101" s="5">
        <v>1.7493149407870701</v>
      </c>
      <c r="G101" s="3">
        <v>-1.1878189399475001</v>
      </c>
      <c r="O101" s="3"/>
    </row>
    <row r="102" spans="2:15" x14ac:dyDescent="0.2">
      <c r="B102" s="3" t="s">
        <v>811</v>
      </c>
      <c r="C102" s="3" t="s">
        <v>2053</v>
      </c>
      <c r="D102" s="5" t="e">
        <v>#N/A</v>
      </c>
      <c r="E102" s="5">
        <v>1.9800800000000001</v>
      </c>
      <c r="F102" s="5">
        <v>2.0162359298288401</v>
      </c>
      <c r="G102" s="3">
        <v>-2.2394811059055302</v>
      </c>
      <c r="O102" s="3"/>
    </row>
    <row r="103" spans="2:15" x14ac:dyDescent="0.2">
      <c r="B103" s="3" t="s">
        <v>460</v>
      </c>
      <c r="C103" s="3" t="s">
        <v>2054</v>
      </c>
      <c r="D103" s="5" t="e">
        <v>#N/A</v>
      </c>
      <c r="E103" s="5" t="e">
        <v>#N/A</v>
      </c>
      <c r="F103" s="5" t="e">
        <v>#N/A</v>
      </c>
      <c r="G103" s="3" t="e">
        <v>#N/A</v>
      </c>
      <c r="O103" s="3"/>
    </row>
    <row r="104" spans="2:15" x14ac:dyDescent="0.2">
      <c r="B104" s="3" t="s">
        <v>946</v>
      </c>
      <c r="C104" s="3" t="s">
        <v>2055</v>
      </c>
      <c r="D104" s="5" t="e">
        <v>#N/A</v>
      </c>
      <c r="E104" s="5" t="e">
        <v>#N/A</v>
      </c>
      <c r="F104" s="5" t="e">
        <v>#N/A</v>
      </c>
      <c r="G104" s="3" t="e">
        <v>#N/A</v>
      </c>
      <c r="O104" s="3"/>
    </row>
    <row r="105" spans="2:15" x14ac:dyDescent="0.2">
      <c r="B105" s="3" t="s">
        <v>805</v>
      </c>
      <c r="C105" s="3" t="s">
        <v>2056</v>
      </c>
      <c r="D105" s="5" t="e">
        <v>#N/A</v>
      </c>
      <c r="E105" s="5" t="e">
        <v>#N/A</v>
      </c>
      <c r="F105" s="5" t="e">
        <v>#N/A</v>
      </c>
      <c r="G105" s="3" t="e">
        <v>#N/A</v>
      </c>
      <c r="O105" s="3"/>
    </row>
    <row r="106" spans="2:15" x14ac:dyDescent="0.2">
      <c r="B106" s="3" t="s">
        <v>470</v>
      </c>
      <c r="C106" s="3" t="s">
        <v>2057</v>
      </c>
      <c r="D106" s="5" t="e">
        <v>#N/A</v>
      </c>
      <c r="E106" s="5">
        <v>2.8605900000000002</v>
      </c>
      <c r="F106" s="5">
        <v>2.8483979450197401</v>
      </c>
      <c r="G106" s="3">
        <v>-1.7530132316696201</v>
      </c>
      <c r="O106" s="3"/>
    </row>
    <row r="107" spans="2:15" x14ac:dyDescent="0.2">
      <c r="B107" s="3" t="s">
        <v>791</v>
      </c>
      <c r="C107" s="3" t="s">
        <v>2058</v>
      </c>
      <c r="D107" s="5" t="e">
        <v>#N/A</v>
      </c>
      <c r="E107" s="5" t="e">
        <v>#N/A</v>
      </c>
      <c r="F107" s="5" t="e">
        <v>#N/A</v>
      </c>
      <c r="G107" s="3" t="e">
        <v>#N/A</v>
      </c>
      <c r="O107" s="3"/>
    </row>
    <row r="108" spans="2:15" x14ac:dyDescent="0.2">
      <c r="B108" s="3" t="s">
        <v>578</v>
      </c>
      <c r="C108" s="3" t="s">
        <v>2059</v>
      </c>
      <c r="D108" s="5" t="e">
        <v>#N/A</v>
      </c>
      <c r="E108" s="5">
        <v>2.2102900000000001</v>
      </c>
      <c r="F108" s="5">
        <v>1.90213807365744</v>
      </c>
      <c r="G108" s="3" t="e">
        <v>#N/A</v>
      </c>
      <c r="O108" s="3"/>
    </row>
    <row r="109" spans="2:15" x14ac:dyDescent="0.2">
      <c r="B109" s="3" t="s">
        <v>945</v>
      </c>
      <c r="C109" s="3" t="s">
        <v>2060</v>
      </c>
      <c r="D109" s="5" t="e">
        <v>#N/A</v>
      </c>
      <c r="E109" s="5" t="e">
        <v>#N/A</v>
      </c>
      <c r="F109" s="5" t="e">
        <v>#N/A</v>
      </c>
      <c r="G109" s="3" t="e">
        <v>#N/A</v>
      </c>
      <c r="O109" s="3"/>
    </row>
    <row r="110" spans="2:15" x14ac:dyDescent="0.2">
      <c r="B110" s="3" t="s">
        <v>566</v>
      </c>
      <c r="C110" s="3" t="s">
        <v>2061</v>
      </c>
      <c r="D110" s="5" t="e">
        <v>#N/A</v>
      </c>
      <c r="E110" s="5">
        <v>2.1213099999999998</v>
      </c>
      <c r="F110" s="5">
        <v>1.9570550474084301</v>
      </c>
      <c r="G110" s="3">
        <v>-2.18836235171403</v>
      </c>
      <c r="O110" s="3"/>
    </row>
    <row r="111" spans="2:15" x14ac:dyDescent="0.2">
      <c r="B111" s="3" t="s">
        <v>296</v>
      </c>
      <c r="C111" s="3" t="s">
        <v>2062</v>
      </c>
      <c r="D111" s="5" t="e">
        <v>#N/A</v>
      </c>
      <c r="E111" s="5">
        <v>-1.3224499999999999</v>
      </c>
      <c r="F111" s="5" t="e">
        <v>#N/A</v>
      </c>
      <c r="G111" s="3" t="e">
        <v>#N/A</v>
      </c>
      <c r="O111" s="3"/>
    </row>
    <row r="112" spans="2:15" x14ac:dyDescent="0.2">
      <c r="B112" s="3" t="s">
        <v>301</v>
      </c>
      <c r="C112" s="3" t="s">
        <v>2063</v>
      </c>
      <c r="D112" s="5" t="e">
        <v>#N/A</v>
      </c>
      <c r="E112" s="5" t="e">
        <v>#N/A</v>
      </c>
      <c r="F112" s="5" t="e">
        <v>#N/A</v>
      </c>
      <c r="G112" s="3" t="e">
        <v>#N/A</v>
      </c>
      <c r="O112" s="3"/>
    </row>
    <row r="113" spans="2:15" x14ac:dyDescent="0.2">
      <c r="B113" s="3" t="s">
        <v>901</v>
      </c>
      <c r="C113" s="3" t="s">
        <v>2064</v>
      </c>
      <c r="D113" s="5" t="e">
        <v>#N/A</v>
      </c>
      <c r="E113" s="5" t="e">
        <v>#N/A</v>
      </c>
      <c r="F113" s="5" t="e">
        <v>#N/A</v>
      </c>
      <c r="G113" s="3" t="e">
        <v>#N/A</v>
      </c>
      <c r="O113" s="3"/>
    </row>
    <row r="114" spans="2:15" x14ac:dyDescent="0.2">
      <c r="B114" s="3" t="s">
        <v>539</v>
      </c>
      <c r="C114" s="3" t="s">
        <v>2065</v>
      </c>
      <c r="D114" s="5" t="e">
        <v>#N/A</v>
      </c>
      <c r="E114" s="5">
        <v>1.6088</v>
      </c>
      <c r="F114" s="5">
        <v>1.64471115617282</v>
      </c>
      <c r="G114" s="3">
        <v>-2.3200066463431899</v>
      </c>
      <c r="O114" s="3"/>
    </row>
    <row r="115" spans="2:15" x14ac:dyDescent="0.2">
      <c r="B115" s="3" t="s">
        <v>902</v>
      </c>
      <c r="C115" s="3" t="s">
        <v>2066</v>
      </c>
      <c r="D115" s="5" t="e">
        <v>#N/A</v>
      </c>
      <c r="E115" s="5">
        <v>2.3022300000000002</v>
      </c>
      <c r="F115" s="5" t="e">
        <v>#N/A</v>
      </c>
      <c r="G115" s="3" t="e">
        <v>#N/A</v>
      </c>
      <c r="O115" s="3"/>
    </row>
    <row r="116" spans="2:15" x14ac:dyDescent="0.2">
      <c r="B116" s="3" t="s">
        <v>454</v>
      </c>
      <c r="C116" s="3" t="s">
        <v>2067</v>
      </c>
      <c r="D116" s="5" t="e">
        <v>#N/A</v>
      </c>
      <c r="E116" s="5">
        <v>2.4612400000000001</v>
      </c>
      <c r="F116" s="5">
        <v>1.5272666498262</v>
      </c>
      <c r="G116" s="3" t="e">
        <v>#N/A</v>
      </c>
      <c r="O116" s="3"/>
    </row>
    <row r="117" spans="2:15" x14ac:dyDescent="0.2">
      <c r="B117" s="3" t="s">
        <v>603</v>
      </c>
      <c r="C117" s="3" t="s">
        <v>2068</v>
      </c>
      <c r="D117" s="5" t="e">
        <v>#N/A</v>
      </c>
      <c r="E117" s="5" t="e">
        <v>#N/A</v>
      </c>
      <c r="F117" s="5">
        <v>1.6037612697688699</v>
      </c>
      <c r="G117" s="3" t="e">
        <v>#N/A</v>
      </c>
      <c r="O117" s="3"/>
    </row>
    <row r="118" spans="2:15" x14ac:dyDescent="0.2">
      <c r="B118" s="3" t="s">
        <v>598</v>
      </c>
      <c r="C118" s="3" t="s">
        <v>2069</v>
      </c>
      <c r="D118" s="5" t="e">
        <v>#N/A</v>
      </c>
      <c r="E118" s="5">
        <v>2.92042</v>
      </c>
      <c r="F118" s="5">
        <v>3.76446171357592</v>
      </c>
      <c r="G118" s="3">
        <v>-3.8461239456141998</v>
      </c>
      <c r="O118" s="3"/>
    </row>
    <row r="119" spans="2:15" x14ac:dyDescent="0.2">
      <c r="B119" s="3" t="s">
        <v>406</v>
      </c>
      <c r="C119" s="3" t="s">
        <v>2070</v>
      </c>
      <c r="D119" s="5" t="e">
        <v>#N/A</v>
      </c>
      <c r="E119" s="5" t="e">
        <v>#N/A</v>
      </c>
      <c r="F119" s="5" t="e">
        <v>#N/A</v>
      </c>
      <c r="G119" s="3" t="e">
        <v>#N/A</v>
      </c>
      <c r="O119" s="3"/>
    </row>
    <row r="120" spans="2:15" x14ac:dyDescent="0.2">
      <c r="B120" s="3" t="s">
        <v>722</v>
      </c>
      <c r="C120" s="3" t="s">
        <v>2071</v>
      </c>
      <c r="D120" s="5" t="e">
        <v>#N/A</v>
      </c>
      <c r="E120" s="5">
        <v>2.0841400000000001</v>
      </c>
      <c r="F120" s="5" t="e">
        <v>#N/A</v>
      </c>
      <c r="G120" s="3">
        <v>-1.8791538354474</v>
      </c>
      <c r="O120" s="3"/>
    </row>
    <row r="121" spans="2:15" x14ac:dyDescent="0.2">
      <c r="B121" s="3" t="s">
        <v>309</v>
      </c>
      <c r="C121" s="3" t="s">
        <v>2072</v>
      </c>
      <c r="D121" s="5">
        <v>3.6398000000000001</v>
      </c>
      <c r="E121" s="5">
        <v>3.3245100000000001</v>
      </c>
      <c r="F121" s="5">
        <v>2.2578776808749002</v>
      </c>
      <c r="G121" s="3">
        <v>-3.3890511563356598</v>
      </c>
      <c r="O121" s="3"/>
    </row>
    <row r="122" spans="2:15" x14ac:dyDescent="0.2">
      <c r="B122" s="3" t="s">
        <v>173</v>
      </c>
      <c r="C122" s="3" t="s">
        <v>1472</v>
      </c>
      <c r="D122" s="5" t="e">
        <v>#N/A</v>
      </c>
      <c r="E122" s="5">
        <v>4.8350999999999997</v>
      </c>
      <c r="F122" s="5" t="e">
        <v>#N/A</v>
      </c>
      <c r="G122" s="3">
        <v>-1.84049489044899</v>
      </c>
      <c r="O122" s="3"/>
    </row>
    <row r="123" spans="2:15" x14ac:dyDescent="0.2">
      <c r="B123" s="3" t="s">
        <v>574</v>
      </c>
      <c r="C123" s="3" t="s">
        <v>2073</v>
      </c>
      <c r="D123" s="5" t="e">
        <v>#N/A</v>
      </c>
      <c r="E123" s="5">
        <v>4.6554700000000002</v>
      </c>
      <c r="F123" s="5">
        <v>1.0586637672355399</v>
      </c>
      <c r="G123" s="3">
        <v>-2.0301611335658598</v>
      </c>
      <c r="O123" s="3"/>
    </row>
    <row r="124" spans="2:15" x14ac:dyDescent="0.2">
      <c r="B124" s="3" t="s">
        <v>290</v>
      </c>
      <c r="C124" s="3" t="s">
        <v>2074</v>
      </c>
      <c r="D124" s="5">
        <v>4.2183299999999999</v>
      </c>
      <c r="E124" s="5">
        <v>2.8398699999999999</v>
      </c>
      <c r="F124" s="5">
        <v>-1.0770777576075801</v>
      </c>
      <c r="G124" s="3" t="e">
        <v>#N/A</v>
      </c>
      <c r="O124" s="3"/>
    </row>
    <row r="125" spans="2:15" x14ac:dyDescent="0.2">
      <c r="B125" s="3" t="s">
        <v>293</v>
      </c>
      <c r="C125" s="3" t="s">
        <v>2075</v>
      </c>
      <c r="D125" s="5" t="e">
        <v>#N/A</v>
      </c>
      <c r="E125" s="5">
        <v>1.92937</v>
      </c>
      <c r="F125" s="5">
        <v>-1.1883671780640801</v>
      </c>
      <c r="G125" s="3" t="e">
        <v>#N/A</v>
      </c>
      <c r="O125" s="3"/>
    </row>
    <row r="126" spans="2:15" x14ac:dyDescent="0.2">
      <c r="B126" s="3" t="s">
        <v>544</v>
      </c>
      <c r="C126" s="3" t="s">
        <v>2076</v>
      </c>
      <c r="D126" s="5" t="e">
        <v>#N/A</v>
      </c>
      <c r="E126" s="5">
        <v>2.3408799999999998</v>
      </c>
      <c r="F126" s="5">
        <v>2.1811359267774</v>
      </c>
      <c r="G126" s="3">
        <v>-2.6194530032626502</v>
      </c>
      <c r="O126" s="3"/>
    </row>
    <row r="127" spans="2:15" x14ac:dyDescent="0.2">
      <c r="B127" s="3" t="s">
        <v>799</v>
      </c>
      <c r="C127" s="3" t="s">
        <v>2077</v>
      </c>
      <c r="D127" s="5" t="e">
        <v>#N/A</v>
      </c>
      <c r="E127" s="5" t="e">
        <v>#N/A</v>
      </c>
      <c r="F127" s="5" t="e">
        <v>#N/A</v>
      </c>
      <c r="G127" s="3" t="e">
        <v>#N/A</v>
      </c>
      <c r="O127" s="3"/>
    </row>
    <row r="128" spans="2:15" x14ac:dyDescent="0.2">
      <c r="B128" s="3" t="s">
        <v>496</v>
      </c>
      <c r="C128" s="3" t="s">
        <v>2078</v>
      </c>
      <c r="D128" s="5" t="e">
        <v>#N/A</v>
      </c>
      <c r="E128" s="5">
        <v>1.2474099999999999</v>
      </c>
      <c r="F128" s="5">
        <v>2.06954390185407</v>
      </c>
      <c r="G128" s="3">
        <v>-1.51139578389039</v>
      </c>
      <c r="O128" s="3"/>
    </row>
    <row r="129" spans="2:15" x14ac:dyDescent="0.2">
      <c r="B129" s="3" t="s">
        <v>577</v>
      </c>
      <c r="C129" s="3" t="s">
        <v>2079</v>
      </c>
      <c r="D129" s="5" t="e">
        <v>#N/A</v>
      </c>
      <c r="E129" s="5">
        <v>3.66858</v>
      </c>
      <c r="F129" s="5">
        <v>2.1729843195663801</v>
      </c>
      <c r="G129" s="3">
        <v>-1.6042167159439999</v>
      </c>
      <c r="O129" s="3"/>
    </row>
    <row r="130" spans="2:15" x14ac:dyDescent="0.2">
      <c r="B130" s="3" t="s">
        <v>342</v>
      </c>
      <c r="C130" s="3" t="s">
        <v>2080</v>
      </c>
      <c r="D130" s="5" t="e">
        <v>#N/A</v>
      </c>
      <c r="E130" s="5" t="e">
        <v>#N/A</v>
      </c>
      <c r="F130" s="5">
        <v>3.12148808452271</v>
      </c>
      <c r="G130" s="3" t="e">
        <v>#N/A</v>
      </c>
      <c r="O130" s="3"/>
    </row>
    <row r="131" spans="2:15" x14ac:dyDescent="0.2">
      <c r="B131" s="3" t="s">
        <v>210</v>
      </c>
      <c r="C131" s="3" t="s">
        <v>1475</v>
      </c>
      <c r="D131" s="5" t="e">
        <v>#N/A</v>
      </c>
      <c r="E131" s="5">
        <v>3.1715200000000001</v>
      </c>
      <c r="F131" s="5">
        <v>2.3945801036663399</v>
      </c>
      <c r="G131" s="3">
        <v>-2.0566923252901099</v>
      </c>
      <c r="O131" s="3"/>
    </row>
    <row r="132" spans="2:15" x14ac:dyDescent="0.2">
      <c r="B132" s="3" t="s">
        <v>217</v>
      </c>
      <c r="C132" s="3" t="s">
        <v>1476</v>
      </c>
      <c r="D132" s="5" t="e">
        <v>#N/A</v>
      </c>
      <c r="E132" s="5">
        <v>3.2787600000000001</v>
      </c>
      <c r="F132" s="5">
        <v>2.8344937797447298</v>
      </c>
      <c r="G132" s="3">
        <v>-2.5122876284406699</v>
      </c>
      <c r="O132" s="3"/>
    </row>
    <row r="133" spans="2:15" x14ac:dyDescent="0.2">
      <c r="B133" s="3" t="s">
        <v>712</v>
      </c>
      <c r="C133" s="3" t="s">
        <v>2081</v>
      </c>
      <c r="D133" s="5" t="e">
        <v>#N/A</v>
      </c>
      <c r="E133" s="5">
        <v>5.2140700000000004</v>
      </c>
      <c r="F133" s="5" t="e">
        <v>#N/A</v>
      </c>
      <c r="G133" s="3" t="e">
        <v>#N/A</v>
      </c>
      <c r="O133" s="3"/>
    </row>
    <row r="134" spans="2:15" x14ac:dyDescent="0.2">
      <c r="B134" s="3" t="s">
        <v>327</v>
      </c>
      <c r="C134" s="3" t="s">
        <v>2082</v>
      </c>
      <c r="D134" s="5" t="e">
        <v>#N/A</v>
      </c>
      <c r="E134" s="5">
        <v>3.6592699999999998</v>
      </c>
      <c r="F134" s="5">
        <v>3.49934675685292</v>
      </c>
      <c r="G134" s="3">
        <v>-2.1074861485240199</v>
      </c>
      <c r="O134" s="3"/>
    </row>
    <row r="135" spans="2:15" x14ac:dyDescent="0.2">
      <c r="B135" s="3" t="s">
        <v>617</v>
      </c>
      <c r="C135" s="3" t="s">
        <v>2083</v>
      </c>
      <c r="D135" s="5" t="e">
        <v>#N/A</v>
      </c>
      <c r="E135" s="5">
        <v>1.8766</v>
      </c>
      <c r="F135" s="5" t="e">
        <v>#N/A</v>
      </c>
      <c r="G135" s="3">
        <v>-3.2128705465420402</v>
      </c>
      <c r="O135" s="3"/>
    </row>
    <row r="136" spans="2:15" x14ac:dyDescent="0.2">
      <c r="B136" s="3" t="s">
        <v>491</v>
      </c>
      <c r="C136" s="3" t="s">
        <v>2084</v>
      </c>
      <c r="D136" s="5">
        <v>-1.29115</v>
      </c>
      <c r="E136" s="5" t="e">
        <v>#N/A</v>
      </c>
      <c r="F136" s="5" t="e">
        <v>#N/A</v>
      </c>
      <c r="G136" s="3" t="e">
        <v>#N/A</v>
      </c>
      <c r="O136" s="3"/>
    </row>
    <row r="137" spans="2:15" x14ac:dyDescent="0.2">
      <c r="B137" s="3" t="s">
        <v>859</v>
      </c>
      <c r="C137" s="3" t="s">
        <v>2085</v>
      </c>
      <c r="D137" s="5" t="e">
        <v>#N/A</v>
      </c>
      <c r="E137" s="5" t="e">
        <v>#N/A</v>
      </c>
      <c r="F137" s="5" t="e">
        <v>#N/A</v>
      </c>
      <c r="G137" s="3" t="e">
        <v>#N/A</v>
      </c>
      <c r="O137" s="3"/>
    </row>
    <row r="138" spans="2:15" x14ac:dyDescent="0.2">
      <c r="B138" s="3" t="s">
        <v>715</v>
      </c>
      <c r="C138" s="3" t="s">
        <v>2086</v>
      </c>
      <c r="D138" s="5" t="e">
        <v>#N/A</v>
      </c>
      <c r="E138" s="5">
        <v>2.3908800000000001</v>
      </c>
      <c r="F138" s="5">
        <v>1.9179611911738601</v>
      </c>
      <c r="G138" s="3" t="e">
        <v>#N/A</v>
      </c>
      <c r="O138" s="3"/>
    </row>
    <row r="139" spans="2:15" x14ac:dyDescent="0.2">
      <c r="B139" s="3" t="s">
        <v>300</v>
      </c>
      <c r="C139" s="3" t="s">
        <v>2087</v>
      </c>
      <c r="D139" s="5" t="e">
        <v>#N/A</v>
      </c>
      <c r="E139" s="5" t="e">
        <v>#N/A</v>
      </c>
      <c r="F139" s="5" t="e">
        <v>#N/A</v>
      </c>
      <c r="G139" s="3" t="e">
        <v>#N/A</v>
      </c>
      <c r="O139" s="3"/>
    </row>
    <row r="140" spans="2:15" x14ac:dyDescent="0.2">
      <c r="B140" s="3" t="s">
        <v>701</v>
      </c>
      <c r="C140" s="3" t="s">
        <v>2088</v>
      </c>
      <c r="D140" s="5" t="e">
        <v>#N/A</v>
      </c>
      <c r="E140" s="5">
        <v>5.2520199999999999</v>
      </c>
      <c r="F140" s="5" t="e">
        <v>#N/A</v>
      </c>
      <c r="G140" s="3">
        <v>-1.22750571510694</v>
      </c>
      <c r="O140" s="3"/>
    </row>
    <row r="141" spans="2:15" x14ac:dyDescent="0.2">
      <c r="B141" s="3" t="s">
        <v>314</v>
      </c>
      <c r="C141" s="3" t="s">
        <v>2089</v>
      </c>
      <c r="D141" s="5" t="e">
        <v>#N/A</v>
      </c>
      <c r="E141" s="5" t="e">
        <v>#N/A</v>
      </c>
      <c r="F141" s="5" t="e">
        <v>#N/A</v>
      </c>
      <c r="G141" s="3" t="e">
        <v>#N/A</v>
      </c>
      <c r="O141" s="3"/>
    </row>
    <row r="142" spans="2:15" x14ac:dyDescent="0.2">
      <c r="B142" s="3" t="s">
        <v>365</v>
      </c>
      <c r="C142" s="3" t="s">
        <v>2090</v>
      </c>
      <c r="D142" s="5" t="e">
        <v>#N/A</v>
      </c>
      <c r="E142" s="5" t="e">
        <v>#N/A</v>
      </c>
      <c r="F142" s="5" t="e">
        <v>#N/A</v>
      </c>
      <c r="G142" s="3" t="e">
        <v>#N/A</v>
      </c>
      <c r="O142" s="3"/>
    </row>
    <row r="143" spans="2:15" x14ac:dyDescent="0.2">
      <c r="B143" s="3" t="s">
        <v>456</v>
      </c>
      <c r="C143" s="3" t="s">
        <v>2091</v>
      </c>
      <c r="D143" s="5" t="e">
        <v>#N/A</v>
      </c>
      <c r="E143" s="5" t="e">
        <v>#N/A</v>
      </c>
      <c r="F143" s="5" t="e">
        <v>#N/A</v>
      </c>
      <c r="G143" s="3" t="e">
        <v>#N/A</v>
      </c>
      <c r="O143" s="3"/>
    </row>
    <row r="144" spans="2:15" x14ac:dyDescent="0.2">
      <c r="B144" s="3" t="s">
        <v>355</v>
      </c>
      <c r="C144" s="3" t="s">
        <v>2092</v>
      </c>
      <c r="D144" s="5" t="e">
        <v>#N/A</v>
      </c>
      <c r="E144" s="5" t="e">
        <v>#N/A</v>
      </c>
      <c r="F144" s="5" t="e">
        <v>#N/A</v>
      </c>
      <c r="G144" s="3">
        <v>1.7088502206468501</v>
      </c>
      <c r="O144" s="3"/>
    </row>
    <row r="145" spans="2:15" x14ac:dyDescent="0.2">
      <c r="B145" s="3" t="s">
        <v>321</v>
      </c>
      <c r="C145" s="3" t="s">
        <v>2093</v>
      </c>
      <c r="D145" s="5" t="e">
        <v>#N/A</v>
      </c>
      <c r="E145" s="5" t="e">
        <v>#N/A</v>
      </c>
      <c r="F145" s="5" t="e">
        <v>#N/A</v>
      </c>
      <c r="G145" s="3" t="e">
        <v>#N/A</v>
      </c>
      <c r="O145" s="3"/>
    </row>
    <row r="146" spans="2:15" x14ac:dyDescent="0.2">
      <c r="B146" s="3" t="s">
        <v>475</v>
      </c>
      <c r="C146" s="3" t="s">
        <v>2094</v>
      </c>
      <c r="D146" s="5" t="e">
        <v>#N/A</v>
      </c>
      <c r="E146" s="5">
        <v>3.6859600000000001</v>
      </c>
      <c r="F146" s="5">
        <v>2.8004884395368399</v>
      </c>
      <c r="G146" s="3" t="e">
        <v>#N/A</v>
      </c>
      <c r="O146" s="3"/>
    </row>
    <row r="147" spans="2:15" x14ac:dyDescent="0.2">
      <c r="B147" s="3" t="s">
        <v>865</v>
      </c>
      <c r="C147" s="3" t="s">
        <v>2095</v>
      </c>
      <c r="D147" s="5" t="e">
        <v>#N/A</v>
      </c>
      <c r="E147" s="5" t="e">
        <v>#N/A</v>
      </c>
      <c r="F147" s="5" t="e">
        <v>#N/A</v>
      </c>
      <c r="G147" s="3">
        <v>1.3705563567721</v>
      </c>
      <c r="O147" s="3"/>
    </row>
    <row r="148" spans="2:15" x14ac:dyDescent="0.2">
      <c r="B148" s="3" t="s">
        <v>507</v>
      </c>
      <c r="C148" s="3" t="s">
        <v>2096</v>
      </c>
      <c r="D148" s="5" t="e">
        <v>#N/A</v>
      </c>
      <c r="E148" s="5">
        <v>3.5441199999999999</v>
      </c>
      <c r="F148" s="5">
        <v>2.09506077426922</v>
      </c>
      <c r="G148" s="3">
        <v>-1.3402941507236501</v>
      </c>
      <c r="O148" s="3"/>
    </row>
    <row r="149" spans="2:15" x14ac:dyDescent="0.2">
      <c r="B149" s="3" t="s">
        <v>551</v>
      </c>
      <c r="C149" s="3" t="s">
        <v>2097</v>
      </c>
      <c r="D149" s="5" t="e">
        <v>#N/A</v>
      </c>
      <c r="E149" s="5" t="e">
        <v>#N/A</v>
      </c>
      <c r="F149" s="5">
        <v>2.7552560835576601</v>
      </c>
      <c r="G149" s="3">
        <v>-1.58874073619378</v>
      </c>
      <c r="O149" s="3"/>
    </row>
    <row r="150" spans="2:15" x14ac:dyDescent="0.2">
      <c r="B150" s="3" t="s">
        <v>732</v>
      </c>
      <c r="C150" s="3" t="s">
        <v>2098</v>
      </c>
      <c r="D150" s="5" t="e">
        <v>#N/A</v>
      </c>
      <c r="E150" s="5" t="e">
        <v>#N/A</v>
      </c>
      <c r="F150" s="5" t="e">
        <v>#N/A</v>
      </c>
      <c r="G150" s="3" t="e">
        <v>#N/A</v>
      </c>
      <c r="O150" s="3"/>
    </row>
    <row r="151" spans="2:15" x14ac:dyDescent="0.2">
      <c r="B151" s="3" t="s">
        <v>501</v>
      </c>
      <c r="C151" s="3" t="s">
        <v>2099</v>
      </c>
      <c r="D151" s="5" t="e">
        <v>#N/A</v>
      </c>
      <c r="E151" s="5">
        <v>2.8098299999999998</v>
      </c>
      <c r="F151" s="5">
        <v>2.9983798647057101</v>
      </c>
      <c r="G151" s="3">
        <v>-3.2727599281180799</v>
      </c>
      <c r="O151" s="3"/>
    </row>
    <row r="152" spans="2:15" x14ac:dyDescent="0.2">
      <c r="B152" s="3" t="s">
        <v>711</v>
      </c>
      <c r="C152" s="3" t="s">
        <v>2100</v>
      </c>
      <c r="D152" s="5" t="e">
        <v>#N/A</v>
      </c>
      <c r="E152" s="5" t="e">
        <v>#N/A</v>
      </c>
      <c r="F152" s="5" t="e">
        <v>#N/A</v>
      </c>
      <c r="G152" s="3" t="e">
        <v>#N/A</v>
      </c>
      <c r="O152" s="3"/>
    </row>
    <row r="153" spans="2:15" x14ac:dyDescent="0.2">
      <c r="B153" s="3" t="s">
        <v>316</v>
      </c>
      <c r="C153" s="3" t="s">
        <v>2101</v>
      </c>
      <c r="D153" s="5" t="e">
        <v>#N/A</v>
      </c>
      <c r="E153" s="5" t="e">
        <v>#N/A</v>
      </c>
      <c r="F153" s="5" t="e">
        <v>#N/A</v>
      </c>
      <c r="G153" s="3">
        <v>-1.0976748528881699</v>
      </c>
      <c r="O153" s="3"/>
    </row>
    <row r="154" spans="2:15" x14ac:dyDescent="0.2">
      <c r="B154" s="3" t="s">
        <v>307</v>
      </c>
      <c r="C154" s="3" t="s">
        <v>2102</v>
      </c>
      <c r="D154" s="5" t="e">
        <v>#N/A</v>
      </c>
      <c r="E154" s="5" t="e">
        <v>#N/A</v>
      </c>
      <c r="F154" s="5" t="e">
        <v>#N/A</v>
      </c>
      <c r="G154" s="3" t="e">
        <v>#N/A</v>
      </c>
      <c r="O154" s="3"/>
    </row>
    <row r="155" spans="2:15" x14ac:dyDescent="0.2">
      <c r="B155" s="3" t="s">
        <v>640</v>
      </c>
      <c r="C155" s="3" t="s">
        <v>2103</v>
      </c>
      <c r="D155" s="5" t="e">
        <v>#N/A</v>
      </c>
      <c r="E155" s="5">
        <v>3.1082200000000002</v>
      </c>
      <c r="F155" s="5">
        <v>2.51558962261061</v>
      </c>
      <c r="G155" s="3" t="e">
        <v>#N/A</v>
      </c>
      <c r="O155" s="3"/>
    </row>
    <row r="156" spans="2:15" x14ac:dyDescent="0.2">
      <c r="B156" s="3" t="s">
        <v>526</v>
      </c>
      <c r="C156" s="3" t="s">
        <v>2104</v>
      </c>
      <c r="D156" s="5" t="e">
        <v>#N/A</v>
      </c>
      <c r="E156" s="5" t="e">
        <v>#N/A</v>
      </c>
      <c r="F156" s="5" t="e">
        <v>#N/A</v>
      </c>
      <c r="G156" s="3" t="e">
        <v>#N/A</v>
      </c>
      <c r="O156" s="3"/>
    </row>
    <row r="157" spans="2:15" x14ac:dyDescent="0.2">
      <c r="B157" s="3" t="s">
        <v>452</v>
      </c>
      <c r="C157" s="3" t="s">
        <v>2105</v>
      </c>
      <c r="D157" s="5" t="e">
        <v>#N/A</v>
      </c>
      <c r="E157" s="5">
        <v>2.6132900000000001</v>
      </c>
      <c r="F157" s="5">
        <v>1.6291297544141401</v>
      </c>
      <c r="G157" s="3">
        <v>-1.3826704750536101</v>
      </c>
      <c r="O157" s="3"/>
    </row>
    <row r="158" spans="2:15" x14ac:dyDescent="0.2">
      <c r="B158" s="3" t="s">
        <v>581</v>
      </c>
      <c r="C158" s="3" t="s">
        <v>2106</v>
      </c>
      <c r="D158" s="5" t="e">
        <v>#N/A</v>
      </c>
      <c r="E158" s="5">
        <v>3.4301900000000001</v>
      </c>
      <c r="F158" s="5">
        <v>1.34945702330373</v>
      </c>
      <c r="G158" s="3">
        <v>-1.73080980678106</v>
      </c>
      <c r="O158" s="3"/>
    </row>
    <row r="159" spans="2:15" x14ac:dyDescent="0.2">
      <c r="B159" s="3" t="s">
        <v>894</v>
      </c>
      <c r="C159" s="3" t="s">
        <v>2107</v>
      </c>
      <c r="D159" s="5">
        <v>-1.89801</v>
      </c>
      <c r="E159" s="5" t="e">
        <v>#N/A</v>
      </c>
      <c r="F159" s="5">
        <v>-2.1289133278538399</v>
      </c>
      <c r="G159" s="3">
        <v>2.8284394730680802</v>
      </c>
      <c r="O159" s="3"/>
    </row>
    <row r="160" spans="2:15" x14ac:dyDescent="0.2">
      <c r="B160" s="3" t="s">
        <v>279</v>
      </c>
      <c r="C160" s="3" t="s">
        <v>2108</v>
      </c>
      <c r="D160" s="5" t="e">
        <v>#N/A</v>
      </c>
      <c r="E160" s="5" t="e">
        <v>#N/A</v>
      </c>
      <c r="F160" s="5">
        <v>-2.10347828047757</v>
      </c>
      <c r="G160" s="3" t="e">
        <v>#N/A</v>
      </c>
      <c r="O160" s="3"/>
    </row>
    <row r="161" spans="2:15" x14ac:dyDescent="0.2">
      <c r="B161" s="3" t="s">
        <v>471</v>
      </c>
      <c r="C161" s="3" t="s">
        <v>2109</v>
      </c>
      <c r="D161" s="5" t="e">
        <v>#N/A</v>
      </c>
      <c r="E161" s="5">
        <v>3.9675099999999999</v>
      </c>
      <c r="F161" s="5">
        <v>1.64432429285688</v>
      </c>
      <c r="G161" s="3">
        <v>-2.2110782709133701</v>
      </c>
      <c r="O161" s="3"/>
    </row>
    <row r="162" spans="2:15" x14ac:dyDescent="0.2">
      <c r="B162" s="3" t="s">
        <v>846</v>
      </c>
      <c r="C162" s="3" t="s">
        <v>2110</v>
      </c>
      <c r="D162" s="5" t="e">
        <v>#N/A</v>
      </c>
      <c r="E162" s="5" t="e">
        <v>#N/A</v>
      </c>
      <c r="F162" s="5" t="e">
        <v>#N/A</v>
      </c>
      <c r="G162" s="3" t="e">
        <v>#N/A</v>
      </c>
      <c r="O162" s="3"/>
    </row>
    <row r="163" spans="2:15" x14ac:dyDescent="0.2">
      <c r="B163" s="3" t="s">
        <v>516</v>
      </c>
      <c r="C163" s="3" t="s">
        <v>2111</v>
      </c>
      <c r="D163" s="5" t="e">
        <v>#N/A</v>
      </c>
      <c r="E163" s="5">
        <v>1.20258</v>
      </c>
      <c r="F163" s="5">
        <v>1.0392069708487699</v>
      </c>
      <c r="G163" s="3" t="e">
        <v>#N/A</v>
      </c>
      <c r="O163" s="3"/>
    </row>
    <row r="164" spans="2:15" x14ac:dyDescent="0.2">
      <c r="B164" s="3" t="s">
        <v>353</v>
      </c>
      <c r="C164" s="3" t="s">
        <v>2112</v>
      </c>
      <c r="D164" s="5" t="e">
        <v>#N/A</v>
      </c>
      <c r="E164" s="5" t="e">
        <v>#N/A</v>
      </c>
      <c r="F164" s="5" t="e">
        <v>#N/A</v>
      </c>
      <c r="G164" s="3" t="e">
        <v>#N/A</v>
      </c>
      <c r="O164" s="3"/>
    </row>
    <row r="165" spans="2:15" x14ac:dyDescent="0.2">
      <c r="B165" s="3" t="s">
        <v>550</v>
      </c>
      <c r="C165" s="3" t="s">
        <v>2113</v>
      </c>
      <c r="D165" s="5" t="e">
        <v>#N/A</v>
      </c>
      <c r="E165" s="5" t="e">
        <v>#N/A</v>
      </c>
      <c r="F165" s="5">
        <v>2.5789692232227699</v>
      </c>
      <c r="G165" s="3">
        <v>-1.9640742373579001</v>
      </c>
      <c r="O165" s="3"/>
    </row>
    <row r="166" spans="2:15" x14ac:dyDescent="0.2">
      <c r="B166" s="3" t="s">
        <v>500</v>
      </c>
      <c r="C166" s="3" t="s">
        <v>2114</v>
      </c>
      <c r="D166" s="5" t="e">
        <v>#N/A</v>
      </c>
      <c r="E166" s="5">
        <v>2.67605</v>
      </c>
      <c r="F166" s="5">
        <v>2.1552535833687498</v>
      </c>
      <c r="G166" s="3">
        <v>-1.8401131332243299</v>
      </c>
      <c r="O166" s="3"/>
    </row>
    <row r="167" spans="2:15" x14ac:dyDescent="0.2">
      <c r="B167" s="3" t="s">
        <v>414</v>
      </c>
      <c r="C167" s="3" t="s">
        <v>2115</v>
      </c>
      <c r="D167" s="5" t="e">
        <v>#N/A</v>
      </c>
      <c r="E167" s="5" t="e">
        <v>#N/A</v>
      </c>
      <c r="F167" s="5">
        <v>1.8271842373436999</v>
      </c>
      <c r="G167" s="3">
        <v>-1.3399534984989401</v>
      </c>
      <c r="O167" s="3"/>
    </row>
    <row r="168" spans="2:15" x14ac:dyDescent="0.2">
      <c r="B168" s="3" t="s">
        <v>636</v>
      </c>
      <c r="C168" s="3" t="s">
        <v>2116</v>
      </c>
      <c r="D168" s="5" t="e">
        <v>#N/A</v>
      </c>
      <c r="E168" s="5">
        <v>2.0986400000000001</v>
      </c>
      <c r="F168" s="5">
        <v>3.8788990464335802</v>
      </c>
      <c r="G168" s="3">
        <v>-2.1430563872670798</v>
      </c>
      <c r="O168" s="3"/>
    </row>
    <row r="169" spans="2:15" x14ac:dyDescent="0.2">
      <c r="B169" s="3" t="s">
        <v>807</v>
      </c>
      <c r="C169" s="3" t="s">
        <v>2117</v>
      </c>
      <c r="D169" s="5" t="e">
        <v>#N/A</v>
      </c>
      <c r="E169" s="5">
        <v>1.4445399999999999</v>
      </c>
      <c r="F169" s="5">
        <v>1.33031621309234</v>
      </c>
      <c r="G169" s="3" t="e">
        <v>#N/A</v>
      </c>
      <c r="O169" s="3"/>
    </row>
    <row r="170" spans="2:15" x14ac:dyDescent="0.2">
      <c r="B170" s="3" t="s">
        <v>674</v>
      </c>
      <c r="C170" s="3" t="s">
        <v>2118</v>
      </c>
      <c r="D170" s="5" t="e">
        <v>#N/A</v>
      </c>
      <c r="E170" s="5" t="e">
        <v>#N/A</v>
      </c>
      <c r="F170" s="5" t="e">
        <v>#N/A</v>
      </c>
      <c r="G170" s="3" t="e">
        <v>#N/A</v>
      </c>
      <c r="O170" s="3"/>
    </row>
    <row r="171" spans="2:15" x14ac:dyDescent="0.2">
      <c r="B171" s="3" t="s">
        <v>673</v>
      </c>
      <c r="C171" s="3" t="s">
        <v>2119</v>
      </c>
      <c r="D171" s="5" t="e">
        <v>#N/A</v>
      </c>
      <c r="E171" s="5" t="e">
        <v>#N/A</v>
      </c>
      <c r="F171" s="5" t="e">
        <v>#N/A</v>
      </c>
      <c r="G171" s="3" t="e">
        <v>#N/A</v>
      </c>
      <c r="O171" s="3"/>
    </row>
    <row r="172" spans="2:15" x14ac:dyDescent="0.2">
      <c r="B172" s="3" t="s">
        <v>227</v>
      </c>
      <c r="C172" s="3" t="s">
        <v>1482</v>
      </c>
      <c r="D172" s="5" t="e">
        <v>#N/A</v>
      </c>
      <c r="E172" s="5" t="e">
        <v>#N/A</v>
      </c>
      <c r="F172" s="5" t="e">
        <v>#N/A</v>
      </c>
      <c r="G172" s="3" t="e">
        <v>#N/A</v>
      </c>
      <c r="O172" s="3"/>
    </row>
    <row r="173" spans="2:15" x14ac:dyDescent="0.2">
      <c r="B173" s="3" t="s">
        <v>535</v>
      </c>
      <c r="C173" s="3" t="s">
        <v>2120</v>
      </c>
      <c r="D173" s="5" t="e">
        <v>#N/A</v>
      </c>
      <c r="E173" s="5">
        <v>2.89852</v>
      </c>
      <c r="F173" s="5" t="e">
        <v>#N/A</v>
      </c>
      <c r="G173" s="3" t="e">
        <v>#N/A</v>
      </c>
      <c r="O173" s="3"/>
    </row>
    <row r="174" spans="2:15" x14ac:dyDescent="0.2">
      <c r="B174" s="3" t="s">
        <v>530</v>
      </c>
      <c r="C174" s="3" t="s">
        <v>2121</v>
      </c>
      <c r="D174" s="5" t="e">
        <v>#N/A</v>
      </c>
      <c r="E174" s="5">
        <v>3.14337</v>
      </c>
      <c r="F174" s="5">
        <v>2.51835538088703</v>
      </c>
      <c r="G174" s="3">
        <v>-2.5009192148559101</v>
      </c>
      <c r="O174" s="3"/>
    </row>
    <row r="175" spans="2:15" x14ac:dyDescent="0.2">
      <c r="B175" s="3" t="s">
        <v>828</v>
      </c>
      <c r="C175" s="3" t="s">
        <v>2122</v>
      </c>
      <c r="D175" s="5" t="e">
        <v>#N/A</v>
      </c>
      <c r="E175" s="5">
        <v>1.5275000000000001</v>
      </c>
      <c r="F175" s="5">
        <v>1.64173092857099</v>
      </c>
      <c r="G175" s="3" t="e">
        <v>#N/A</v>
      </c>
      <c r="O175" s="3"/>
    </row>
    <row r="176" spans="2:15" x14ac:dyDescent="0.2">
      <c r="B176" s="3" t="s">
        <v>408</v>
      </c>
      <c r="C176" s="3" t="s">
        <v>2123</v>
      </c>
      <c r="D176" s="5" t="e">
        <v>#N/A</v>
      </c>
      <c r="E176" s="5" t="e">
        <v>#N/A</v>
      </c>
      <c r="F176" s="5" t="e">
        <v>#N/A</v>
      </c>
      <c r="G176" s="3" t="e">
        <v>#N/A</v>
      </c>
      <c r="O176" s="3"/>
    </row>
    <row r="177" spans="2:15" x14ac:dyDescent="0.2">
      <c r="B177" s="3" t="s">
        <v>653</v>
      </c>
      <c r="C177" s="3" t="s">
        <v>2124</v>
      </c>
      <c r="D177" s="5" t="e">
        <v>#N/A</v>
      </c>
      <c r="E177" s="5" t="e">
        <v>#N/A</v>
      </c>
      <c r="F177" s="5" t="e">
        <v>#N/A</v>
      </c>
      <c r="G177" s="3" t="e">
        <v>#N/A</v>
      </c>
      <c r="O177" s="3"/>
    </row>
    <row r="178" spans="2:15" x14ac:dyDescent="0.2">
      <c r="B178" s="3" t="s">
        <v>614</v>
      </c>
      <c r="C178" s="3" t="s">
        <v>2125</v>
      </c>
      <c r="D178" s="5" t="e">
        <v>#N/A</v>
      </c>
      <c r="E178" s="5" t="e">
        <v>#N/A</v>
      </c>
      <c r="F178" s="5" t="e">
        <v>#N/A</v>
      </c>
      <c r="G178" s="3" t="e">
        <v>#N/A</v>
      </c>
      <c r="O178" s="3"/>
    </row>
    <row r="179" spans="2:15" x14ac:dyDescent="0.2">
      <c r="B179" s="3" t="s">
        <v>546</v>
      </c>
      <c r="C179" s="3" t="s">
        <v>2126</v>
      </c>
      <c r="D179" s="5" t="e">
        <v>#N/A</v>
      </c>
      <c r="E179" s="5">
        <v>3.8400699999999999</v>
      </c>
      <c r="F179" s="5">
        <v>2.06345063667785</v>
      </c>
      <c r="G179" s="3">
        <v>-2.51303311014671</v>
      </c>
      <c r="O179" s="3"/>
    </row>
    <row r="180" spans="2:15" x14ac:dyDescent="0.2">
      <c r="B180" s="3" t="s">
        <v>648</v>
      </c>
      <c r="C180" s="3" t="s">
        <v>2127</v>
      </c>
      <c r="D180" s="5" t="e">
        <v>#N/A</v>
      </c>
      <c r="E180" s="5">
        <v>1.9842299999999999</v>
      </c>
      <c r="F180" s="5" t="e">
        <v>#N/A</v>
      </c>
      <c r="G180" s="3">
        <v>-2.7665647690427</v>
      </c>
      <c r="O180" s="3"/>
    </row>
    <row r="181" spans="2:15" x14ac:dyDescent="0.2">
      <c r="B181" s="3" t="s">
        <v>612</v>
      </c>
      <c r="C181" s="3" t="s">
        <v>2128</v>
      </c>
      <c r="D181" s="5" t="e">
        <v>#N/A</v>
      </c>
      <c r="E181" s="5" t="e">
        <v>#N/A</v>
      </c>
      <c r="F181" s="5" t="e">
        <v>#N/A</v>
      </c>
      <c r="G181" s="3" t="e">
        <v>#N/A</v>
      </c>
      <c r="O181" s="3"/>
    </row>
    <row r="182" spans="2:15" x14ac:dyDescent="0.2">
      <c r="B182" s="3" t="s">
        <v>563</v>
      </c>
      <c r="C182" s="3" t="s">
        <v>2129</v>
      </c>
      <c r="D182" s="5" t="e">
        <v>#N/A</v>
      </c>
      <c r="E182" s="5" t="e">
        <v>#N/A</v>
      </c>
      <c r="F182" s="5">
        <v>1.6011764678770699</v>
      </c>
      <c r="G182" s="3">
        <v>-2.0864372934948601</v>
      </c>
      <c r="O182" s="3"/>
    </row>
    <row r="183" spans="2:15" x14ac:dyDescent="0.2">
      <c r="B183" s="3" t="s">
        <v>562</v>
      </c>
      <c r="C183" s="3" t="s">
        <v>2130</v>
      </c>
      <c r="D183" s="5" t="e">
        <v>#N/A</v>
      </c>
      <c r="E183" s="5">
        <v>2.3605200000000002</v>
      </c>
      <c r="F183" s="5">
        <v>1.38175074110645</v>
      </c>
      <c r="G183" s="3">
        <v>-1.8400600841666801</v>
      </c>
      <c r="O183" s="3"/>
    </row>
    <row r="184" spans="2:15" x14ac:dyDescent="0.2">
      <c r="B184" s="3" t="s">
        <v>898</v>
      </c>
      <c r="C184" s="3" t="s">
        <v>2131</v>
      </c>
      <c r="D184" s="5" t="e">
        <v>#N/A</v>
      </c>
      <c r="E184" s="5" t="e">
        <v>#N/A</v>
      </c>
      <c r="F184" s="5" t="e">
        <v>#N/A</v>
      </c>
      <c r="G184" s="3" t="e">
        <v>#N/A</v>
      </c>
      <c r="O184" s="3"/>
    </row>
    <row r="185" spans="2:15" x14ac:dyDescent="0.2">
      <c r="B185" s="3" t="s">
        <v>803</v>
      </c>
      <c r="C185" s="3" t="s">
        <v>2132</v>
      </c>
      <c r="D185" s="5" t="e">
        <v>#N/A</v>
      </c>
      <c r="E185" s="5" t="e">
        <v>#N/A</v>
      </c>
      <c r="F185" s="5" t="e">
        <v>#N/A</v>
      </c>
      <c r="G185" s="3" t="e">
        <v>#N/A</v>
      </c>
      <c r="O185" s="3"/>
    </row>
    <row r="186" spans="2:15" x14ac:dyDescent="0.2">
      <c r="B186" s="3" t="s">
        <v>569</v>
      </c>
      <c r="C186" s="3" t="s">
        <v>2133</v>
      </c>
      <c r="D186" s="5" t="e">
        <v>#N/A</v>
      </c>
      <c r="E186" s="5" t="e">
        <v>#N/A</v>
      </c>
      <c r="F186" s="5">
        <v>1.6506966037208599</v>
      </c>
      <c r="G186" s="3" t="e">
        <v>#N/A</v>
      </c>
      <c r="O186" s="3"/>
    </row>
    <row r="187" spans="2:15" x14ac:dyDescent="0.2">
      <c r="B187" s="3" t="s">
        <v>862</v>
      </c>
      <c r="C187" s="3" t="s">
        <v>2134</v>
      </c>
      <c r="D187" s="5" t="e">
        <v>#N/A</v>
      </c>
      <c r="E187" s="5">
        <v>-2.45363</v>
      </c>
      <c r="F187" s="5" t="e">
        <v>#N/A</v>
      </c>
      <c r="G187" s="3" t="e">
        <v>#N/A</v>
      </c>
      <c r="O187" s="3"/>
    </row>
    <row r="188" spans="2:15" x14ac:dyDescent="0.2">
      <c r="B188" s="3" t="s">
        <v>710</v>
      </c>
      <c r="C188" s="3" t="s">
        <v>2135</v>
      </c>
      <c r="D188" s="5" t="e">
        <v>#N/A</v>
      </c>
      <c r="E188" s="5" t="e">
        <v>#N/A</v>
      </c>
      <c r="F188" s="5" t="e">
        <v>#N/A</v>
      </c>
      <c r="G188" s="3" t="e">
        <v>#N/A</v>
      </c>
      <c r="O188" s="3"/>
    </row>
    <row r="189" spans="2:15" x14ac:dyDescent="0.2">
      <c r="B189" s="3" t="s">
        <v>571</v>
      </c>
      <c r="C189" s="3" t="s">
        <v>2136</v>
      </c>
      <c r="D189" s="5" t="e">
        <v>#N/A</v>
      </c>
      <c r="E189" s="5" t="e">
        <v>#N/A</v>
      </c>
      <c r="F189" s="5" t="e">
        <v>#N/A</v>
      </c>
      <c r="G189" s="3" t="e">
        <v>#N/A</v>
      </c>
      <c r="O189" s="3"/>
    </row>
    <row r="190" spans="2:15" x14ac:dyDescent="0.2">
      <c r="B190" s="3" t="s">
        <v>370</v>
      </c>
      <c r="C190" s="3" t="s">
        <v>2137</v>
      </c>
      <c r="D190" s="5" t="e">
        <v>#N/A</v>
      </c>
      <c r="E190" s="5">
        <v>-1.96669</v>
      </c>
      <c r="F190" s="5">
        <v>-1.05617256569921</v>
      </c>
      <c r="G190" s="3" t="e">
        <v>#N/A</v>
      </c>
      <c r="O190" s="3"/>
    </row>
    <row r="191" spans="2:15" x14ac:dyDescent="0.2">
      <c r="B191" s="3" t="s">
        <v>382</v>
      </c>
      <c r="C191" s="3" t="s">
        <v>2138</v>
      </c>
      <c r="D191" s="5" t="e">
        <v>#N/A</v>
      </c>
      <c r="E191" s="5" t="e">
        <v>#N/A</v>
      </c>
      <c r="F191" s="5" t="e">
        <v>#N/A</v>
      </c>
      <c r="G191" s="3" t="e">
        <v>#N/A</v>
      </c>
      <c r="O191" s="3"/>
    </row>
    <row r="192" spans="2:15" x14ac:dyDescent="0.2">
      <c r="B192" s="3" t="s">
        <v>702</v>
      </c>
      <c r="C192" s="3" t="s">
        <v>2139</v>
      </c>
      <c r="D192" s="5" t="e">
        <v>#N/A</v>
      </c>
      <c r="E192" s="5">
        <v>4.5851800000000003</v>
      </c>
      <c r="F192" s="5">
        <v>1.58219862646766</v>
      </c>
      <c r="G192" s="3" t="e">
        <v>#N/A</v>
      </c>
      <c r="O192" s="3"/>
    </row>
    <row r="193" spans="2:15" x14ac:dyDescent="0.2">
      <c r="B193" s="3" t="s">
        <v>753</v>
      </c>
      <c r="C193" s="3" t="s">
        <v>2140</v>
      </c>
      <c r="D193" s="5">
        <v>1.1027100000000001</v>
      </c>
      <c r="E193" s="5" t="e">
        <v>#N/A</v>
      </c>
      <c r="F193" s="5" t="e">
        <v>#N/A</v>
      </c>
      <c r="G193" s="3">
        <v>-1.86439176187397</v>
      </c>
      <c r="O193" s="3"/>
    </row>
    <row r="194" spans="2:15" x14ac:dyDescent="0.2">
      <c r="B194" s="3" t="s">
        <v>400</v>
      </c>
      <c r="C194" s="3" t="s">
        <v>2141</v>
      </c>
      <c r="D194" s="5" t="e">
        <v>#N/A</v>
      </c>
      <c r="E194" s="5" t="e">
        <v>#N/A</v>
      </c>
      <c r="F194" s="5" t="e">
        <v>#N/A</v>
      </c>
      <c r="G194" s="3" t="e">
        <v>#N/A</v>
      </c>
      <c r="O194" s="3"/>
    </row>
    <row r="195" spans="2:15" x14ac:dyDescent="0.2">
      <c r="B195" s="3" t="s">
        <v>827</v>
      </c>
      <c r="C195" s="3" t="s">
        <v>2142</v>
      </c>
      <c r="D195" s="5" t="e">
        <v>#N/A</v>
      </c>
      <c r="E195" s="5" t="e">
        <v>#N/A</v>
      </c>
      <c r="F195" s="5">
        <v>2.9084943611885099</v>
      </c>
      <c r="G195" s="3">
        <v>-1.9640422147525201</v>
      </c>
      <c r="O195" s="3"/>
    </row>
    <row r="196" spans="2:15" x14ac:dyDescent="0.2">
      <c r="B196" s="3" t="s">
        <v>294</v>
      </c>
      <c r="C196" s="3" t="s">
        <v>2143</v>
      </c>
      <c r="D196" s="5" t="e">
        <v>#N/A</v>
      </c>
      <c r="E196" s="5" t="e">
        <v>#N/A</v>
      </c>
      <c r="F196" s="5" t="e">
        <v>#N/A</v>
      </c>
      <c r="G196" s="3" t="e">
        <v>#N/A</v>
      </c>
      <c r="O196" s="3"/>
    </row>
    <row r="197" spans="2:15" x14ac:dyDescent="0.2">
      <c r="B197" s="3" t="s">
        <v>611</v>
      </c>
      <c r="C197" s="3" t="s">
        <v>2144</v>
      </c>
      <c r="D197" s="5" t="e">
        <v>#N/A</v>
      </c>
      <c r="E197" s="5" t="e">
        <v>#N/A</v>
      </c>
      <c r="F197" s="5" t="e">
        <v>#N/A</v>
      </c>
      <c r="G197" s="3" t="e">
        <v>#N/A</v>
      </c>
      <c r="O197" s="3"/>
    </row>
    <row r="198" spans="2:15" x14ac:dyDescent="0.2">
      <c r="B198" s="3" t="s">
        <v>731</v>
      </c>
      <c r="C198" s="3" t="s">
        <v>2145</v>
      </c>
      <c r="D198" s="5" t="e">
        <v>#N/A</v>
      </c>
      <c r="E198" s="5" t="e">
        <v>#N/A</v>
      </c>
      <c r="F198" s="5">
        <v>2.02956559508167</v>
      </c>
      <c r="G198" s="3" t="e">
        <v>#N/A</v>
      </c>
      <c r="O198" s="3"/>
    </row>
    <row r="199" spans="2:15" x14ac:dyDescent="0.2">
      <c r="B199" s="3" t="s">
        <v>333</v>
      </c>
      <c r="C199" s="3" t="s">
        <v>2146</v>
      </c>
      <c r="D199" s="5" t="e">
        <v>#N/A</v>
      </c>
      <c r="E199" s="5" t="e">
        <v>#N/A</v>
      </c>
      <c r="F199" s="5" t="e">
        <v>#N/A</v>
      </c>
      <c r="G199" s="3" t="e">
        <v>#N/A</v>
      </c>
      <c r="O199" s="3"/>
    </row>
    <row r="200" spans="2:15" x14ac:dyDescent="0.2">
      <c r="B200" s="3" t="s">
        <v>808</v>
      </c>
      <c r="C200" s="3" t="s">
        <v>2147</v>
      </c>
      <c r="D200" s="5" t="e">
        <v>#N/A</v>
      </c>
      <c r="E200" s="5" t="e">
        <v>#N/A</v>
      </c>
      <c r="F200" s="5" t="e">
        <v>#N/A</v>
      </c>
      <c r="G200" s="3" t="e">
        <v>#N/A</v>
      </c>
      <c r="O200" s="3"/>
    </row>
    <row r="201" spans="2:15" x14ac:dyDescent="0.2">
      <c r="B201" s="3" t="s">
        <v>298</v>
      </c>
      <c r="C201" s="3" t="s">
        <v>2148</v>
      </c>
      <c r="D201" s="5" t="e">
        <v>#N/A</v>
      </c>
      <c r="E201" s="5" t="e">
        <v>#N/A</v>
      </c>
      <c r="F201" s="5">
        <v>-1.2483524832181401</v>
      </c>
      <c r="G201" s="3" t="e">
        <v>#N/A</v>
      </c>
      <c r="O201" s="3"/>
    </row>
    <row r="202" spans="2:15" x14ac:dyDescent="0.2">
      <c r="B202" s="3" t="s">
        <v>495</v>
      </c>
      <c r="C202" s="3" t="s">
        <v>2149</v>
      </c>
      <c r="D202" s="5" t="e">
        <v>#N/A</v>
      </c>
      <c r="E202" s="5" t="e">
        <v>#N/A</v>
      </c>
      <c r="F202" s="5" t="e">
        <v>#N/A</v>
      </c>
      <c r="G202" s="3" t="e">
        <v>#N/A</v>
      </c>
      <c r="O202" s="3"/>
    </row>
    <row r="203" spans="2:15" x14ac:dyDescent="0.2">
      <c r="B203" s="3" t="s">
        <v>295</v>
      </c>
      <c r="C203" s="3" t="s">
        <v>2150</v>
      </c>
      <c r="D203" s="5" t="e">
        <v>#N/A</v>
      </c>
      <c r="E203" s="5" t="e">
        <v>#N/A</v>
      </c>
      <c r="F203" s="5" t="e">
        <v>#N/A</v>
      </c>
      <c r="G203" s="3">
        <v>-1.1406558608533199</v>
      </c>
      <c r="O203" s="3"/>
    </row>
    <row r="204" spans="2:15" x14ac:dyDescent="0.2">
      <c r="B204" s="3" t="s">
        <v>684</v>
      </c>
      <c r="C204" s="3" t="s">
        <v>2151</v>
      </c>
      <c r="D204" s="5" t="e">
        <v>#N/A</v>
      </c>
      <c r="E204" s="5" t="e">
        <v>#N/A</v>
      </c>
      <c r="F204" s="5">
        <v>2.8751588891726101</v>
      </c>
      <c r="G204" s="3" t="e">
        <v>#N/A</v>
      </c>
      <c r="O204" s="3"/>
    </row>
    <row r="205" spans="2:15" x14ac:dyDescent="0.2">
      <c r="B205" s="3" t="s">
        <v>812</v>
      </c>
      <c r="C205" s="3" t="s">
        <v>2152</v>
      </c>
      <c r="D205" s="5" t="e">
        <v>#N/A</v>
      </c>
      <c r="E205" s="5" t="e">
        <v>#N/A</v>
      </c>
      <c r="F205" s="5">
        <v>-1.0139354055029799</v>
      </c>
      <c r="G205" s="3" t="e">
        <v>#N/A</v>
      </c>
      <c r="O205" s="3"/>
    </row>
    <row r="206" spans="2:15" x14ac:dyDescent="0.2">
      <c r="B206" s="3" t="s">
        <v>465</v>
      </c>
      <c r="C206" s="3" t="s">
        <v>2153</v>
      </c>
      <c r="D206" s="5" t="e">
        <v>#N/A</v>
      </c>
      <c r="E206" s="5">
        <v>3.7105399999999999</v>
      </c>
      <c r="F206" s="5">
        <v>2.4664898143094001</v>
      </c>
      <c r="G206" s="3">
        <v>-3.35292055293379</v>
      </c>
      <c r="O206" s="3"/>
    </row>
    <row r="207" spans="2:15" x14ac:dyDescent="0.2">
      <c r="B207" s="3" t="s">
        <v>681</v>
      </c>
      <c r="C207" s="3" t="s">
        <v>2154</v>
      </c>
      <c r="D207" s="5" t="e">
        <v>#N/A</v>
      </c>
      <c r="E207" s="5">
        <v>1.02017</v>
      </c>
      <c r="F207" s="5">
        <v>1.8599301365294001</v>
      </c>
      <c r="G207" s="3">
        <v>-1.28370936643456</v>
      </c>
      <c r="O207" s="3"/>
    </row>
    <row r="208" spans="2:15" x14ac:dyDescent="0.2">
      <c r="B208" s="3" t="s">
        <v>757</v>
      </c>
      <c r="C208" s="3" t="s">
        <v>2155</v>
      </c>
      <c r="D208" s="5">
        <v>2.12954</v>
      </c>
      <c r="E208" s="5">
        <v>6.38089</v>
      </c>
      <c r="F208" s="5">
        <v>-2.7831106995778199</v>
      </c>
      <c r="G208" s="3" t="e">
        <v>#N/A</v>
      </c>
      <c r="O208" s="3"/>
    </row>
    <row r="209" spans="2:15" x14ac:dyDescent="0.2">
      <c r="B209" s="3" t="s">
        <v>756</v>
      </c>
      <c r="C209" s="3" t="s">
        <v>2156</v>
      </c>
      <c r="D209" s="5">
        <v>1.90151</v>
      </c>
      <c r="E209" s="5">
        <v>6.8638300000000001</v>
      </c>
      <c r="F209" s="5">
        <v>-2.4339241963428102</v>
      </c>
      <c r="G209" s="3" t="e">
        <v>#N/A</v>
      </c>
      <c r="O209" s="3"/>
    </row>
    <row r="210" spans="2:15" x14ac:dyDescent="0.2">
      <c r="B210" s="3" t="s">
        <v>656</v>
      </c>
      <c r="C210" s="3" t="s">
        <v>2157</v>
      </c>
      <c r="D210" s="5" t="e">
        <v>#N/A</v>
      </c>
      <c r="E210" s="5" t="e">
        <v>#N/A</v>
      </c>
      <c r="F210" s="5" t="e">
        <v>#N/A</v>
      </c>
      <c r="G210" s="3" t="e">
        <v>#N/A</v>
      </c>
      <c r="O210" s="3"/>
    </row>
    <row r="211" spans="2:15" x14ac:dyDescent="0.2">
      <c r="B211" s="3" t="s">
        <v>502</v>
      </c>
      <c r="C211" s="3" t="s">
        <v>2158</v>
      </c>
      <c r="D211" s="5" t="e">
        <v>#N/A</v>
      </c>
      <c r="E211" s="5">
        <v>3.7514799999999999</v>
      </c>
      <c r="F211" s="5">
        <v>1.44355416372856</v>
      </c>
      <c r="G211" s="3" t="e">
        <v>#N/A</v>
      </c>
      <c r="O211" s="3"/>
    </row>
    <row r="212" spans="2:15" x14ac:dyDescent="0.2">
      <c r="B212" s="3" t="s">
        <v>637</v>
      </c>
      <c r="C212" s="3" t="s">
        <v>2159</v>
      </c>
      <c r="D212" s="5" t="e">
        <v>#N/A</v>
      </c>
      <c r="E212" s="5">
        <v>2.0095399999999999</v>
      </c>
      <c r="F212" s="5" t="e">
        <v>#N/A</v>
      </c>
      <c r="G212" s="3">
        <v>-2.1381507270021798</v>
      </c>
      <c r="O212" s="3"/>
    </row>
    <row r="213" spans="2:15" x14ac:dyDescent="0.2">
      <c r="B213" s="3" t="s">
        <v>698</v>
      </c>
      <c r="C213" s="3" t="s">
        <v>2160</v>
      </c>
      <c r="D213" s="5" t="e">
        <v>#N/A</v>
      </c>
      <c r="E213" s="5">
        <v>3.57639</v>
      </c>
      <c r="F213" s="5">
        <v>1.93127340864819</v>
      </c>
      <c r="G213" s="3">
        <v>-1.1644092018677801</v>
      </c>
      <c r="O213" s="3"/>
    </row>
    <row r="214" spans="2:15" x14ac:dyDescent="0.2">
      <c r="B214" s="3" t="s">
        <v>955</v>
      </c>
      <c r="C214" s="3" t="s">
        <v>2161</v>
      </c>
      <c r="D214" s="5">
        <v>-7.8844099999999999</v>
      </c>
      <c r="E214" s="5" t="e">
        <v>#N/A</v>
      </c>
      <c r="F214" s="5">
        <v>1.08810191602816</v>
      </c>
      <c r="G214" s="3" t="e">
        <v>#N/A</v>
      </c>
      <c r="O214" s="3"/>
    </row>
    <row r="215" spans="2:15" x14ac:dyDescent="0.2">
      <c r="B215" s="3" t="s">
        <v>839</v>
      </c>
      <c r="C215" s="3" t="s">
        <v>2162</v>
      </c>
      <c r="D215" s="5" t="e">
        <v>#N/A</v>
      </c>
      <c r="E215" s="5">
        <v>-1.2126399999999999</v>
      </c>
      <c r="F215" s="5">
        <v>-1.0071439457040401</v>
      </c>
      <c r="G215" s="3" t="e">
        <v>#N/A</v>
      </c>
      <c r="O215" s="3"/>
    </row>
    <row r="216" spans="2:15" x14ac:dyDescent="0.2">
      <c r="B216" s="3" t="s">
        <v>921</v>
      </c>
      <c r="C216" s="3" t="s">
        <v>2163</v>
      </c>
      <c r="D216" s="5" t="e">
        <v>#N/A</v>
      </c>
      <c r="E216" s="5" t="e">
        <v>#N/A</v>
      </c>
      <c r="F216" s="5" t="e">
        <v>#N/A</v>
      </c>
      <c r="G216" s="3" t="e">
        <v>#N/A</v>
      </c>
      <c r="O216" s="3"/>
    </row>
    <row r="217" spans="2:15" x14ac:dyDescent="0.2">
      <c r="B217" s="3" t="s">
        <v>934</v>
      </c>
      <c r="C217" s="3" t="s">
        <v>2164</v>
      </c>
      <c r="D217" s="5" t="e">
        <v>#N/A</v>
      </c>
      <c r="E217" s="5" t="e">
        <v>#N/A</v>
      </c>
      <c r="F217" s="5">
        <v>4.9191114685625399</v>
      </c>
      <c r="G217" s="3" t="e">
        <v>#N/A</v>
      </c>
      <c r="O217" s="3"/>
    </row>
    <row r="218" spans="2:15" x14ac:dyDescent="0.2">
      <c r="B218" s="3" t="s">
        <v>302</v>
      </c>
      <c r="C218" s="3" t="s">
        <v>2165</v>
      </c>
      <c r="D218" s="5" t="e">
        <v>#N/A</v>
      </c>
      <c r="E218" s="5" t="e">
        <v>#N/A</v>
      </c>
      <c r="F218" s="5" t="e">
        <v>#N/A</v>
      </c>
      <c r="G218" s="3" t="e">
        <v>#N/A</v>
      </c>
      <c r="O218" s="3"/>
    </row>
    <row r="219" spans="2:15" x14ac:dyDescent="0.2">
      <c r="B219" s="3" t="s">
        <v>417</v>
      </c>
      <c r="C219" s="3" t="s">
        <v>2166</v>
      </c>
      <c r="D219" s="5" t="e">
        <v>#N/A</v>
      </c>
      <c r="E219" s="5" t="e">
        <v>#N/A</v>
      </c>
      <c r="F219" s="5" t="e">
        <v>#N/A</v>
      </c>
      <c r="G219" s="3" t="e">
        <v>#N/A</v>
      </c>
      <c r="O219" s="3"/>
    </row>
    <row r="220" spans="2:15" x14ac:dyDescent="0.2">
      <c r="B220" s="3" t="s">
        <v>723</v>
      </c>
      <c r="C220" s="3" t="s">
        <v>2167</v>
      </c>
      <c r="D220" s="5" t="e">
        <v>#N/A</v>
      </c>
      <c r="E220" s="5">
        <v>3.7515100000000001</v>
      </c>
      <c r="F220" s="5" t="e">
        <v>#N/A</v>
      </c>
      <c r="G220" s="3">
        <v>-1.57053437683638</v>
      </c>
      <c r="O220" s="3"/>
    </row>
    <row r="221" spans="2:15" x14ac:dyDescent="0.2">
      <c r="B221" s="3" t="s">
        <v>486</v>
      </c>
      <c r="C221" s="3" t="s">
        <v>2168</v>
      </c>
      <c r="D221" s="5" t="e">
        <v>#N/A</v>
      </c>
      <c r="E221" s="5" t="e">
        <v>#N/A</v>
      </c>
      <c r="F221" s="5" t="e">
        <v>#N/A</v>
      </c>
      <c r="G221" s="3" t="e">
        <v>#N/A</v>
      </c>
      <c r="O221" s="3"/>
    </row>
    <row r="222" spans="2:15" x14ac:dyDescent="0.2">
      <c r="B222" s="3" t="s">
        <v>899</v>
      </c>
      <c r="C222" s="3" t="s">
        <v>2169</v>
      </c>
      <c r="D222" s="5" t="e">
        <v>#N/A</v>
      </c>
      <c r="E222" s="5" t="e">
        <v>#N/A</v>
      </c>
      <c r="F222" s="5" t="e">
        <v>#N/A</v>
      </c>
      <c r="G222" s="3" t="e">
        <v>#N/A</v>
      </c>
      <c r="O222" s="3"/>
    </row>
    <row r="223" spans="2:15" x14ac:dyDescent="0.2">
      <c r="B223" s="3" t="s">
        <v>473</v>
      </c>
      <c r="C223" s="3" t="s">
        <v>2170</v>
      </c>
      <c r="D223" s="5" t="e">
        <v>#N/A</v>
      </c>
      <c r="E223" s="5">
        <v>1.37673</v>
      </c>
      <c r="F223" s="5">
        <v>1.82010216222083</v>
      </c>
      <c r="G223" s="3" t="e">
        <v>#N/A</v>
      </c>
      <c r="O223" s="3"/>
    </row>
    <row r="224" spans="2:15" x14ac:dyDescent="0.2">
      <c r="B224" s="3" t="s">
        <v>840</v>
      </c>
      <c r="C224" s="3" t="s">
        <v>2171</v>
      </c>
      <c r="D224" s="5" t="e">
        <v>#N/A</v>
      </c>
      <c r="E224" s="5" t="e">
        <v>#N/A</v>
      </c>
      <c r="F224" s="5" t="e">
        <v>#N/A</v>
      </c>
      <c r="G224" s="3" t="e">
        <v>#N/A</v>
      </c>
      <c r="O224" s="3"/>
    </row>
    <row r="225" spans="2:15" x14ac:dyDescent="0.2">
      <c r="B225" s="3" t="s">
        <v>148</v>
      </c>
      <c r="C225" s="3" t="s">
        <v>1491</v>
      </c>
      <c r="D225" s="5" t="e">
        <v>#N/A</v>
      </c>
      <c r="E225" s="5" t="e">
        <v>#N/A</v>
      </c>
      <c r="F225" s="5">
        <v>2.14751226167219</v>
      </c>
      <c r="G225" s="3" t="e">
        <v>#N/A</v>
      </c>
      <c r="O225" s="3"/>
    </row>
    <row r="226" spans="2:15" x14ac:dyDescent="0.2">
      <c r="B226" s="3" t="s">
        <v>561</v>
      </c>
      <c r="C226" s="3" t="s">
        <v>2172</v>
      </c>
      <c r="D226" s="5" t="e">
        <v>#N/A</v>
      </c>
      <c r="E226" s="5">
        <v>2.6000200000000002</v>
      </c>
      <c r="F226" s="5" t="e">
        <v>#N/A</v>
      </c>
      <c r="G226" s="3">
        <v>-1.7104185542141099</v>
      </c>
      <c r="O226" s="3"/>
    </row>
    <row r="227" spans="2:15" x14ac:dyDescent="0.2">
      <c r="B227" s="3" t="s">
        <v>809</v>
      </c>
      <c r="C227" s="3" t="s">
        <v>2173</v>
      </c>
      <c r="D227" s="5" t="e">
        <v>#N/A</v>
      </c>
      <c r="E227" s="5" t="e">
        <v>#N/A</v>
      </c>
      <c r="F227" s="5">
        <v>1.2547393802364599</v>
      </c>
      <c r="G227" s="3" t="e">
        <v>#N/A</v>
      </c>
      <c r="O227" s="3"/>
    </row>
    <row r="228" spans="2:15" x14ac:dyDescent="0.2">
      <c r="B228" s="3" t="s">
        <v>383</v>
      </c>
      <c r="C228" s="3" t="s">
        <v>2174</v>
      </c>
      <c r="D228" s="5">
        <v>-2.5495800000000002</v>
      </c>
      <c r="E228" s="5">
        <v>-1.3690800000000001</v>
      </c>
      <c r="F228" s="5" t="e">
        <v>#N/A</v>
      </c>
      <c r="G228" s="3" t="e">
        <v>#N/A</v>
      </c>
      <c r="O228" s="3"/>
    </row>
    <row r="229" spans="2:15" x14ac:dyDescent="0.2">
      <c r="B229" s="3" t="s">
        <v>376</v>
      </c>
      <c r="C229" s="3" t="s">
        <v>2175</v>
      </c>
      <c r="D229" s="5" t="e">
        <v>#N/A</v>
      </c>
      <c r="E229" s="5" t="e">
        <v>#N/A</v>
      </c>
      <c r="F229" s="5" t="e">
        <v>#N/A</v>
      </c>
      <c r="G229" s="3" t="e">
        <v>#N/A</v>
      </c>
      <c r="O229" s="3"/>
    </row>
    <row r="230" spans="2:15" x14ac:dyDescent="0.2">
      <c r="B230" s="3" t="s">
        <v>378</v>
      </c>
      <c r="C230" s="3" t="s">
        <v>2176</v>
      </c>
      <c r="D230" s="5" t="e">
        <v>#N/A</v>
      </c>
      <c r="E230" s="5" t="e">
        <v>#N/A</v>
      </c>
      <c r="F230" s="5" t="e">
        <v>#N/A</v>
      </c>
      <c r="G230" s="3" t="e">
        <v>#N/A</v>
      </c>
      <c r="O230" s="3"/>
    </row>
    <row r="231" spans="2:15" x14ac:dyDescent="0.2">
      <c r="B231" s="3" t="s">
        <v>787</v>
      </c>
      <c r="C231" s="3" t="s">
        <v>2177</v>
      </c>
      <c r="D231" s="5" t="e">
        <v>#N/A</v>
      </c>
      <c r="E231" s="5" t="e">
        <v>#N/A</v>
      </c>
      <c r="F231" s="5" t="e">
        <v>#N/A</v>
      </c>
      <c r="G231" s="3" t="e">
        <v>#N/A</v>
      </c>
      <c r="O231" s="3"/>
    </row>
    <row r="232" spans="2:15" x14ac:dyDescent="0.2">
      <c r="B232" s="3" t="s">
        <v>856</v>
      </c>
      <c r="C232" s="3" t="s">
        <v>2178</v>
      </c>
      <c r="D232" s="5" t="e">
        <v>#N/A</v>
      </c>
      <c r="E232" s="5">
        <v>3.8109600000000001</v>
      </c>
      <c r="F232" s="5">
        <v>1.5774684745552601</v>
      </c>
      <c r="G232" s="3" t="e">
        <v>#N/A</v>
      </c>
      <c r="O232" s="3"/>
    </row>
    <row r="233" spans="2:15" x14ac:dyDescent="0.2">
      <c r="B233" s="3" t="s">
        <v>362</v>
      </c>
      <c r="C233" s="3" t="s">
        <v>2179</v>
      </c>
      <c r="D233" s="5" t="e">
        <v>#N/A</v>
      </c>
      <c r="E233" s="5">
        <v>-3.6971400000000001</v>
      </c>
      <c r="F233" s="5" t="e">
        <v>#N/A</v>
      </c>
      <c r="G233" s="3" t="e">
        <v>#N/A</v>
      </c>
      <c r="O233" s="3"/>
    </row>
    <row r="234" spans="2:15" x14ac:dyDescent="0.2">
      <c r="B234" s="3" t="s">
        <v>297</v>
      </c>
      <c r="C234" s="3" t="s">
        <v>2180</v>
      </c>
      <c r="D234" s="5" t="e">
        <v>#N/A</v>
      </c>
      <c r="E234" s="5">
        <v>-1.5019100000000001</v>
      </c>
      <c r="F234" s="5">
        <v>-2.2509900384705199</v>
      </c>
      <c r="G234" s="3" t="e">
        <v>#N/A</v>
      </c>
      <c r="O234" s="3"/>
    </row>
    <row r="235" spans="2:15" x14ac:dyDescent="0.2">
      <c r="B235" s="3" t="s">
        <v>952</v>
      </c>
      <c r="C235" s="3" t="s">
        <v>2181</v>
      </c>
      <c r="D235" s="5" t="e">
        <v>#N/A</v>
      </c>
      <c r="E235" s="5" t="e">
        <v>#N/A</v>
      </c>
      <c r="F235" s="5" t="e">
        <v>#N/A</v>
      </c>
      <c r="G235" s="3" t="e">
        <v>#N/A</v>
      </c>
      <c r="O235" s="3"/>
    </row>
    <row r="236" spans="2:15" x14ac:dyDescent="0.2">
      <c r="B236" s="3" t="s">
        <v>729</v>
      </c>
      <c r="C236" s="3" t="s">
        <v>2182</v>
      </c>
      <c r="D236" s="5" t="e">
        <v>#N/A</v>
      </c>
      <c r="E236" s="5">
        <v>3.04026</v>
      </c>
      <c r="F236" s="5">
        <v>1.6424816015891399</v>
      </c>
      <c r="G236" s="3">
        <v>-1.17826208741676</v>
      </c>
      <c r="O236" s="3"/>
    </row>
    <row r="237" spans="2:15" x14ac:dyDescent="0.2">
      <c r="B237" s="3" t="s">
        <v>664</v>
      </c>
      <c r="C237" s="3" t="s">
        <v>2183</v>
      </c>
      <c r="D237" s="5" t="e">
        <v>#N/A</v>
      </c>
      <c r="E237" s="5">
        <v>1.71489</v>
      </c>
      <c r="F237" s="5">
        <v>1.1715287670223</v>
      </c>
      <c r="G237" s="3" t="e">
        <v>#N/A</v>
      </c>
      <c r="O237" s="3"/>
    </row>
    <row r="238" spans="2:15" x14ac:dyDescent="0.2">
      <c r="B238" s="3" t="s">
        <v>719</v>
      </c>
      <c r="C238" s="3" t="s">
        <v>2184</v>
      </c>
      <c r="D238" s="5" t="e">
        <v>#N/A</v>
      </c>
      <c r="E238" s="5" t="e">
        <v>#N/A</v>
      </c>
      <c r="F238" s="5" t="e">
        <v>#N/A</v>
      </c>
      <c r="G238" s="3">
        <v>1.0031955620459501</v>
      </c>
      <c r="O238" s="3"/>
    </row>
    <row r="239" spans="2:15" x14ac:dyDescent="0.2">
      <c r="B239" s="3" t="s">
        <v>503</v>
      </c>
      <c r="C239" s="3" t="s">
        <v>2185</v>
      </c>
      <c r="D239" s="5" t="e">
        <v>#N/A</v>
      </c>
      <c r="E239" s="5">
        <v>1.82003</v>
      </c>
      <c r="F239" s="5">
        <v>1.8583932757061801</v>
      </c>
      <c r="G239" s="3">
        <v>-1.1629072230365001</v>
      </c>
      <c r="O239" s="3"/>
    </row>
    <row r="240" spans="2:15" x14ac:dyDescent="0.2">
      <c r="B240" s="3" t="s">
        <v>247</v>
      </c>
      <c r="C240" s="3" t="s">
        <v>1497</v>
      </c>
      <c r="D240" s="5" t="e">
        <v>#N/A</v>
      </c>
      <c r="E240" s="5">
        <v>3.3455499999999998</v>
      </c>
      <c r="F240" s="5">
        <v>2.8179021038095802</v>
      </c>
      <c r="G240" s="3">
        <v>-1.6018499426464701</v>
      </c>
      <c r="O240" s="3"/>
    </row>
    <row r="241" spans="2:15" x14ac:dyDescent="0.2">
      <c r="B241" s="3" t="s">
        <v>838</v>
      </c>
      <c r="C241" s="3" t="s">
        <v>2186</v>
      </c>
      <c r="D241" s="5" t="e">
        <v>#N/A</v>
      </c>
      <c r="E241" s="5" t="e">
        <v>#N/A</v>
      </c>
      <c r="F241" s="5" t="e">
        <v>#N/A</v>
      </c>
      <c r="G241" s="3" t="e">
        <v>#N/A</v>
      </c>
      <c r="O241" s="3"/>
    </row>
    <row r="242" spans="2:15" x14ac:dyDescent="0.2">
      <c r="B242" s="3" t="s">
        <v>308</v>
      </c>
      <c r="C242" s="3" t="s">
        <v>2187</v>
      </c>
      <c r="D242" s="5" t="e">
        <v>#N/A</v>
      </c>
      <c r="E242" s="5" t="e">
        <v>#N/A</v>
      </c>
      <c r="F242" s="5" t="e">
        <v>#N/A</v>
      </c>
      <c r="G242" s="3" t="e">
        <v>#N/A</v>
      </c>
      <c r="O242" s="3"/>
    </row>
    <row r="243" spans="2:15" x14ac:dyDescent="0.2">
      <c r="B243" s="3" t="s">
        <v>306</v>
      </c>
      <c r="C243" s="3" t="s">
        <v>2188</v>
      </c>
      <c r="D243" s="5" t="e">
        <v>#N/A</v>
      </c>
      <c r="E243" s="5" t="e">
        <v>#N/A</v>
      </c>
      <c r="F243" s="5">
        <v>3.2039502447146799</v>
      </c>
      <c r="G243" s="3" t="e">
        <v>#N/A</v>
      </c>
      <c r="O243" s="3"/>
    </row>
    <row r="244" spans="2:15" x14ac:dyDescent="0.2">
      <c r="B244" s="3" t="s">
        <v>951</v>
      </c>
      <c r="C244" s="3" t="s">
        <v>2189</v>
      </c>
      <c r="D244" s="5" t="e">
        <v>#N/A</v>
      </c>
      <c r="E244" s="5" t="e">
        <v>#N/A</v>
      </c>
      <c r="F244" s="5" t="e">
        <v>#N/A</v>
      </c>
      <c r="G244" s="3" t="e">
        <v>#N/A</v>
      </c>
      <c r="O244" s="3"/>
    </row>
    <row r="245" spans="2:15" x14ac:dyDescent="0.2">
      <c r="B245" s="3" t="s">
        <v>371</v>
      </c>
      <c r="C245" s="3" t="s">
        <v>2190</v>
      </c>
      <c r="D245" s="5" t="e">
        <v>#N/A</v>
      </c>
      <c r="E245" s="5">
        <v>4.3566200000000004</v>
      </c>
      <c r="F245" s="5" t="e">
        <v>#N/A</v>
      </c>
      <c r="G245" s="3">
        <v>-2.75433321395874</v>
      </c>
      <c r="O245" s="3"/>
    </row>
    <row r="246" spans="2:15" x14ac:dyDescent="0.2">
      <c r="B246" s="3" t="s">
        <v>305</v>
      </c>
      <c r="C246" s="3" t="s">
        <v>2191</v>
      </c>
      <c r="D246" s="5" t="e">
        <v>#N/A</v>
      </c>
      <c r="E246" s="5" t="e">
        <v>#N/A</v>
      </c>
      <c r="F246" s="5" t="e">
        <v>#N/A</v>
      </c>
      <c r="G246" s="3" t="e">
        <v>#N/A</v>
      </c>
      <c r="O246" s="3"/>
    </row>
    <row r="247" spans="2:15" x14ac:dyDescent="0.2">
      <c r="B247" s="3" t="s">
        <v>572</v>
      </c>
      <c r="C247" s="3" t="s">
        <v>2192</v>
      </c>
      <c r="D247" s="5" t="e">
        <v>#N/A</v>
      </c>
      <c r="E247" s="5" t="e">
        <v>#N/A</v>
      </c>
      <c r="F247" s="5">
        <v>-1.06676346368174</v>
      </c>
      <c r="G247" s="3" t="e">
        <v>#N/A</v>
      </c>
      <c r="O247" s="3"/>
    </row>
    <row r="248" spans="2:15" x14ac:dyDescent="0.2">
      <c r="B248" s="3" t="s">
        <v>860</v>
      </c>
      <c r="C248" s="3" t="s">
        <v>2193</v>
      </c>
      <c r="D248" s="5" t="e">
        <v>#N/A</v>
      </c>
      <c r="E248" s="5" t="e">
        <v>#N/A</v>
      </c>
      <c r="F248" s="5" t="e">
        <v>#N/A</v>
      </c>
      <c r="G248" s="3">
        <v>2.81705511551126</v>
      </c>
      <c r="O248" s="3"/>
    </row>
    <row r="249" spans="2:15" x14ac:dyDescent="0.2">
      <c r="B249" s="3" t="s">
        <v>709</v>
      </c>
      <c r="C249" s="3" t="s">
        <v>2194</v>
      </c>
      <c r="D249" s="5">
        <v>-1.5539499999999999</v>
      </c>
      <c r="E249" s="5">
        <v>1.6196299999999999</v>
      </c>
      <c r="F249" s="5" t="e">
        <v>#N/A</v>
      </c>
      <c r="G249" s="3" t="e">
        <v>#N/A</v>
      </c>
      <c r="O249" s="3"/>
    </row>
    <row r="250" spans="2:15" x14ac:dyDescent="0.2">
      <c r="B250" s="3" t="s">
        <v>861</v>
      </c>
      <c r="C250" s="3" t="s">
        <v>2195</v>
      </c>
      <c r="D250" s="5">
        <v>-3.4008799999999999</v>
      </c>
      <c r="E250" s="5" t="e">
        <v>#N/A</v>
      </c>
      <c r="F250" s="5">
        <v>-1.03812454248347</v>
      </c>
      <c r="G250" s="3" t="e">
        <v>#N/A</v>
      </c>
      <c r="O250" s="3"/>
    </row>
    <row r="251" spans="2:15" x14ac:dyDescent="0.2">
      <c r="B251" s="3" t="s">
        <v>857</v>
      </c>
      <c r="C251" s="3" t="s">
        <v>2196</v>
      </c>
      <c r="D251" s="5" t="e">
        <v>#N/A</v>
      </c>
      <c r="E251" s="5">
        <v>-3.2458800000000001</v>
      </c>
      <c r="F251" s="5" t="e">
        <v>#N/A</v>
      </c>
      <c r="G251" s="3" t="e">
        <v>#N/A</v>
      </c>
      <c r="O251" s="3"/>
    </row>
    <row r="252" spans="2:15" x14ac:dyDescent="0.2">
      <c r="B252" s="3" t="s">
        <v>606</v>
      </c>
      <c r="C252" s="3" t="s">
        <v>2197</v>
      </c>
      <c r="D252" s="5" t="e">
        <v>#N/A</v>
      </c>
      <c r="E252" s="5" t="e">
        <v>#N/A</v>
      </c>
      <c r="F252" s="5" t="e">
        <v>#N/A</v>
      </c>
      <c r="G252" s="3">
        <v>1.3670669377559499</v>
      </c>
      <c r="O252" s="3"/>
    </row>
    <row r="253" spans="2:15" x14ac:dyDescent="0.2">
      <c r="B253" s="3" t="s">
        <v>329</v>
      </c>
      <c r="C253" s="3" t="s">
        <v>2198</v>
      </c>
      <c r="D253" s="5" t="e">
        <v>#N/A</v>
      </c>
      <c r="E253" s="5">
        <v>-2.6780300000000001</v>
      </c>
      <c r="F253" s="5" t="e">
        <v>#N/A</v>
      </c>
      <c r="G253" s="3" t="e">
        <v>#N/A</v>
      </c>
      <c r="O253" s="3"/>
    </row>
    <row r="254" spans="2:15" x14ac:dyDescent="0.2">
      <c r="B254" s="3" t="s">
        <v>263</v>
      </c>
      <c r="C254" s="3" t="s">
        <v>1498</v>
      </c>
      <c r="D254" s="5" t="e">
        <v>#N/A</v>
      </c>
      <c r="E254" s="5">
        <v>1.8659300000000001</v>
      </c>
      <c r="F254" s="5">
        <v>2.09272643181983</v>
      </c>
      <c r="G254" s="3">
        <v>-1.2213374238305199</v>
      </c>
      <c r="O254" s="3"/>
    </row>
    <row r="255" spans="2:15" x14ac:dyDescent="0.2">
      <c r="B255" s="3" t="s">
        <v>277</v>
      </c>
      <c r="C255" s="3" t="s">
        <v>2199</v>
      </c>
      <c r="D255" s="5" t="e">
        <v>#N/A</v>
      </c>
      <c r="E255" s="5" t="e">
        <v>#N/A</v>
      </c>
      <c r="F255" s="5" t="e">
        <v>#N/A</v>
      </c>
      <c r="G255" s="3" t="e">
        <v>#N/A</v>
      </c>
      <c r="O255" s="3"/>
    </row>
    <row r="256" spans="2:15" x14ac:dyDescent="0.2">
      <c r="B256" s="3" t="s">
        <v>769</v>
      </c>
      <c r="C256" s="3" t="s">
        <v>2200</v>
      </c>
      <c r="D256" s="5" t="e">
        <v>#N/A</v>
      </c>
      <c r="E256" s="5">
        <v>4.8177500000000002</v>
      </c>
      <c r="F256" s="5">
        <v>1.0683930097319401</v>
      </c>
      <c r="G256" s="3">
        <v>-1.6877569357862101</v>
      </c>
      <c r="O256" s="3"/>
    </row>
    <row r="257" spans="2:15" x14ac:dyDescent="0.2">
      <c r="B257" s="3" t="s">
        <v>686</v>
      </c>
      <c r="C257" s="3" t="s">
        <v>2201</v>
      </c>
      <c r="D257" s="5" t="e">
        <v>#N/A</v>
      </c>
      <c r="E257" s="5">
        <v>3.0072000000000001</v>
      </c>
      <c r="F257" s="5" t="e">
        <v>#N/A</v>
      </c>
      <c r="G257" s="3" t="e">
        <v>#N/A</v>
      </c>
      <c r="O257" s="3"/>
    </row>
    <row r="258" spans="2:15" x14ac:dyDescent="0.2">
      <c r="B258" s="3" t="s">
        <v>537</v>
      </c>
      <c r="C258" s="3" t="s">
        <v>2202</v>
      </c>
      <c r="D258" s="5" t="e">
        <v>#N/A</v>
      </c>
      <c r="E258" s="5">
        <v>1.2303299999999999</v>
      </c>
      <c r="F258" s="5">
        <v>1.4486742424705299</v>
      </c>
      <c r="G258" s="3">
        <v>-1.92808115306659</v>
      </c>
      <c r="O258" s="3"/>
    </row>
    <row r="259" spans="2:15" x14ac:dyDescent="0.2">
      <c r="B259" s="3" t="s">
        <v>743</v>
      </c>
      <c r="C259" s="3" t="s">
        <v>2203</v>
      </c>
      <c r="D259" s="5" t="e">
        <v>#N/A</v>
      </c>
      <c r="E259" s="5" t="e">
        <v>#N/A</v>
      </c>
      <c r="F259" s="5" t="e">
        <v>#N/A</v>
      </c>
      <c r="G259" s="3" t="e">
        <v>#N/A</v>
      </c>
      <c r="O259" s="3"/>
    </row>
    <row r="260" spans="2:15" x14ac:dyDescent="0.2">
      <c r="B260" s="3" t="s">
        <v>517</v>
      </c>
      <c r="C260" s="3" t="s">
        <v>2204</v>
      </c>
      <c r="D260" s="5" t="e">
        <v>#N/A</v>
      </c>
      <c r="E260" s="5" t="e">
        <v>#N/A</v>
      </c>
      <c r="F260" s="5" t="e">
        <v>#N/A</v>
      </c>
      <c r="G260" s="3" t="e">
        <v>#N/A</v>
      </c>
      <c r="O260" s="3"/>
    </row>
    <row r="261" spans="2:15" x14ac:dyDescent="0.2">
      <c r="B261" s="3" t="s">
        <v>631</v>
      </c>
      <c r="C261" s="3" t="s">
        <v>2205</v>
      </c>
      <c r="D261" s="5" t="e">
        <v>#N/A</v>
      </c>
      <c r="E261" s="5" t="e">
        <v>#N/A</v>
      </c>
      <c r="F261" s="5" t="e">
        <v>#N/A</v>
      </c>
      <c r="G261" s="3" t="e">
        <v>#N/A</v>
      </c>
      <c r="O261" s="3"/>
    </row>
    <row r="262" spans="2:15" x14ac:dyDescent="0.2">
      <c r="B262" s="3" t="s">
        <v>595</v>
      </c>
      <c r="C262" s="3" t="s">
        <v>2206</v>
      </c>
      <c r="D262" s="5" t="e">
        <v>#N/A</v>
      </c>
      <c r="E262" s="5" t="e">
        <v>#N/A</v>
      </c>
      <c r="F262" s="5" t="e">
        <v>#N/A</v>
      </c>
      <c r="G262" s="3" t="e">
        <v>#N/A</v>
      </c>
      <c r="O262" s="3"/>
    </row>
    <row r="263" spans="2:15" x14ac:dyDescent="0.2">
      <c r="B263" s="3" t="s">
        <v>910</v>
      </c>
      <c r="C263" s="3" t="s">
        <v>2207</v>
      </c>
      <c r="D263" s="5" t="e">
        <v>#N/A</v>
      </c>
      <c r="E263" s="5" t="e">
        <v>#N/A</v>
      </c>
      <c r="F263" s="5" t="e">
        <v>#N/A</v>
      </c>
      <c r="G263" s="3" t="e">
        <v>#N/A</v>
      </c>
      <c r="O263" s="3"/>
    </row>
    <row r="264" spans="2:15" x14ac:dyDescent="0.2">
      <c r="B264" s="3" t="s">
        <v>236</v>
      </c>
      <c r="C264" s="3" t="s">
        <v>1502</v>
      </c>
      <c r="D264" s="5" t="e">
        <v>#N/A</v>
      </c>
      <c r="E264" s="5" t="e">
        <v>#N/A</v>
      </c>
      <c r="F264" s="5" t="e">
        <v>#N/A</v>
      </c>
      <c r="G264" s="3">
        <v>-1.2539708138799399</v>
      </c>
      <c r="O264" s="3"/>
    </row>
    <row r="265" spans="2:15" x14ac:dyDescent="0.2">
      <c r="B265" s="3" t="s">
        <v>825</v>
      </c>
      <c r="C265" s="3" t="s">
        <v>2208</v>
      </c>
      <c r="D265" s="5" t="e">
        <v>#N/A</v>
      </c>
      <c r="E265" s="5">
        <v>6.1338200000000001</v>
      </c>
      <c r="F265" s="5">
        <v>-1.0111599022019</v>
      </c>
      <c r="G265" s="3" t="e">
        <v>#N/A</v>
      </c>
      <c r="O265" s="3"/>
    </row>
    <row r="266" spans="2:15" x14ac:dyDescent="0.2">
      <c r="B266" s="3" t="s">
        <v>721</v>
      </c>
      <c r="C266" s="3" t="s">
        <v>2209</v>
      </c>
      <c r="D266" s="5">
        <v>4.33786</v>
      </c>
      <c r="E266" s="5">
        <v>9.1462699999999995</v>
      </c>
      <c r="F266" s="5">
        <v>1.1114777636662401</v>
      </c>
      <c r="G266" s="3" t="e">
        <v>#N/A</v>
      </c>
      <c r="O266" s="3"/>
    </row>
    <row r="267" spans="2:15" x14ac:dyDescent="0.2">
      <c r="B267" s="3" t="s">
        <v>824</v>
      </c>
      <c r="C267" s="3" t="s">
        <v>2210</v>
      </c>
      <c r="D267" s="5" t="e">
        <v>#N/A</v>
      </c>
      <c r="E267" s="5" t="e">
        <v>#N/A</v>
      </c>
      <c r="F267" s="5">
        <v>1.28304226844116</v>
      </c>
      <c r="G267" s="3">
        <v>-3.3554769117725001</v>
      </c>
      <c r="O267" s="3"/>
    </row>
    <row r="268" spans="2:15" x14ac:dyDescent="0.2">
      <c r="B268" s="3" t="s">
        <v>476</v>
      </c>
      <c r="C268" s="3" t="s">
        <v>2211</v>
      </c>
      <c r="D268" s="5" t="e">
        <v>#N/A</v>
      </c>
      <c r="E268" s="5">
        <v>1.9851399999999999</v>
      </c>
      <c r="F268" s="5">
        <v>1.7191934282121</v>
      </c>
      <c r="G268" s="3">
        <v>-1.4032382069095799</v>
      </c>
      <c r="O268" s="3"/>
    </row>
    <row r="269" spans="2:15" x14ac:dyDescent="0.2">
      <c r="B269" s="3" t="s">
        <v>422</v>
      </c>
      <c r="C269" s="3" t="s">
        <v>2212</v>
      </c>
      <c r="D269" s="5" t="e">
        <v>#N/A</v>
      </c>
      <c r="E269" s="5">
        <v>1.5803799999999999</v>
      </c>
      <c r="F269" s="5">
        <v>1.6873999111864799</v>
      </c>
      <c r="G269" s="3" t="e">
        <v>#N/A</v>
      </c>
      <c r="O269" s="3"/>
    </row>
    <row r="270" spans="2:15" x14ac:dyDescent="0.2">
      <c r="B270" s="3" t="s">
        <v>609</v>
      </c>
      <c r="C270" s="3" t="s">
        <v>2213</v>
      </c>
      <c r="D270" s="5" t="e">
        <v>#N/A</v>
      </c>
      <c r="E270" s="5">
        <v>1.1006199999999999</v>
      </c>
      <c r="F270" s="5" t="e">
        <v>#N/A</v>
      </c>
      <c r="G270" s="3" t="e">
        <v>#N/A</v>
      </c>
      <c r="O270" s="3"/>
    </row>
    <row r="271" spans="2:15" x14ac:dyDescent="0.2">
      <c r="B271" s="3" t="s">
        <v>487</v>
      </c>
      <c r="C271" s="3" t="s">
        <v>2214</v>
      </c>
      <c r="D271" s="5" t="e">
        <v>#N/A</v>
      </c>
      <c r="E271" s="5" t="e">
        <v>#N/A</v>
      </c>
      <c r="F271" s="5" t="e">
        <v>#N/A</v>
      </c>
      <c r="G271" s="3" t="e">
        <v>#N/A</v>
      </c>
      <c r="O271" s="3"/>
    </row>
    <row r="272" spans="2:15" x14ac:dyDescent="0.2">
      <c r="B272" s="3" t="s">
        <v>922</v>
      </c>
      <c r="C272" s="3" t="s">
        <v>2215</v>
      </c>
      <c r="D272" s="5" t="e">
        <v>#N/A</v>
      </c>
      <c r="E272" s="5" t="e">
        <v>#N/A</v>
      </c>
      <c r="F272" s="5" t="e">
        <v>#N/A</v>
      </c>
      <c r="G272" s="3" t="e">
        <v>#N/A</v>
      </c>
      <c r="O272" s="3"/>
    </row>
    <row r="273" spans="2:15" x14ac:dyDescent="0.2">
      <c r="B273" s="3" t="s">
        <v>435</v>
      </c>
      <c r="C273" s="3" t="s">
        <v>2216</v>
      </c>
      <c r="D273" s="5">
        <v>-1.1390400000000001</v>
      </c>
      <c r="E273" s="5" t="e">
        <v>#N/A</v>
      </c>
      <c r="F273" s="5" t="e">
        <v>#N/A</v>
      </c>
      <c r="G273" s="3" t="e">
        <v>#N/A</v>
      </c>
      <c r="O273" s="3"/>
    </row>
    <row r="274" spans="2:15" x14ac:dyDescent="0.2">
      <c r="B274" s="3" t="s">
        <v>532</v>
      </c>
      <c r="C274" s="3" t="s">
        <v>2217</v>
      </c>
      <c r="D274" s="5" t="e">
        <v>#N/A</v>
      </c>
      <c r="E274" s="5">
        <v>3.2742599999999999</v>
      </c>
      <c r="F274" s="5">
        <v>1.9869230816607899</v>
      </c>
      <c r="G274" s="3" t="e">
        <v>#N/A</v>
      </c>
      <c r="O274" s="3"/>
    </row>
    <row r="275" spans="2:15" x14ac:dyDescent="0.2">
      <c r="B275" s="3" t="s">
        <v>672</v>
      </c>
      <c r="C275" s="3" t="s">
        <v>2218</v>
      </c>
      <c r="D275" s="5" t="e">
        <v>#N/A</v>
      </c>
      <c r="E275" s="5" t="e">
        <v>#N/A</v>
      </c>
      <c r="F275" s="5">
        <v>-1.2290091625614199</v>
      </c>
      <c r="G275" s="3" t="e">
        <v>#N/A</v>
      </c>
      <c r="O275" s="3"/>
    </row>
    <row r="276" spans="2:15" x14ac:dyDescent="0.2">
      <c r="B276" s="3" t="s">
        <v>390</v>
      </c>
      <c r="C276" s="3" t="s">
        <v>2219</v>
      </c>
      <c r="D276" s="5" t="e">
        <v>#N/A</v>
      </c>
      <c r="E276" s="5" t="e">
        <v>#N/A</v>
      </c>
      <c r="F276" s="5" t="e">
        <v>#N/A</v>
      </c>
      <c r="G276" s="3" t="e">
        <v>#N/A</v>
      </c>
      <c r="O276" s="3"/>
    </row>
    <row r="277" spans="2:15" x14ac:dyDescent="0.2">
      <c r="B277" s="3" t="s">
        <v>851</v>
      </c>
      <c r="C277" s="3" t="s">
        <v>2220</v>
      </c>
      <c r="D277" s="5" t="e">
        <v>#N/A</v>
      </c>
      <c r="E277" s="5" t="e">
        <v>#N/A</v>
      </c>
      <c r="F277" s="5" t="e">
        <v>#N/A</v>
      </c>
      <c r="G277" s="3" t="e">
        <v>#N/A</v>
      </c>
      <c r="O277" s="3"/>
    </row>
    <row r="278" spans="2:15" x14ac:dyDescent="0.2">
      <c r="B278" s="3" t="s">
        <v>322</v>
      </c>
      <c r="C278" s="3" t="s">
        <v>2221</v>
      </c>
      <c r="D278" s="5" t="e">
        <v>#N/A</v>
      </c>
      <c r="E278" s="5" t="e">
        <v>#N/A</v>
      </c>
      <c r="F278" s="5" t="e">
        <v>#N/A</v>
      </c>
      <c r="G278" s="3" t="e">
        <v>#N/A</v>
      </c>
      <c r="O278" s="3"/>
    </row>
    <row r="279" spans="2:15" x14ac:dyDescent="0.2">
      <c r="B279" s="3" t="s">
        <v>412</v>
      </c>
      <c r="C279" s="3" t="s">
        <v>2222</v>
      </c>
      <c r="D279" s="5" t="e">
        <v>#N/A</v>
      </c>
      <c r="E279" s="5">
        <v>1.6983600000000001</v>
      </c>
      <c r="F279" s="5" t="e">
        <v>#N/A</v>
      </c>
      <c r="G279" s="3">
        <v>-1.44786802931711</v>
      </c>
      <c r="O279" s="3"/>
    </row>
    <row r="280" spans="2:15" x14ac:dyDescent="0.2">
      <c r="B280" s="3" t="s">
        <v>508</v>
      </c>
      <c r="C280" s="3" t="s">
        <v>2223</v>
      </c>
      <c r="D280" s="5" t="e">
        <v>#N/A</v>
      </c>
      <c r="E280" s="5" t="e">
        <v>#N/A</v>
      </c>
      <c r="F280" s="5">
        <v>4.1267823841922198</v>
      </c>
      <c r="G280" s="3">
        <v>-2.3005862756620399</v>
      </c>
      <c r="O280" s="3"/>
    </row>
    <row r="281" spans="2:15" x14ac:dyDescent="0.2">
      <c r="B281" s="3" t="s">
        <v>354</v>
      </c>
      <c r="C281" s="3" t="s">
        <v>2224</v>
      </c>
      <c r="D281" s="5" t="e">
        <v>#N/A</v>
      </c>
      <c r="E281" s="5" t="e">
        <v>#N/A</v>
      </c>
      <c r="F281" s="5" t="e">
        <v>#N/A</v>
      </c>
      <c r="G281" s="3" t="e">
        <v>#N/A</v>
      </c>
      <c r="O281" s="3"/>
    </row>
    <row r="282" spans="2:15" x14ac:dyDescent="0.2">
      <c r="B282" s="3" t="s">
        <v>660</v>
      </c>
      <c r="C282" s="3" t="s">
        <v>2225</v>
      </c>
      <c r="D282" s="5" t="e">
        <v>#N/A</v>
      </c>
      <c r="E282" s="5" t="e">
        <v>#N/A</v>
      </c>
      <c r="F282" s="5" t="e">
        <v>#N/A</v>
      </c>
      <c r="G282" s="3" t="e">
        <v>#N/A</v>
      </c>
      <c r="O282" s="3"/>
    </row>
    <row r="283" spans="2:15" x14ac:dyDescent="0.2">
      <c r="B283" s="3" t="s">
        <v>413</v>
      </c>
      <c r="C283" s="3" t="s">
        <v>2226</v>
      </c>
      <c r="D283" s="5" t="e">
        <v>#N/A</v>
      </c>
      <c r="E283" s="5" t="e">
        <v>#N/A</v>
      </c>
      <c r="F283" s="5" t="e">
        <v>#N/A</v>
      </c>
      <c r="G283" s="3" t="e">
        <v>#N/A</v>
      </c>
      <c r="O283" s="3"/>
    </row>
    <row r="284" spans="2:15" x14ac:dyDescent="0.2">
      <c r="B284" s="3" t="s">
        <v>774</v>
      </c>
      <c r="C284" s="3" t="s">
        <v>2227</v>
      </c>
      <c r="D284" s="5">
        <v>-2.3863500000000002</v>
      </c>
      <c r="E284" s="5">
        <v>-1.8279099999999999</v>
      </c>
      <c r="F284" s="5">
        <v>1.4303006796198099</v>
      </c>
      <c r="G284" s="3" t="e">
        <v>#N/A</v>
      </c>
      <c r="O284" s="3"/>
    </row>
    <row r="285" spans="2:15" x14ac:dyDescent="0.2">
      <c r="B285" s="3" t="s">
        <v>558</v>
      </c>
      <c r="C285" s="3" t="s">
        <v>2228</v>
      </c>
      <c r="D285" s="5" t="e">
        <v>#N/A</v>
      </c>
      <c r="E285" s="5">
        <v>1.6269400000000001</v>
      </c>
      <c r="F285" s="5" t="e">
        <v>#N/A</v>
      </c>
      <c r="G285" s="3" t="e">
        <v>#N/A</v>
      </c>
      <c r="O285" s="3"/>
    </row>
    <row r="286" spans="2:15" x14ac:dyDescent="0.2">
      <c r="B286" s="3" t="s">
        <v>767</v>
      </c>
      <c r="C286" s="3" t="s">
        <v>2229</v>
      </c>
      <c r="D286" s="5" t="e">
        <v>#N/A</v>
      </c>
      <c r="E286" s="5" t="e">
        <v>#N/A</v>
      </c>
      <c r="F286" s="5" t="e">
        <v>#N/A</v>
      </c>
      <c r="G286" s="3" t="e">
        <v>#N/A</v>
      </c>
      <c r="O286" s="3"/>
    </row>
    <row r="287" spans="2:15" x14ac:dyDescent="0.2">
      <c r="B287" s="3" t="s">
        <v>752</v>
      </c>
      <c r="C287" s="3" t="s">
        <v>2230</v>
      </c>
      <c r="D287" s="5" t="e">
        <v>#N/A</v>
      </c>
      <c r="E287" s="5" t="e">
        <v>#N/A</v>
      </c>
      <c r="F287" s="5">
        <v>-1.12592429895615</v>
      </c>
      <c r="G287" s="3">
        <v>-2.3626583002941</v>
      </c>
      <c r="O287" s="3"/>
    </row>
    <row r="288" spans="2:15" x14ac:dyDescent="0.2">
      <c r="B288" s="3" t="s">
        <v>447</v>
      </c>
      <c r="C288" s="3" t="s">
        <v>2231</v>
      </c>
      <c r="D288" s="5" t="e">
        <v>#N/A</v>
      </c>
      <c r="E288" s="5" t="e">
        <v>#N/A</v>
      </c>
      <c r="F288" s="5" t="e">
        <v>#N/A</v>
      </c>
      <c r="G288" s="3" t="e">
        <v>#N/A</v>
      </c>
      <c r="O288" s="3"/>
    </row>
    <row r="289" spans="2:15" x14ac:dyDescent="0.2">
      <c r="B289" s="3" t="s">
        <v>632</v>
      </c>
      <c r="C289" s="3" t="s">
        <v>2232</v>
      </c>
      <c r="D289" s="5" t="e">
        <v>#N/A</v>
      </c>
      <c r="E289" s="5">
        <v>4.6891499999999997</v>
      </c>
      <c r="F289" s="5" t="e">
        <v>#N/A</v>
      </c>
      <c r="G289" s="3">
        <v>-2.2387151959655101</v>
      </c>
      <c r="O289" s="3"/>
    </row>
    <row r="290" spans="2:15" x14ac:dyDescent="0.2">
      <c r="B290" s="3" t="s">
        <v>596</v>
      </c>
      <c r="C290" s="3" t="s">
        <v>2233</v>
      </c>
      <c r="D290" s="5" t="e">
        <v>#N/A</v>
      </c>
      <c r="E290" s="5" t="e">
        <v>#N/A</v>
      </c>
      <c r="F290" s="5" t="e">
        <v>#N/A</v>
      </c>
      <c r="G290" s="3" t="e">
        <v>#N/A</v>
      </c>
      <c r="O290" s="3"/>
    </row>
    <row r="291" spans="2:15" x14ac:dyDescent="0.2">
      <c r="B291" s="3" t="s">
        <v>145</v>
      </c>
      <c r="C291" s="3" t="s">
        <v>1510</v>
      </c>
      <c r="D291" s="5" t="e">
        <v>#N/A</v>
      </c>
      <c r="E291" s="5">
        <v>4.2807700000000004</v>
      </c>
      <c r="F291" s="5">
        <v>2.5619567989571501</v>
      </c>
      <c r="G291" s="3">
        <v>-2.3288899121457201</v>
      </c>
      <c r="O291" s="3"/>
    </row>
    <row r="292" spans="2:15" x14ac:dyDescent="0.2">
      <c r="B292" s="3" t="s">
        <v>335</v>
      </c>
      <c r="C292" s="3" t="s">
        <v>2234</v>
      </c>
      <c r="D292" s="5" t="e">
        <v>#N/A</v>
      </c>
      <c r="E292" s="5" t="e">
        <v>#N/A</v>
      </c>
      <c r="F292" s="5" t="e">
        <v>#N/A</v>
      </c>
      <c r="G292" s="3" t="e">
        <v>#N/A</v>
      </c>
      <c r="O292" s="3"/>
    </row>
    <row r="293" spans="2:15" x14ac:dyDescent="0.2">
      <c r="B293" s="3" t="s">
        <v>872</v>
      </c>
      <c r="C293" s="3" t="s">
        <v>2235</v>
      </c>
      <c r="D293" s="5" t="e">
        <v>#N/A</v>
      </c>
      <c r="E293" s="5" t="e">
        <v>#N/A</v>
      </c>
      <c r="F293" s="5" t="e">
        <v>#N/A</v>
      </c>
      <c r="G293" s="3" t="e">
        <v>#N/A</v>
      </c>
      <c r="O293" s="3"/>
    </row>
    <row r="294" spans="2:15" x14ac:dyDescent="0.2">
      <c r="B294" s="3" t="s">
        <v>837</v>
      </c>
      <c r="C294" s="3" t="s">
        <v>2236</v>
      </c>
      <c r="D294" s="5" t="e">
        <v>#N/A</v>
      </c>
      <c r="E294" s="5" t="e">
        <v>#N/A</v>
      </c>
      <c r="F294" s="5" t="e">
        <v>#N/A</v>
      </c>
      <c r="G294" s="3" t="e">
        <v>#N/A</v>
      </c>
      <c r="O294" s="3"/>
    </row>
    <row r="295" spans="2:15" x14ac:dyDescent="0.2">
      <c r="B295" s="3" t="s">
        <v>405</v>
      </c>
      <c r="C295" s="3" t="s">
        <v>2237</v>
      </c>
      <c r="D295" s="5" t="e">
        <v>#N/A</v>
      </c>
      <c r="E295" s="5" t="e">
        <v>#N/A</v>
      </c>
      <c r="F295" s="5" t="e">
        <v>#N/A</v>
      </c>
      <c r="G295" s="3" t="e">
        <v>#N/A</v>
      </c>
      <c r="O295" s="3"/>
    </row>
    <row r="296" spans="2:15" x14ac:dyDescent="0.2">
      <c r="B296" s="3" t="s">
        <v>584</v>
      </c>
      <c r="C296" s="3" t="s">
        <v>2238</v>
      </c>
      <c r="D296" s="5" t="e">
        <v>#N/A</v>
      </c>
      <c r="E296" s="5">
        <v>2.4929700000000001</v>
      </c>
      <c r="F296" s="5">
        <v>2.1433390075540601</v>
      </c>
      <c r="G296" s="3">
        <v>-1.55801958648581</v>
      </c>
      <c r="O296" s="3"/>
    </row>
    <row r="297" spans="2:15" x14ac:dyDescent="0.2">
      <c r="B297" s="3" t="s">
        <v>876</v>
      </c>
      <c r="C297" s="3" t="s">
        <v>2239</v>
      </c>
      <c r="D297" s="5" t="e">
        <v>#N/A</v>
      </c>
      <c r="E297" s="5">
        <v>1.0126299999999999</v>
      </c>
      <c r="F297" s="5" t="e">
        <v>#N/A</v>
      </c>
      <c r="G297" s="3" t="e">
        <v>#N/A</v>
      </c>
      <c r="O297" s="3"/>
    </row>
    <row r="298" spans="2:15" x14ac:dyDescent="0.2">
      <c r="B298" s="3" t="s">
        <v>522</v>
      </c>
      <c r="C298" s="3" t="s">
        <v>2240</v>
      </c>
      <c r="D298" s="5" t="e">
        <v>#N/A</v>
      </c>
      <c r="E298" s="5">
        <v>1.76556</v>
      </c>
      <c r="F298" s="5">
        <v>2.0045932108209401</v>
      </c>
      <c r="G298" s="3" t="e">
        <v>#N/A</v>
      </c>
      <c r="O298" s="3"/>
    </row>
    <row r="299" spans="2:15" x14ac:dyDescent="0.2">
      <c r="B299" s="3" t="s">
        <v>826</v>
      </c>
      <c r="C299" s="3" t="s">
        <v>2241</v>
      </c>
      <c r="D299" s="5" t="e">
        <v>#N/A</v>
      </c>
      <c r="E299" s="5" t="e">
        <v>#N/A</v>
      </c>
      <c r="F299" s="5">
        <v>1.3618848155673799</v>
      </c>
      <c r="G299" s="3">
        <v>-1.41491016988667</v>
      </c>
      <c r="O299" s="3"/>
    </row>
    <row r="300" spans="2:15" x14ac:dyDescent="0.2">
      <c r="B300" s="3" t="s">
        <v>488</v>
      </c>
      <c r="C300" s="3" t="s">
        <v>2242</v>
      </c>
      <c r="D300" s="5" t="e">
        <v>#N/A</v>
      </c>
      <c r="E300" s="5" t="e">
        <v>#N/A</v>
      </c>
      <c r="F300" s="5" t="e">
        <v>#N/A</v>
      </c>
      <c r="G300" s="3" t="e">
        <v>#N/A</v>
      </c>
      <c r="O300" s="3"/>
    </row>
    <row r="301" spans="2:15" x14ac:dyDescent="0.2">
      <c r="B301" s="3" t="s">
        <v>548</v>
      </c>
      <c r="C301" s="3" t="s">
        <v>2243</v>
      </c>
      <c r="D301" s="5" t="e">
        <v>#N/A</v>
      </c>
      <c r="E301" s="5" t="e">
        <v>#N/A</v>
      </c>
      <c r="F301" s="5">
        <v>4.3162164769655904</v>
      </c>
      <c r="G301" s="3" t="e">
        <v>#N/A</v>
      </c>
      <c r="O301" s="3"/>
    </row>
    <row r="302" spans="2:15" x14ac:dyDescent="0.2">
      <c r="B302" s="3" t="s">
        <v>468</v>
      </c>
      <c r="C302" s="3" t="s">
        <v>2244</v>
      </c>
      <c r="D302" s="5" t="e">
        <v>#N/A</v>
      </c>
      <c r="E302" s="5">
        <v>3.0553300000000001</v>
      </c>
      <c r="F302" s="5">
        <v>2.2250136377321699</v>
      </c>
      <c r="G302" s="3">
        <v>-2.0847955683484298</v>
      </c>
      <c r="O302" s="3"/>
    </row>
    <row r="303" spans="2:15" x14ac:dyDescent="0.2">
      <c r="B303" s="3" t="s">
        <v>630</v>
      </c>
      <c r="C303" s="3" t="s">
        <v>2245</v>
      </c>
      <c r="D303" s="5" t="e">
        <v>#N/A</v>
      </c>
      <c r="E303" s="5" t="e">
        <v>#N/A</v>
      </c>
      <c r="F303" s="5">
        <v>4.8549603687486202</v>
      </c>
      <c r="G303" s="3">
        <v>-2.1607794262175899</v>
      </c>
      <c r="O303" s="3"/>
    </row>
    <row r="304" spans="2:15" x14ac:dyDescent="0.2">
      <c r="B304" s="3" t="s">
        <v>418</v>
      </c>
      <c r="C304" s="3" t="s">
        <v>2246</v>
      </c>
      <c r="D304" s="5" t="e">
        <v>#N/A</v>
      </c>
      <c r="E304" s="5" t="e">
        <v>#N/A</v>
      </c>
      <c r="F304" s="5" t="e">
        <v>#N/A</v>
      </c>
      <c r="G304" s="3" t="e">
        <v>#N/A</v>
      </c>
      <c r="O304" s="3"/>
    </row>
    <row r="305" spans="2:15" x14ac:dyDescent="0.2">
      <c r="B305" s="3" t="s">
        <v>504</v>
      </c>
      <c r="C305" s="3" t="s">
        <v>2247</v>
      </c>
      <c r="D305" s="5" t="e">
        <v>#N/A</v>
      </c>
      <c r="E305" s="5" t="e">
        <v>#N/A</v>
      </c>
      <c r="F305" s="5" t="e">
        <v>#N/A</v>
      </c>
      <c r="G305" s="3" t="e">
        <v>#N/A</v>
      </c>
      <c r="O305" s="3"/>
    </row>
    <row r="306" spans="2:15" x14ac:dyDescent="0.2">
      <c r="B306" s="3" t="s">
        <v>761</v>
      </c>
      <c r="C306" s="3" t="s">
        <v>2248</v>
      </c>
      <c r="D306" s="5" t="e">
        <v>#N/A</v>
      </c>
      <c r="E306" s="5" t="e">
        <v>#N/A</v>
      </c>
      <c r="F306" s="5" t="e">
        <v>#N/A</v>
      </c>
      <c r="G306" s="3" t="e">
        <v>#N/A</v>
      </c>
      <c r="O306" s="3"/>
    </row>
    <row r="307" spans="2:15" x14ac:dyDescent="0.2">
      <c r="B307" s="3" t="s">
        <v>273</v>
      </c>
      <c r="C307" s="3" t="s">
        <v>2249</v>
      </c>
      <c r="D307" s="5" t="e">
        <v>#N/A</v>
      </c>
      <c r="E307" s="5" t="e">
        <v>#N/A</v>
      </c>
      <c r="F307" s="5" t="e">
        <v>#N/A</v>
      </c>
      <c r="G307" s="3" t="e">
        <v>#N/A</v>
      </c>
      <c r="O307" s="3"/>
    </row>
    <row r="308" spans="2:15" x14ac:dyDescent="0.2">
      <c r="B308" s="3" t="s">
        <v>927</v>
      </c>
      <c r="C308" s="3" t="s">
        <v>2250</v>
      </c>
      <c r="D308" s="5" t="e">
        <v>#N/A</v>
      </c>
      <c r="E308" s="5" t="e">
        <v>#N/A</v>
      </c>
      <c r="F308" s="5" t="e">
        <v>#N/A</v>
      </c>
      <c r="G308" s="3" t="e">
        <v>#N/A</v>
      </c>
      <c r="O308" s="3"/>
    </row>
    <row r="309" spans="2:15" x14ac:dyDescent="0.2">
      <c r="B309" s="3" t="s">
        <v>312</v>
      </c>
      <c r="C309" s="3" t="s">
        <v>2251</v>
      </c>
      <c r="D309" s="5" t="e">
        <v>#N/A</v>
      </c>
      <c r="E309" s="5" t="e">
        <v>#N/A</v>
      </c>
      <c r="F309" s="5" t="e">
        <v>#N/A</v>
      </c>
      <c r="G309" s="3">
        <v>-1.03249810561719</v>
      </c>
      <c r="O309" s="3"/>
    </row>
    <row r="310" spans="2:15" x14ac:dyDescent="0.2">
      <c r="B310" s="3" t="s">
        <v>381</v>
      </c>
      <c r="C310" s="3" t="s">
        <v>2252</v>
      </c>
      <c r="D310" s="5" t="e">
        <v>#N/A</v>
      </c>
      <c r="E310" s="5" t="e">
        <v>#N/A</v>
      </c>
      <c r="F310" s="5" t="e">
        <v>#N/A</v>
      </c>
      <c r="G310" s="3" t="e">
        <v>#N/A</v>
      </c>
      <c r="O310" s="3"/>
    </row>
    <row r="311" spans="2:15" x14ac:dyDescent="0.2">
      <c r="B311" s="3" t="s">
        <v>788</v>
      </c>
      <c r="C311" s="3" t="s">
        <v>2253</v>
      </c>
      <c r="D311" s="5" t="e">
        <v>#N/A</v>
      </c>
      <c r="E311" s="5" t="e">
        <v>#N/A</v>
      </c>
      <c r="F311" s="5" t="e">
        <v>#N/A</v>
      </c>
      <c r="G311" s="3" t="e">
        <v>#N/A</v>
      </c>
      <c r="O311" s="3"/>
    </row>
    <row r="312" spans="2:15" x14ac:dyDescent="0.2">
      <c r="B312" s="3" t="s">
        <v>736</v>
      </c>
      <c r="C312" s="3" t="s">
        <v>2254</v>
      </c>
      <c r="D312" s="5" t="e">
        <v>#N/A</v>
      </c>
      <c r="E312" s="5" t="e">
        <v>#N/A</v>
      </c>
      <c r="F312" s="5" t="e">
        <v>#N/A</v>
      </c>
      <c r="G312" s="3" t="e">
        <v>#N/A</v>
      </c>
      <c r="O312" s="3"/>
    </row>
    <row r="313" spans="2:15" x14ac:dyDescent="0.2">
      <c r="B313" s="3" t="s">
        <v>820</v>
      </c>
      <c r="C313" s="3" t="s">
        <v>2255</v>
      </c>
      <c r="D313" s="5" t="e">
        <v>#N/A</v>
      </c>
      <c r="E313" s="5">
        <v>1.2329699999999999</v>
      </c>
      <c r="F313" s="5">
        <v>1.1501465928788699</v>
      </c>
      <c r="G313" s="3">
        <v>-1.09406876597963</v>
      </c>
      <c r="O313" s="3"/>
    </row>
    <row r="314" spans="2:15" x14ac:dyDescent="0.2">
      <c r="B314" s="3" t="s">
        <v>693</v>
      </c>
      <c r="C314" s="3" t="s">
        <v>2256</v>
      </c>
      <c r="D314" s="5" t="e">
        <v>#N/A</v>
      </c>
      <c r="E314" s="5" t="e">
        <v>#N/A</v>
      </c>
      <c r="F314" s="5" t="e">
        <v>#N/A</v>
      </c>
      <c r="G314" s="3" t="e">
        <v>#N/A</v>
      </c>
      <c r="O314" s="3"/>
    </row>
    <row r="315" spans="2:15" x14ac:dyDescent="0.2">
      <c r="B315" s="3" t="s">
        <v>649</v>
      </c>
      <c r="C315" s="3" t="s">
        <v>2257</v>
      </c>
      <c r="D315" s="5" t="e">
        <v>#N/A</v>
      </c>
      <c r="E315" s="5">
        <v>3.41262</v>
      </c>
      <c r="F315" s="5">
        <v>-2.6274261007272499</v>
      </c>
      <c r="G315" s="3">
        <v>-2.5780942449381299</v>
      </c>
      <c r="O315" s="3"/>
    </row>
    <row r="316" spans="2:15" x14ac:dyDescent="0.2">
      <c r="B316" s="3" t="s">
        <v>800</v>
      </c>
      <c r="C316" s="3" t="s">
        <v>2258</v>
      </c>
      <c r="D316" s="5" t="e">
        <v>#N/A</v>
      </c>
      <c r="E316" s="5" t="e">
        <v>#N/A</v>
      </c>
      <c r="F316" s="5" t="e">
        <v>#N/A</v>
      </c>
      <c r="G316" s="3" t="e">
        <v>#N/A</v>
      </c>
      <c r="O316" s="3"/>
    </row>
    <row r="317" spans="2:15" x14ac:dyDescent="0.2">
      <c r="B317" s="3" t="s">
        <v>849</v>
      </c>
      <c r="C317" s="3" t="s">
        <v>2259</v>
      </c>
      <c r="D317" s="5" t="e">
        <v>#N/A</v>
      </c>
      <c r="E317" s="5" t="e">
        <v>#N/A</v>
      </c>
      <c r="F317" s="5">
        <v>1.28000448492643</v>
      </c>
      <c r="G317" s="3" t="e">
        <v>#N/A</v>
      </c>
      <c r="O317" s="3"/>
    </row>
    <row r="318" spans="2:15" x14ac:dyDescent="0.2">
      <c r="B318" s="3" t="s">
        <v>864</v>
      </c>
      <c r="C318" s="3" t="s">
        <v>2260</v>
      </c>
      <c r="D318" s="5" t="e">
        <v>#N/A</v>
      </c>
      <c r="E318" s="5" t="e">
        <v>#N/A</v>
      </c>
      <c r="F318" s="5" t="e">
        <v>#N/A</v>
      </c>
      <c r="G318" s="3" t="e">
        <v>#N/A</v>
      </c>
      <c r="O318" s="3"/>
    </row>
    <row r="319" spans="2:15" x14ac:dyDescent="0.2">
      <c r="B319" s="3" t="s">
        <v>904</v>
      </c>
      <c r="C319" s="3" t="s">
        <v>2261</v>
      </c>
      <c r="D319" s="5" t="e">
        <v>#N/A</v>
      </c>
      <c r="E319" s="5" t="e">
        <v>#N/A</v>
      </c>
      <c r="F319" s="5" t="e">
        <v>#N/A</v>
      </c>
      <c r="G319" s="3" t="e">
        <v>#N/A</v>
      </c>
      <c r="O319" s="3"/>
    </row>
    <row r="320" spans="2:15" x14ac:dyDescent="0.2">
      <c r="B320" s="3" t="s">
        <v>936</v>
      </c>
      <c r="C320" s="3" t="s">
        <v>2262</v>
      </c>
      <c r="D320" s="5" t="e">
        <v>#N/A</v>
      </c>
      <c r="E320" s="5" t="e">
        <v>#N/A</v>
      </c>
      <c r="F320" s="5">
        <v>-2.5670930258398301</v>
      </c>
      <c r="G320" s="3" t="e">
        <v>#N/A</v>
      </c>
      <c r="O320" s="3"/>
    </row>
    <row r="321" spans="2:15" x14ac:dyDescent="0.2">
      <c r="B321" s="3" t="s">
        <v>344</v>
      </c>
      <c r="C321" s="3" t="s">
        <v>2263</v>
      </c>
      <c r="D321" s="5" t="e">
        <v>#N/A</v>
      </c>
      <c r="E321" s="5" t="e">
        <v>#N/A</v>
      </c>
      <c r="F321" s="5" t="e">
        <v>#N/A</v>
      </c>
      <c r="G321" s="3">
        <v>-1.2163529638827899</v>
      </c>
      <c r="O321" s="3"/>
    </row>
    <row r="322" spans="2:15" x14ac:dyDescent="0.2">
      <c r="B322" s="3" t="s">
        <v>401</v>
      </c>
      <c r="C322" s="3" t="s">
        <v>2264</v>
      </c>
      <c r="D322" s="5" t="e">
        <v>#N/A</v>
      </c>
      <c r="E322" s="5" t="e">
        <v>#N/A</v>
      </c>
      <c r="F322" s="5" t="e">
        <v>#N/A</v>
      </c>
      <c r="G322" s="3" t="e">
        <v>#N/A</v>
      </c>
      <c r="O322" s="3"/>
    </row>
    <row r="323" spans="2:15" x14ac:dyDescent="0.2">
      <c r="B323" s="3" t="s">
        <v>512</v>
      </c>
      <c r="C323" s="3" t="s">
        <v>2265</v>
      </c>
      <c r="D323" s="5" t="e">
        <v>#N/A</v>
      </c>
      <c r="E323" s="5" t="e">
        <v>#N/A</v>
      </c>
      <c r="F323" s="5" t="e">
        <v>#N/A</v>
      </c>
      <c r="G323" s="3" t="e">
        <v>#N/A</v>
      </c>
      <c r="O323" s="3"/>
    </row>
    <row r="324" spans="2:15" x14ac:dyDescent="0.2">
      <c r="B324" s="3" t="s">
        <v>834</v>
      </c>
      <c r="C324" s="3" t="s">
        <v>2266</v>
      </c>
      <c r="D324" s="5" t="e">
        <v>#N/A</v>
      </c>
      <c r="E324" s="5" t="e">
        <v>#N/A</v>
      </c>
      <c r="F324" s="5">
        <v>1.1925826151691199</v>
      </c>
      <c r="G324" s="3">
        <v>-1.2084212538282899</v>
      </c>
      <c r="O324" s="3"/>
    </row>
    <row r="325" spans="2:15" x14ac:dyDescent="0.2">
      <c r="B325" s="3" t="s">
        <v>389</v>
      </c>
      <c r="C325" s="3" t="s">
        <v>2267</v>
      </c>
      <c r="D325" s="5" t="e">
        <v>#N/A</v>
      </c>
      <c r="E325" s="5" t="e">
        <v>#N/A</v>
      </c>
      <c r="F325" s="5" t="e">
        <v>#N/A</v>
      </c>
      <c r="G325" s="3" t="e">
        <v>#N/A</v>
      </c>
      <c r="O325" s="3"/>
    </row>
    <row r="326" spans="2:15" x14ac:dyDescent="0.2">
      <c r="B326" s="3" t="s">
        <v>935</v>
      </c>
      <c r="C326" s="3" t="s">
        <v>2268</v>
      </c>
      <c r="D326" s="5" t="e">
        <v>#N/A</v>
      </c>
      <c r="E326" s="5" t="e">
        <v>#N/A</v>
      </c>
      <c r="F326" s="5" t="e">
        <v>#N/A</v>
      </c>
      <c r="G326" s="3" t="e">
        <v>#N/A</v>
      </c>
      <c r="O326" s="3"/>
    </row>
    <row r="327" spans="2:15" x14ac:dyDescent="0.2">
      <c r="B327" s="3" t="s">
        <v>323</v>
      </c>
      <c r="C327" s="3" t="s">
        <v>2269</v>
      </c>
      <c r="D327" s="5" t="e">
        <v>#N/A</v>
      </c>
      <c r="E327" s="5" t="e">
        <v>#N/A</v>
      </c>
      <c r="F327" s="5" t="e">
        <v>#N/A</v>
      </c>
      <c r="G327" s="3" t="e">
        <v>#N/A</v>
      </c>
      <c r="O327" s="3"/>
    </row>
    <row r="328" spans="2:15" x14ac:dyDescent="0.2">
      <c r="B328" s="3" t="s">
        <v>441</v>
      </c>
      <c r="C328" s="3" t="s">
        <v>2270</v>
      </c>
      <c r="D328" s="5" t="e">
        <v>#N/A</v>
      </c>
      <c r="E328" s="5" t="e">
        <v>#N/A</v>
      </c>
      <c r="F328" s="5" t="e">
        <v>#N/A</v>
      </c>
      <c r="G328" s="3" t="e">
        <v>#N/A</v>
      </c>
      <c r="O328" s="3"/>
    </row>
    <row r="329" spans="2:15" x14ac:dyDescent="0.2">
      <c r="B329" s="3" t="s">
        <v>559</v>
      </c>
      <c r="C329" s="3" t="s">
        <v>2271</v>
      </c>
      <c r="D329" s="5" t="e">
        <v>#N/A</v>
      </c>
      <c r="E329" s="5">
        <v>2.0238399999999999</v>
      </c>
      <c r="F329" s="5" t="e">
        <v>#N/A</v>
      </c>
      <c r="G329" s="3">
        <v>-1.92933939552889</v>
      </c>
      <c r="O329" s="3"/>
    </row>
    <row r="330" spans="2:15" x14ac:dyDescent="0.2">
      <c r="B330" s="3" t="s">
        <v>735</v>
      </c>
      <c r="C330" s="3" t="s">
        <v>2272</v>
      </c>
      <c r="D330" s="5" t="e">
        <v>#N/A</v>
      </c>
      <c r="E330" s="5" t="e">
        <v>#N/A</v>
      </c>
      <c r="F330" s="5" t="e">
        <v>#N/A</v>
      </c>
      <c r="G330" s="3">
        <v>1.1746894466578099</v>
      </c>
      <c r="O330" s="3"/>
    </row>
    <row r="331" spans="2:15" x14ac:dyDescent="0.2">
      <c r="B331" s="3" t="s">
        <v>509</v>
      </c>
      <c r="C331" s="3" t="s">
        <v>2273</v>
      </c>
      <c r="D331" s="5" t="e">
        <v>#N/A</v>
      </c>
      <c r="E331" s="5">
        <v>1.85677</v>
      </c>
      <c r="F331" s="5">
        <v>1.55825612019028</v>
      </c>
      <c r="G331" s="3" t="e">
        <v>#N/A</v>
      </c>
      <c r="O331" s="3"/>
    </row>
    <row r="332" spans="2:15" x14ac:dyDescent="0.2">
      <c r="B332" s="3" t="s">
        <v>644</v>
      </c>
      <c r="C332" s="3" t="s">
        <v>2274</v>
      </c>
      <c r="D332" s="5" t="e">
        <v>#N/A</v>
      </c>
      <c r="E332" s="5">
        <v>4.49674</v>
      </c>
      <c r="F332" s="5">
        <v>1.0326873793245701</v>
      </c>
      <c r="G332" s="3">
        <v>-1.5542555487204801</v>
      </c>
      <c r="O332" s="3"/>
    </row>
    <row r="333" spans="2:15" x14ac:dyDescent="0.2">
      <c r="B333" s="3" t="s">
        <v>625</v>
      </c>
      <c r="C333" s="3" t="s">
        <v>2275</v>
      </c>
      <c r="D333" s="5" t="e">
        <v>#N/A</v>
      </c>
      <c r="E333" s="5" t="e">
        <v>#N/A</v>
      </c>
      <c r="F333" s="5">
        <v>3.80972927892208</v>
      </c>
      <c r="G333" s="3">
        <v>-1.19397905052346</v>
      </c>
      <c r="O333" s="3"/>
    </row>
    <row r="334" spans="2:15" x14ac:dyDescent="0.2">
      <c r="B334" s="3" t="s">
        <v>613</v>
      </c>
      <c r="C334" s="3" t="s">
        <v>2276</v>
      </c>
      <c r="D334" s="5" t="e">
        <v>#N/A</v>
      </c>
      <c r="E334" s="5" t="e">
        <v>#N/A</v>
      </c>
      <c r="F334" s="5" t="e">
        <v>#N/A</v>
      </c>
      <c r="G334" s="3" t="e">
        <v>#N/A</v>
      </c>
      <c r="O334" s="3"/>
    </row>
    <row r="335" spans="2:15" x14ac:dyDescent="0.2">
      <c r="B335" s="3" t="s">
        <v>292</v>
      </c>
      <c r="C335" s="3" t="s">
        <v>2277</v>
      </c>
      <c r="D335" s="5" t="e">
        <v>#N/A</v>
      </c>
      <c r="E335" s="5" t="e">
        <v>#N/A</v>
      </c>
      <c r="F335" s="5">
        <v>-2.0064633731603201</v>
      </c>
      <c r="G335" s="3">
        <v>1.00523343922835</v>
      </c>
      <c r="O335" s="3"/>
    </row>
    <row r="336" spans="2:15" x14ac:dyDescent="0.2">
      <c r="B336" s="3" t="s">
        <v>618</v>
      </c>
      <c r="C336" s="3" t="s">
        <v>2278</v>
      </c>
      <c r="D336" s="5" t="e">
        <v>#N/A</v>
      </c>
      <c r="E336" s="5">
        <v>2.8081299999999998</v>
      </c>
      <c r="F336" s="5" t="e">
        <v>#N/A</v>
      </c>
      <c r="G336" s="3">
        <v>-2.36678141213737</v>
      </c>
      <c r="O336" s="3"/>
    </row>
    <row r="337" spans="2:15" x14ac:dyDescent="0.2">
      <c r="B337" s="3" t="s">
        <v>780</v>
      </c>
      <c r="C337" s="3" t="s">
        <v>2279</v>
      </c>
      <c r="D337" s="5" t="e">
        <v>#N/A</v>
      </c>
      <c r="E337" s="5" t="e">
        <v>#N/A</v>
      </c>
      <c r="F337" s="5">
        <v>1.1388214332839799</v>
      </c>
      <c r="G337" s="3">
        <v>-1.9865857170126999</v>
      </c>
      <c r="O337" s="3"/>
    </row>
    <row r="338" spans="2:15" x14ac:dyDescent="0.2">
      <c r="B338" s="3" t="s">
        <v>340</v>
      </c>
      <c r="C338" s="3" t="s">
        <v>2280</v>
      </c>
      <c r="D338" s="5" t="e">
        <v>#N/A</v>
      </c>
      <c r="E338" s="5" t="e">
        <v>#N/A</v>
      </c>
      <c r="F338" s="5" t="e">
        <v>#N/A</v>
      </c>
      <c r="G338" s="3" t="e">
        <v>#N/A</v>
      </c>
      <c r="O338" s="3"/>
    </row>
    <row r="339" spans="2:15" x14ac:dyDescent="0.2">
      <c r="B339" s="3" t="s">
        <v>407</v>
      </c>
      <c r="C339" s="3" t="s">
        <v>2281</v>
      </c>
      <c r="D339" s="5">
        <v>2.3045200000000001</v>
      </c>
      <c r="E339" s="5">
        <v>3.1520700000000001</v>
      </c>
      <c r="F339" s="5">
        <v>1.1818046038347201</v>
      </c>
      <c r="G339" s="3" t="e">
        <v>#N/A</v>
      </c>
      <c r="O339" s="3"/>
    </row>
    <row r="340" spans="2:15" x14ac:dyDescent="0.2">
      <c r="B340" s="3" t="s">
        <v>197</v>
      </c>
      <c r="C340" s="3" t="s">
        <v>1525</v>
      </c>
      <c r="D340" s="5">
        <v>1.0374399999999999</v>
      </c>
      <c r="E340" s="5">
        <v>3.4864099999999998</v>
      </c>
      <c r="F340" s="5">
        <v>2.50307785769213</v>
      </c>
      <c r="G340" s="3">
        <v>-2.78483712287878</v>
      </c>
      <c r="O340" s="3"/>
    </row>
    <row r="341" spans="2:15" x14ac:dyDescent="0.2">
      <c r="B341" s="3" t="s">
        <v>765</v>
      </c>
      <c r="C341" s="3" t="s">
        <v>2282</v>
      </c>
      <c r="D341" s="5" t="e">
        <v>#N/A</v>
      </c>
      <c r="E341" s="5">
        <v>1.36276</v>
      </c>
      <c r="F341" s="5" t="e">
        <v>#N/A</v>
      </c>
      <c r="G341" s="3" t="e">
        <v>#N/A</v>
      </c>
      <c r="O341" s="3"/>
    </row>
    <row r="342" spans="2:15" x14ac:dyDescent="0.2">
      <c r="B342" s="3" t="s">
        <v>274</v>
      </c>
      <c r="C342" s="3" t="s">
        <v>2283</v>
      </c>
      <c r="D342" s="5" t="e">
        <v>#N/A</v>
      </c>
      <c r="E342" s="5" t="e">
        <v>#N/A</v>
      </c>
      <c r="F342" s="5">
        <v>-1.33834579120374</v>
      </c>
      <c r="G342" s="3" t="e">
        <v>#N/A</v>
      </c>
      <c r="O342" s="3"/>
    </row>
    <row r="343" spans="2:15" x14ac:dyDescent="0.2">
      <c r="B343" s="3" t="s">
        <v>728</v>
      </c>
      <c r="C343" s="3" t="s">
        <v>2284</v>
      </c>
      <c r="D343" s="5" t="e">
        <v>#N/A</v>
      </c>
      <c r="E343" s="5">
        <v>3.8176899999999998</v>
      </c>
      <c r="F343" s="5">
        <v>2.27625770166821</v>
      </c>
      <c r="G343" s="3">
        <v>-2.0982484259849499</v>
      </c>
      <c r="O343" s="3"/>
    </row>
    <row r="344" spans="2:15" x14ac:dyDescent="0.2">
      <c r="B344" s="3" t="s">
        <v>663</v>
      </c>
      <c r="C344" s="3" t="s">
        <v>2285</v>
      </c>
      <c r="D344" s="5" t="e">
        <v>#N/A</v>
      </c>
      <c r="E344" s="5" t="e">
        <v>#N/A</v>
      </c>
      <c r="F344" s="5">
        <v>1.0718934288628099</v>
      </c>
      <c r="G344" s="3" t="e">
        <v>#N/A</v>
      </c>
      <c r="O344" s="3"/>
    </row>
    <row r="345" spans="2:15" x14ac:dyDescent="0.2">
      <c r="B345" s="3" t="s">
        <v>275</v>
      </c>
      <c r="C345" s="3" t="s">
        <v>2286</v>
      </c>
      <c r="D345" s="5">
        <v>-2.0267400000000002</v>
      </c>
      <c r="E345" s="5" t="e">
        <v>#N/A</v>
      </c>
      <c r="F345" s="5">
        <v>1.81590325931415</v>
      </c>
      <c r="G345" s="3" t="e">
        <v>#N/A</v>
      </c>
      <c r="O345" s="3"/>
    </row>
    <row r="346" spans="2:15" x14ac:dyDescent="0.2">
      <c r="B346" s="3" t="s">
        <v>737</v>
      </c>
      <c r="C346" s="3" t="s">
        <v>2287</v>
      </c>
      <c r="D346" s="5" t="e">
        <v>#N/A</v>
      </c>
      <c r="E346" s="5" t="e">
        <v>#N/A</v>
      </c>
      <c r="F346" s="5" t="e">
        <v>#N/A</v>
      </c>
      <c r="G346" s="3" t="e">
        <v>#N/A</v>
      </c>
      <c r="O346" s="3"/>
    </row>
    <row r="347" spans="2:15" x14ac:dyDescent="0.2">
      <c r="B347" s="3" t="s">
        <v>874</v>
      </c>
      <c r="C347" s="3" t="s">
        <v>2288</v>
      </c>
      <c r="D347" s="5" t="e">
        <v>#N/A</v>
      </c>
      <c r="E347" s="5" t="e">
        <v>#N/A</v>
      </c>
      <c r="F347" s="5" t="e">
        <v>#N/A</v>
      </c>
      <c r="G347" s="3" t="e">
        <v>#N/A</v>
      </c>
      <c r="O347" s="3"/>
    </row>
    <row r="348" spans="2:15" x14ac:dyDescent="0.2">
      <c r="B348" s="3" t="s">
        <v>758</v>
      </c>
      <c r="C348" s="3" t="s">
        <v>2289</v>
      </c>
      <c r="D348" s="5">
        <v>-10.0786</v>
      </c>
      <c r="E348" s="5">
        <v>-5.8246399999999996</v>
      </c>
      <c r="F348" s="5" t="e">
        <v>#N/A</v>
      </c>
      <c r="G348" s="3">
        <v>2.7077534987232599</v>
      </c>
      <c r="O348" s="3"/>
    </row>
    <row r="349" spans="2:15" x14ac:dyDescent="0.2">
      <c r="B349" s="3" t="s">
        <v>675</v>
      </c>
      <c r="C349" s="3" t="s">
        <v>2290</v>
      </c>
      <c r="D349" s="5" t="e">
        <v>#N/A</v>
      </c>
      <c r="E349" s="5" t="e">
        <v>#N/A</v>
      </c>
      <c r="F349" s="5" t="e">
        <v>#N/A</v>
      </c>
      <c r="G349" s="3" t="e">
        <v>#N/A</v>
      </c>
      <c r="O349" s="3"/>
    </row>
    <row r="350" spans="2:15" x14ac:dyDescent="0.2">
      <c r="B350" s="3" t="s">
        <v>397</v>
      </c>
      <c r="C350" s="3" t="s">
        <v>2291</v>
      </c>
      <c r="D350" s="5" t="e">
        <v>#N/A</v>
      </c>
      <c r="E350" s="5">
        <v>-2.50332</v>
      </c>
      <c r="F350" s="5">
        <v>-1.48054792955739</v>
      </c>
      <c r="G350" s="3" t="e">
        <v>#N/A</v>
      </c>
      <c r="O350" s="3"/>
    </row>
    <row r="351" spans="2:15" x14ac:dyDescent="0.2">
      <c r="B351" s="3" t="s">
        <v>288</v>
      </c>
      <c r="C351" s="3" t="s">
        <v>2292</v>
      </c>
      <c r="D351" s="5">
        <v>-1.01068</v>
      </c>
      <c r="E351" s="5" t="e">
        <v>#N/A</v>
      </c>
      <c r="F351" s="5" t="e">
        <v>#N/A</v>
      </c>
      <c r="G351" s="3" t="e">
        <v>#N/A</v>
      </c>
      <c r="O351" s="3"/>
    </row>
    <row r="352" spans="2:15" x14ac:dyDescent="0.2">
      <c r="B352" s="3" t="s">
        <v>369</v>
      </c>
      <c r="C352" s="3" t="s">
        <v>2293</v>
      </c>
      <c r="D352" s="5" t="e">
        <v>#N/A</v>
      </c>
      <c r="E352" s="5" t="e">
        <v>#N/A</v>
      </c>
      <c r="F352" s="5" t="e">
        <v>#N/A</v>
      </c>
      <c r="G352" s="3" t="e">
        <v>#N/A</v>
      </c>
      <c r="O352" s="3"/>
    </row>
    <row r="353" spans="2:15" x14ac:dyDescent="0.2">
      <c r="B353" s="3" t="s">
        <v>621</v>
      </c>
      <c r="C353" s="3" t="s">
        <v>2294</v>
      </c>
      <c r="D353" s="5" t="e">
        <v>#N/A</v>
      </c>
      <c r="E353" s="5">
        <v>1.25624</v>
      </c>
      <c r="F353" s="5">
        <v>1.71925562417712</v>
      </c>
      <c r="G353" s="3">
        <v>-1.0763278679116499</v>
      </c>
      <c r="O353" s="3"/>
    </row>
    <row r="354" spans="2:15" x14ac:dyDescent="0.2">
      <c r="B354" s="3" t="s">
        <v>442</v>
      </c>
      <c r="C354" s="3" t="s">
        <v>2295</v>
      </c>
      <c r="D354" s="5" t="e">
        <v>#N/A</v>
      </c>
      <c r="E354" s="5" t="e">
        <v>#N/A</v>
      </c>
      <c r="F354" s="5">
        <v>1.25944535730638</v>
      </c>
      <c r="G354" s="3" t="e">
        <v>#N/A</v>
      </c>
      <c r="O354" s="3"/>
    </row>
    <row r="355" spans="2:15" x14ac:dyDescent="0.2">
      <c r="B355" s="3" t="s">
        <v>926</v>
      </c>
      <c r="C355" s="3" t="s">
        <v>2296</v>
      </c>
      <c r="D355" s="5" t="e">
        <v>#N/A</v>
      </c>
      <c r="E355" s="5" t="e">
        <v>#N/A</v>
      </c>
      <c r="F355" s="5" t="e">
        <v>#N/A</v>
      </c>
      <c r="G355" s="3" t="e">
        <v>#N/A</v>
      </c>
      <c r="O355" s="3"/>
    </row>
    <row r="356" spans="2:15" x14ac:dyDescent="0.2">
      <c r="B356" s="3" t="s">
        <v>847</v>
      </c>
      <c r="C356" s="3" t="s">
        <v>2297</v>
      </c>
      <c r="D356" s="5" t="e">
        <v>#N/A</v>
      </c>
      <c r="E356" s="5" t="e">
        <v>#N/A</v>
      </c>
      <c r="F356" s="5" t="e">
        <v>#N/A</v>
      </c>
      <c r="G356" s="3" t="e">
        <v>#N/A</v>
      </c>
      <c r="O356" s="3"/>
    </row>
    <row r="357" spans="2:15" x14ac:dyDescent="0.2">
      <c r="B357" s="3" t="s">
        <v>634</v>
      </c>
      <c r="C357" s="3" t="s">
        <v>2298</v>
      </c>
      <c r="D357" s="5" t="e">
        <v>#N/A</v>
      </c>
      <c r="E357" s="5" t="e">
        <v>#N/A</v>
      </c>
      <c r="F357" s="5">
        <v>1.38317480689476</v>
      </c>
      <c r="G357" s="3">
        <v>-1.0964780382194299</v>
      </c>
      <c r="O357" s="3"/>
    </row>
    <row r="358" spans="2:15" x14ac:dyDescent="0.2">
      <c r="B358" s="3" t="s">
        <v>366</v>
      </c>
      <c r="C358" s="3" t="s">
        <v>2299</v>
      </c>
      <c r="D358" s="5" t="e">
        <v>#N/A</v>
      </c>
      <c r="E358" s="5" t="e">
        <v>#N/A</v>
      </c>
      <c r="F358" s="5" t="e">
        <v>#N/A</v>
      </c>
      <c r="G358" s="3" t="e">
        <v>#N/A</v>
      </c>
      <c r="O358" s="3"/>
    </row>
    <row r="359" spans="2:15" x14ac:dyDescent="0.2">
      <c r="B359" s="3" t="s">
        <v>364</v>
      </c>
      <c r="C359" s="3" t="s">
        <v>2300</v>
      </c>
      <c r="D359" s="5" t="e">
        <v>#N/A</v>
      </c>
      <c r="E359" s="5" t="e">
        <v>#N/A</v>
      </c>
      <c r="F359" s="5" t="e">
        <v>#N/A</v>
      </c>
      <c r="G359" s="3" t="e">
        <v>#N/A</v>
      </c>
      <c r="O359" s="3"/>
    </row>
    <row r="360" spans="2:15" x14ac:dyDescent="0.2">
      <c r="B360" s="3" t="s">
        <v>759</v>
      </c>
      <c r="C360" s="3" t="s">
        <v>2301</v>
      </c>
      <c r="D360" s="5" t="e">
        <v>#N/A</v>
      </c>
      <c r="E360" s="5">
        <v>-1.3422499999999999</v>
      </c>
      <c r="F360" s="5" t="e">
        <v>#N/A</v>
      </c>
      <c r="G360" s="3" t="e">
        <v>#N/A</v>
      </c>
      <c r="O360" s="3"/>
    </row>
    <row r="361" spans="2:15" x14ac:dyDescent="0.2">
      <c r="B361" s="3" t="s">
        <v>167</v>
      </c>
      <c r="C361" s="3" t="s">
        <v>1535</v>
      </c>
      <c r="D361" s="5" t="e">
        <v>#N/A</v>
      </c>
      <c r="E361" s="5">
        <v>1.7316800000000001</v>
      </c>
      <c r="F361" s="5">
        <v>1.9151669719475799</v>
      </c>
      <c r="G361" s="3">
        <v>-1.52216588137929</v>
      </c>
      <c r="O361" s="3"/>
    </row>
    <row r="362" spans="2:15" x14ac:dyDescent="0.2">
      <c r="B362" s="3" t="s">
        <v>879</v>
      </c>
      <c r="C362" s="3" t="s">
        <v>2302</v>
      </c>
      <c r="D362" s="5" t="e">
        <v>#N/A</v>
      </c>
      <c r="E362" s="5">
        <v>-1.9966600000000001</v>
      </c>
      <c r="F362" s="5" t="e">
        <v>#N/A</v>
      </c>
      <c r="G362" s="3" t="e">
        <v>#N/A</v>
      </c>
      <c r="O362" s="3"/>
    </row>
    <row r="363" spans="2:15" x14ac:dyDescent="0.2">
      <c r="B363" s="3" t="s">
        <v>679</v>
      </c>
      <c r="C363" s="3" t="s">
        <v>2303</v>
      </c>
      <c r="D363" s="5" t="e">
        <v>#N/A</v>
      </c>
      <c r="E363" s="5" t="e">
        <v>#N/A</v>
      </c>
      <c r="F363" s="5" t="e">
        <v>#N/A</v>
      </c>
      <c r="G363" s="3" t="e">
        <v>#N/A</v>
      </c>
      <c r="O363" s="3"/>
    </row>
    <row r="364" spans="2:15" x14ac:dyDescent="0.2">
      <c r="B364" s="3" t="s">
        <v>941</v>
      </c>
      <c r="C364" s="3" t="s">
        <v>2304</v>
      </c>
      <c r="D364" s="5" t="e">
        <v>#N/A</v>
      </c>
      <c r="E364" s="5" t="e">
        <v>#N/A</v>
      </c>
      <c r="F364" s="5" t="e">
        <v>#N/A</v>
      </c>
      <c r="G364" s="3" t="e">
        <v>#N/A</v>
      </c>
      <c r="O364" s="3"/>
    </row>
    <row r="365" spans="2:15" x14ac:dyDescent="0.2">
      <c r="B365" s="3" t="s">
        <v>741</v>
      </c>
      <c r="C365" s="3" t="s">
        <v>2305</v>
      </c>
      <c r="D365" s="5" t="e">
        <v>#N/A</v>
      </c>
      <c r="E365" s="5" t="e">
        <v>#N/A</v>
      </c>
      <c r="F365" s="5" t="e">
        <v>#N/A</v>
      </c>
      <c r="G365" s="3" t="e">
        <v>#N/A</v>
      </c>
      <c r="O365" s="3"/>
    </row>
    <row r="366" spans="2:15" x14ac:dyDescent="0.2">
      <c r="B366" s="3" t="s">
        <v>619</v>
      </c>
      <c r="C366" s="3" t="s">
        <v>2306</v>
      </c>
      <c r="D366" s="5">
        <v>1.2849699999999999</v>
      </c>
      <c r="E366" s="5">
        <v>3.07768</v>
      </c>
      <c r="F366" s="5">
        <v>-2.3849273060098599</v>
      </c>
      <c r="G366" s="3">
        <v>-4.7796682026242197</v>
      </c>
      <c r="O366" s="3"/>
    </row>
    <row r="367" spans="2:15" x14ac:dyDescent="0.2">
      <c r="B367" s="3" t="s">
        <v>866</v>
      </c>
      <c r="C367" s="3" t="s">
        <v>2307</v>
      </c>
      <c r="D367" s="5" t="e">
        <v>#N/A</v>
      </c>
      <c r="E367" s="5" t="e">
        <v>#N/A</v>
      </c>
      <c r="F367" s="5" t="e">
        <v>#N/A</v>
      </c>
      <c r="G367" s="3" t="e">
        <v>#N/A</v>
      </c>
      <c r="O367" s="3"/>
    </row>
    <row r="368" spans="2:15" x14ac:dyDescent="0.2">
      <c r="B368" s="3" t="s">
        <v>540</v>
      </c>
      <c r="C368" s="3" t="s">
        <v>2308</v>
      </c>
      <c r="D368" s="5" t="e">
        <v>#N/A</v>
      </c>
      <c r="E368" s="5" t="e">
        <v>#N/A</v>
      </c>
      <c r="F368" s="5">
        <v>1.08369538639895</v>
      </c>
      <c r="G368" s="3">
        <v>-2.4443939645592598</v>
      </c>
      <c r="O368" s="3"/>
    </row>
    <row r="369" spans="2:15" x14ac:dyDescent="0.2">
      <c r="B369" s="3" t="s">
        <v>285</v>
      </c>
      <c r="C369" s="3" t="s">
        <v>2309</v>
      </c>
      <c r="D369" s="5" t="e">
        <v>#N/A</v>
      </c>
      <c r="E369" s="5" t="e">
        <v>#N/A</v>
      </c>
      <c r="F369" s="5">
        <v>-1.1407985575827799</v>
      </c>
      <c r="G369" s="3" t="e">
        <v>#N/A</v>
      </c>
      <c r="O369" s="3"/>
    </row>
    <row r="370" spans="2:15" x14ac:dyDescent="0.2">
      <c r="B370" s="3" t="s">
        <v>349</v>
      </c>
      <c r="C370" s="3" t="s">
        <v>2310</v>
      </c>
      <c r="D370" s="5" t="e">
        <v>#N/A</v>
      </c>
      <c r="E370" s="5">
        <v>1.98753</v>
      </c>
      <c r="F370" s="5" t="e">
        <v>#N/A</v>
      </c>
      <c r="G370" s="3" t="e">
        <v>#N/A</v>
      </c>
      <c r="O370" s="3"/>
    </row>
    <row r="371" spans="2:15" x14ac:dyDescent="0.2">
      <c r="B371" s="3" t="s">
        <v>348</v>
      </c>
      <c r="C371" s="3" t="s">
        <v>2311</v>
      </c>
      <c r="D371" s="5" t="e">
        <v>#N/A</v>
      </c>
      <c r="E371" s="5" t="e">
        <v>#N/A</v>
      </c>
      <c r="F371" s="5" t="e">
        <v>#N/A</v>
      </c>
      <c r="G371" s="3" t="e">
        <v>#N/A</v>
      </c>
      <c r="O371" s="3"/>
    </row>
    <row r="372" spans="2:15" x14ac:dyDescent="0.2">
      <c r="B372" s="3" t="s">
        <v>286</v>
      </c>
      <c r="C372" s="3" t="s">
        <v>2312</v>
      </c>
      <c r="D372" s="5" t="e">
        <v>#N/A</v>
      </c>
      <c r="E372" s="5" t="e">
        <v>#N/A</v>
      </c>
      <c r="F372" s="5" t="e">
        <v>#N/A</v>
      </c>
      <c r="G372" s="3" t="e">
        <v>#N/A</v>
      </c>
      <c r="O372" s="3"/>
    </row>
    <row r="373" spans="2:15" x14ac:dyDescent="0.2">
      <c r="B373" s="3" t="s">
        <v>287</v>
      </c>
      <c r="C373" s="3" t="s">
        <v>2313</v>
      </c>
      <c r="D373" s="5" t="e">
        <v>#N/A</v>
      </c>
      <c r="E373" s="5" t="e">
        <v>#N/A</v>
      </c>
      <c r="F373" s="5" t="e">
        <v>#N/A</v>
      </c>
      <c r="G373" s="3" t="e">
        <v>#N/A</v>
      </c>
      <c r="O373" s="3"/>
    </row>
    <row r="374" spans="2:15" x14ac:dyDescent="0.2">
      <c r="B374" s="3" t="s">
        <v>897</v>
      </c>
      <c r="C374" s="3" t="s">
        <v>2314</v>
      </c>
      <c r="D374" s="5" t="e">
        <v>#N/A</v>
      </c>
      <c r="E374" s="5">
        <v>4.9769500000000004</v>
      </c>
      <c r="F374" s="5">
        <v>1.2586908063292499</v>
      </c>
      <c r="G374" s="3">
        <v>-2.4509547999713699</v>
      </c>
      <c r="O374" s="3"/>
    </row>
    <row r="375" spans="2:15" x14ac:dyDescent="0.2">
      <c r="B375" s="3" t="s">
        <v>599</v>
      </c>
      <c r="C375" s="3" t="s">
        <v>2315</v>
      </c>
      <c r="D375" s="5" t="e">
        <v>#N/A</v>
      </c>
      <c r="E375" s="5">
        <v>2.4923899999999999</v>
      </c>
      <c r="F375" s="5">
        <v>3.3071284849423499</v>
      </c>
      <c r="G375" s="3">
        <v>-2.29439825906337</v>
      </c>
      <c r="O375" s="3"/>
    </row>
    <row r="376" spans="2:15" x14ac:dyDescent="0.2">
      <c r="B376" s="3" t="s">
        <v>330</v>
      </c>
      <c r="C376" s="3" t="s">
        <v>2316</v>
      </c>
      <c r="D376" s="5">
        <v>1.20462</v>
      </c>
      <c r="E376" s="5" t="e">
        <v>#N/A</v>
      </c>
      <c r="F376" s="5">
        <v>-1.7099267812099399</v>
      </c>
      <c r="G376" s="3">
        <v>-1.64949780040951</v>
      </c>
      <c r="O376" s="3"/>
    </row>
    <row r="377" spans="2:15" x14ac:dyDescent="0.2">
      <c r="B377" s="3" t="s">
        <v>773</v>
      </c>
      <c r="C377" s="3" t="s">
        <v>2317</v>
      </c>
      <c r="D377" s="5" t="e">
        <v>#N/A</v>
      </c>
      <c r="E377" s="5">
        <v>4.6787299999999998</v>
      </c>
      <c r="F377" s="5">
        <v>-1.8937869826092499</v>
      </c>
      <c r="G377" s="3">
        <v>-2.0254846486027902</v>
      </c>
      <c r="O377" s="3"/>
    </row>
    <row r="378" spans="2:15" x14ac:dyDescent="0.2">
      <c r="B378" s="3" t="s">
        <v>425</v>
      </c>
      <c r="C378" s="3" t="s">
        <v>2318</v>
      </c>
      <c r="D378" s="5" t="e">
        <v>#N/A</v>
      </c>
      <c r="E378" s="5">
        <v>2.4645299999999999</v>
      </c>
      <c r="F378" s="5">
        <v>2.19221413666371</v>
      </c>
      <c r="G378" s="3">
        <v>-1.0162383926462999</v>
      </c>
      <c r="O378" s="3"/>
    </row>
    <row r="379" spans="2:15" x14ac:dyDescent="0.2">
      <c r="B379" s="3" t="s">
        <v>628</v>
      </c>
      <c r="C379" s="3" t="s">
        <v>2319</v>
      </c>
      <c r="D379" s="5" t="e">
        <v>#N/A</v>
      </c>
      <c r="E379" s="5">
        <v>3.7607400000000002</v>
      </c>
      <c r="F379" s="5">
        <v>3.8371023414665899</v>
      </c>
      <c r="G379" s="3">
        <v>-3.6736029804411898</v>
      </c>
      <c r="O379" s="3"/>
    </row>
    <row r="380" spans="2:15" x14ac:dyDescent="0.2">
      <c r="B380" s="3" t="s">
        <v>740</v>
      </c>
      <c r="C380" s="3" t="s">
        <v>2320</v>
      </c>
      <c r="D380" s="5" t="e">
        <v>#N/A</v>
      </c>
      <c r="E380" s="5" t="e">
        <v>#N/A</v>
      </c>
      <c r="F380" s="5">
        <v>1.0967609986203299</v>
      </c>
      <c r="G380" s="3" t="e">
        <v>#N/A</v>
      </c>
      <c r="O380" s="3"/>
    </row>
    <row r="381" spans="2:15" x14ac:dyDescent="0.2">
      <c r="B381" s="3" t="s">
        <v>695</v>
      </c>
      <c r="C381" s="3" t="s">
        <v>2321</v>
      </c>
      <c r="D381" s="5" t="e">
        <v>#N/A</v>
      </c>
      <c r="E381" s="5" t="e">
        <v>#N/A</v>
      </c>
      <c r="F381" s="5" t="e">
        <v>#N/A</v>
      </c>
      <c r="G381" s="3" t="e">
        <v>#N/A</v>
      </c>
      <c r="O381" s="3"/>
    </row>
    <row r="382" spans="2:15" x14ac:dyDescent="0.2">
      <c r="B382" s="3" t="s">
        <v>730</v>
      </c>
      <c r="C382" s="3" t="s">
        <v>2322</v>
      </c>
      <c r="D382" s="5" t="e">
        <v>#N/A</v>
      </c>
      <c r="E382" s="5">
        <v>1.7203200000000001</v>
      </c>
      <c r="F382" s="5">
        <v>1.39528214014212</v>
      </c>
      <c r="G382" s="3">
        <v>-1.32216796295756</v>
      </c>
      <c r="O382" s="3"/>
    </row>
    <row r="383" spans="2:15" x14ac:dyDescent="0.2">
      <c r="B383" s="3" t="s">
        <v>582</v>
      </c>
      <c r="C383" s="3" t="s">
        <v>2323</v>
      </c>
      <c r="D383" s="5" t="e">
        <v>#N/A</v>
      </c>
      <c r="E383" s="5">
        <v>3.9038300000000001</v>
      </c>
      <c r="F383" s="5">
        <v>2.0789937379349599</v>
      </c>
      <c r="G383" s="3">
        <v>-3.1214929836009402</v>
      </c>
      <c r="O383" s="3"/>
    </row>
    <row r="384" spans="2:15" x14ac:dyDescent="0.2">
      <c r="B384" s="3" t="s">
        <v>534</v>
      </c>
      <c r="C384" s="3" t="s">
        <v>2324</v>
      </c>
      <c r="D384" s="5" t="e">
        <v>#N/A</v>
      </c>
      <c r="E384" s="5">
        <v>2.3870100000000001</v>
      </c>
      <c r="F384" s="5">
        <v>1.6206013680790099</v>
      </c>
      <c r="G384" s="3" t="e">
        <v>#N/A</v>
      </c>
      <c r="O384" s="3"/>
    </row>
    <row r="385" spans="2:15" x14ac:dyDescent="0.2">
      <c r="B385" s="3" t="s">
        <v>707</v>
      </c>
      <c r="C385" s="3" t="s">
        <v>2325</v>
      </c>
      <c r="D385" s="5">
        <v>1.66042</v>
      </c>
      <c r="E385" s="5" t="e">
        <v>#N/A</v>
      </c>
      <c r="F385" s="5" t="e">
        <v>#N/A</v>
      </c>
      <c r="G385" s="3" t="e">
        <v>#N/A</v>
      </c>
      <c r="O385" s="3"/>
    </row>
    <row r="386" spans="2:15" x14ac:dyDescent="0.2">
      <c r="B386" s="3" t="s">
        <v>944</v>
      </c>
      <c r="C386" s="3" t="s">
        <v>2326</v>
      </c>
      <c r="D386" s="5" t="e">
        <v>#N/A</v>
      </c>
      <c r="E386" s="5" t="e">
        <v>#N/A</v>
      </c>
      <c r="F386" s="5" t="e">
        <v>#N/A</v>
      </c>
      <c r="G386" s="3" t="e">
        <v>#N/A</v>
      </c>
      <c r="O386" s="3"/>
    </row>
    <row r="387" spans="2:15" x14ac:dyDescent="0.2">
      <c r="B387" s="3" t="s">
        <v>754</v>
      </c>
      <c r="C387" s="3" t="s">
        <v>2327</v>
      </c>
      <c r="D387" s="5" t="e">
        <v>#N/A</v>
      </c>
      <c r="E387" s="5" t="e">
        <v>#N/A</v>
      </c>
      <c r="F387" s="5" t="e">
        <v>#N/A</v>
      </c>
      <c r="G387" s="3" t="e">
        <v>#N/A</v>
      </c>
      <c r="O387" s="3"/>
    </row>
    <row r="388" spans="2:15" x14ac:dyDescent="0.2">
      <c r="B388" s="3" t="s">
        <v>343</v>
      </c>
      <c r="C388" s="3" t="s">
        <v>2328</v>
      </c>
      <c r="D388" s="5" t="e">
        <v>#N/A</v>
      </c>
      <c r="E388" s="5">
        <v>2.5208400000000002</v>
      </c>
      <c r="F388" s="5">
        <v>1.68944583877837</v>
      </c>
      <c r="G388" s="3" t="e">
        <v>#N/A</v>
      </c>
      <c r="O388" s="3"/>
    </row>
    <row r="389" spans="2:15" x14ac:dyDescent="0.2">
      <c r="B389" s="3" t="s">
        <v>483</v>
      </c>
      <c r="C389" s="3" t="s">
        <v>2329</v>
      </c>
      <c r="D389" s="5" t="e">
        <v>#N/A</v>
      </c>
      <c r="E389" s="5" t="e">
        <v>#N/A</v>
      </c>
      <c r="F389" s="5" t="e">
        <v>#N/A</v>
      </c>
      <c r="G389" s="3" t="e">
        <v>#N/A</v>
      </c>
      <c r="O389" s="3"/>
    </row>
    <row r="390" spans="2:15" x14ac:dyDescent="0.2">
      <c r="B390" s="3" t="s">
        <v>506</v>
      </c>
      <c r="C390" s="3" t="s">
        <v>2330</v>
      </c>
      <c r="D390" s="5" t="e">
        <v>#N/A</v>
      </c>
      <c r="E390" s="5" t="e">
        <v>#N/A</v>
      </c>
      <c r="F390" s="5" t="e">
        <v>#N/A</v>
      </c>
      <c r="G390" s="3" t="e">
        <v>#N/A</v>
      </c>
      <c r="O390" s="3"/>
    </row>
    <row r="391" spans="2:15" x14ac:dyDescent="0.2">
      <c r="B391" s="3" t="s">
        <v>358</v>
      </c>
      <c r="C391" s="3" t="s">
        <v>2331</v>
      </c>
      <c r="D391" s="5" t="e">
        <v>#N/A</v>
      </c>
      <c r="E391" s="5" t="e">
        <v>#N/A</v>
      </c>
      <c r="F391" s="5" t="e">
        <v>#N/A</v>
      </c>
      <c r="G391" s="3" t="e">
        <v>#N/A</v>
      </c>
      <c r="O391" s="3"/>
    </row>
    <row r="392" spans="2:15" x14ac:dyDescent="0.2">
      <c r="B392" s="3" t="s">
        <v>770</v>
      </c>
      <c r="C392" s="3" t="s">
        <v>2332</v>
      </c>
      <c r="D392" s="5">
        <v>2.79684</v>
      </c>
      <c r="E392" s="5">
        <v>6.1985799999999998</v>
      </c>
      <c r="F392" s="5" t="e">
        <v>#N/A</v>
      </c>
      <c r="G392" s="3">
        <v>-2.9867381272388398</v>
      </c>
      <c r="O392" s="3"/>
    </row>
    <row r="393" spans="2:15" x14ac:dyDescent="0.2">
      <c r="B393" s="3" t="s">
        <v>863</v>
      </c>
      <c r="C393" s="3" t="s">
        <v>2333</v>
      </c>
      <c r="D393" s="5" t="e">
        <v>#N/A</v>
      </c>
      <c r="E393" s="5" t="e">
        <v>#N/A</v>
      </c>
      <c r="F393" s="5">
        <v>2.4920756315113102</v>
      </c>
      <c r="G393" s="3">
        <v>-2.2193116869019098</v>
      </c>
      <c r="O393" s="3"/>
    </row>
    <row r="394" spans="2:15" x14ac:dyDescent="0.2">
      <c r="B394" s="3" t="s">
        <v>661</v>
      </c>
      <c r="C394" s="3" t="s">
        <v>2334</v>
      </c>
      <c r="D394" s="5" t="e">
        <v>#N/A</v>
      </c>
      <c r="E394" s="5">
        <v>1.16167</v>
      </c>
      <c r="F394" s="5" t="e">
        <v>#N/A</v>
      </c>
      <c r="G394" s="3" t="e">
        <v>#N/A</v>
      </c>
      <c r="O394" s="3"/>
    </row>
    <row r="395" spans="2:15" x14ac:dyDescent="0.2">
      <c r="B395" s="3" t="s">
        <v>219</v>
      </c>
      <c r="C395" s="3" t="s">
        <v>1543</v>
      </c>
      <c r="D395" s="5" t="e">
        <v>#N/A</v>
      </c>
      <c r="E395" s="5">
        <v>3.8205800000000001</v>
      </c>
      <c r="F395" s="5">
        <v>2.8402030956093398</v>
      </c>
      <c r="G395" s="3">
        <v>-1.95225251050632</v>
      </c>
      <c r="O395" s="3"/>
    </row>
    <row r="396" spans="2:15" x14ac:dyDescent="0.2">
      <c r="B396" s="3" t="s">
        <v>760</v>
      </c>
      <c r="C396" s="3" t="s">
        <v>2335</v>
      </c>
      <c r="D396" s="5" t="e">
        <v>#N/A</v>
      </c>
      <c r="E396" s="5">
        <v>3.4003199999999998</v>
      </c>
      <c r="F396" s="5" t="e">
        <v>#N/A</v>
      </c>
      <c r="G396" s="3" t="e">
        <v>#N/A</v>
      </c>
      <c r="O396" s="3"/>
    </row>
    <row r="397" spans="2:15" x14ac:dyDescent="0.2">
      <c r="B397" s="3" t="s">
        <v>267</v>
      </c>
      <c r="C397" s="3" t="s">
        <v>1544</v>
      </c>
      <c r="D397" s="5" t="e">
        <v>#N/A</v>
      </c>
      <c r="E397" s="5">
        <v>1.4038999999999999</v>
      </c>
      <c r="F397" s="5">
        <v>1.4366577216604299</v>
      </c>
      <c r="G397" s="3">
        <v>-1.6024575471128799</v>
      </c>
      <c r="O397" s="3"/>
    </row>
    <row r="398" spans="2:15" x14ac:dyDescent="0.2">
      <c r="B398" s="3" t="s">
        <v>591</v>
      </c>
      <c r="C398" s="3" t="s">
        <v>2336</v>
      </c>
      <c r="D398" s="5" t="e">
        <v>#N/A</v>
      </c>
      <c r="E398" s="5" t="e">
        <v>#N/A</v>
      </c>
      <c r="F398" s="5">
        <v>-3.6098309465023601</v>
      </c>
      <c r="G398" s="3" t="e">
        <v>#N/A</v>
      </c>
      <c r="O398" s="3"/>
    </row>
    <row r="399" spans="2:15" x14ac:dyDescent="0.2">
      <c r="B399" s="3" t="s">
        <v>337</v>
      </c>
      <c r="C399" s="3" t="s">
        <v>2337</v>
      </c>
      <c r="D399" s="5" t="e">
        <v>#N/A</v>
      </c>
      <c r="E399" s="5" t="e">
        <v>#N/A</v>
      </c>
      <c r="F399" s="5" t="e">
        <v>#N/A</v>
      </c>
      <c r="G399" s="3" t="e">
        <v>#N/A</v>
      </c>
      <c r="O399" s="3"/>
    </row>
    <row r="400" spans="2:15" x14ac:dyDescent="0.2">
      <c r="B400" s="3" t="s">
        <v>552</v>
      </c>
      <c r="C400" s="3" t="s">
        <v>2338</v>
      </c>
      <c r="D400" s="5" t="e">
        <v>#N/A</v>
      </c>
      <c r="E400" s="5">
        <v>1.9889300000000001</v>
      </c>
      <c r="F400" s="5">
        <v>2.3699601961536101</v>
      </c>
      <c r="G400" s="3">
        <v>-1.79882891635662</v>
      </c>
      <c r="O400" s="3"/>
    </row>
    <row r="401" spans="2:15" x14ac:dyDescent="0.2">
      <c r="B401" s="3" t="s">
        <v>635</v>
      </c>
      <c r="C401" s="3" t="s">
        <v>2339</v>
      </c>
      <c r="D401" s="5" t="e">
        <v>#N/A</v>
      </c>
      <c r="E401" s="5" t="e">
        <v>#N/A</v>
      </c>
      <c r="F401" s="5" t="e">
        <v>#N/A</v>
      </c>
      <c r="G401" s="3" t="e">
        <v>#N/A</v>
      </c>
      <c r="O401" s="3"/>
    </row>
    <row r="402" spans="2:15" x14ac:dyDescent="0.2">
      <c r="B402" s="3" t="s">
        <v>580</v>
      </c>
      <c r="C402" s="3" t="s">
        <v>2340</v>
      </c>
      <c r="D402" s="5" t="e">
        <v>#N/A</v>
      </c>
      <c r="E402" s="5">
        <v>4.2653499999999998</v>
      </c>
      <c r="F402" s="5" t="e">
        <v>#N/A</v>
      </c>
      <c r="G402" s="3">
        <v>-1.70559412963514</v>
      </c>
      <c r="O402" s="3"/>
    </row>
    <row r="403" spans="2:15" x14ac:dyDescent="0.2">
      <c r="B403" s="3" t="s">
        <v>448</v>
      </c>
      <c r="C403" s="3" t="s">
        <v>2341</v>
      </c>
      <c r="D403" s="5" t="e">
        <v>#N/A</v>
      </c>
      <c r="E403" s="5" t="e">
        <v>#N/A</v>
      </c>
      <c r="F403" s="5" t="e">
        <v>#N/A</v>
      </c>
      <c r="G403" s="3" t="e">
        <v>#N/A</v>
      </c>
      <c r="O403" s="3"/>
    </row>
    <row r="404" spans="2:15" x14ac:dyDescent="0.2">
      <c r="B404" s="3" t="s">
        <v>778</v>
      </c>
      <c r="C404" s="3" t="s">
        <v>2342</v>
      </c>
      <c r="D404" s="5">
        <v>2.1425000000000001</v>
      </c>
      <c r="E404" s="5">
        <v>1.0502100000000001</v>
      </c>
      <c r="F404" s="5" t="e">
        <v>#N/A</v>
      </c>
      <c r="G404" s="3" t="e">
        <v>#N/A</v>
      </c>
      <c r="O404" s="3"/>
    </row>
    <row r="405" spans="2:15" x14ac:dyDescent="0.2">
      <c r="B405" s="3" t="s">
        <v>478</v>
      </c>
      <c r="C405" s="3" t="s">
        <v>2343</v>
      </c>
      <c r="D405" s="5" t="e">
        <v>#N/A</v>
      </c>
      <c r="E405" s="5" t="e">
        <v>#N/A</v>
      </c>
      <c r="F405" s="5" t="e">
        <v>#N/A</v>
      </c>
      <c r="G405" s="3" t="e">
        <v>#N/A</v>
      </c>
      <c r="O405" s="3"/>
    </row>
    <row r="406" spans="2:15" x14ac:dyDescent="0.2">
      <c r="B406" s="3" t="s">
        <v>467</v>
      </c>
      <c r="C406" s="3" t="s">
        <v>2344</v>
      </c>
      <c r="D406" s="5" t="e">
        <v>#N/A</v>
      </c>
      <c r="E406" s="5">
        <v>4.34016</v>
      </c>
      <c r="F406" s="5" t="e">
        <v>#N/A</v>
      </c>
      <c r="G406" s="3">
        <v>-3.03946485654973</v>
      </c>
      <c r="O406" s="3"/>
    </row>
    <row r="407" spans="2:15" x14ac:dyDescent="0.2">
      <c r="B407" s="3" t="s">
        <v>692</v>
      </c>
      <c r="C407" s="3" t="s">
        <v>2345</v>
      </c>
      <c r="D407" s="5" t="e">
        <v>#N/A</v>
      </c>
      <c r="E407" s="5" t="e">
        <v>#N/A</v>
      </c>
      <c r="F407" s="5" t="e">
        <v>#N/A</v>
      </c>
      <c r="G407" s="3" t="e">
        <v>#N/A</v>
      </c>
      <c r="O407" s="3"/>
    </row>
    <row r="408" spans="2:15" x14ac:dyDescent="0.2">
      <c r="B408" s="3" t="s">
        <v>555</v>
      </c>
      <c r="C408" s="3" t="s">
        <v>2346</v>
      </c>
      <c r="D408" s="5" t="e">
        <v>#N/A</v>
      </c>
      <c r="E408" s="5">
        <v>2.2662900000000001</v>
      </c>
      <c r="F408" s="5" t="e">
        <v>#N/A</v>
      </c>
      <c r="G408" s="3">
        <v>-1.07039006172576</v>
      </c>
      <c r="O408" s="3"/>
    </row>
    <row r="409" spans="2:15" x14ac:dyDescent="0.2">
      <c r="B409" s="3" t="s">
        <v>521</v>
      </c>
      <c r="C409" s="3" t="s">
        <v>2347</v>
      </c>
      <c r="D409" s="5" t="e">
        <v>#N/A</v>
      </c>
      <c r="E409" s="5">
        <v>1.0646100000000001</v>
      </c>
      <c r="F409" s="5" t="e">
        <v>#N/A</v>
      </c>
      <c r="G409" s="3" t="e">
        <v>#N/A</v>
      </c>
      <c r="O409" s="3"/>
    </row>
    <row r="410" spans="2:15" x14ac:dyDescent="0.2">
      <c r="B410" s="3" t="s">
        <v>700</v>
      </c>
      <c r="C410" s="3" t="s">
        <v>2348</v>
      </c>
      <c r="D410" s="5" t="e">
        <v>#N/A</v>
      </c>
      <c r="E410" s="5">
        <v>4.9807100000000002</v>
      </c>
      <c r="F410" s="5" t="e">
        <v>#N/A</v>
      </c>
      <c r="G410" s="3" t="e">
        <v>#N/A</v>
      </c>
      <c r="O410" s="3"/>
    </row>
    <row r="411" spans="2:15" x14ac:dyDescent="0.2">
      <c r="B411" s="3" t="s">
        <v>129</v>
      </c>
      <c r="C411" s="3" t="s">
        <v>1547</v>
      </c>
      <c r="D411" s="5" t="e">
        <v>#N/A</v>
      </c>
      <c r="E411" s="5">
        <v>3.3719700000000001</v>
      </c>
      <c r="F411" s="5">
        <v>2.1062955297625301</v>
      </c>
      <c r="G411" s="3">
        <v>-2.2307701271677001</v>
      </c>
      <c r="O411" s="3"/>
    </row>
    <row r="412" spans="2:15" x14ac:dyDescent="0.2">
      <c r="B412" s="3" t="s">
        <v>510</v>
      </c>
      <c r="C412" s="3" t="s">
        <v>2349</v>
      </c>
      <c r="D412" s="5" t="e">
        <v>#N/A</v>
      </c>
      <c r="E412" s="5">
        <v>3.1469900000000002</v>
      </c>
      <c r="F412" s="5">
        <v>2.7846763380431501</v>
      </c>
      <c r="G412" s="3">
        <v>-1.1388046482846399</v>
      </c>
      <c r="O412" s="3"/>
    </row>
    <row r="413" spans="2:15" x14ac:dyDescent="0.2">
      <c r="B413" s="3" t="s">
        <v>892</v>
      </c>
      <c r="C413" s="3" t="s">
        <v>2350</v>
      </c>
      <c r="D413" s="5" t="e">
        <v>#N/A</v>
      </c>
      <c r="E413" s="5">
        <v>-1.8939999999999999</v>
      </c>
      <c r="F413" s="5" t="e">
        <v>#N/A</v>
      </c>
      <c r="G413" s="3" t="e">
        <v>#N/A</v>
      </c>
      <c r="O413" s="3"/>
    </row>
    <row r="414" spans="2:15" x14ac:dyDescent="0.2">
      <c r="B414" s="3" t="s">
        <v>908</v>
      </c>
      <c r="C414" s="3" t="s">
        <v>2351</v>
      </c>
      <c r="D414" s="5" t="e">
        <v>#N/A</v>
      </c>
      <c r="E414" s="5" t="e">
        <v>#N/A</v>
      </c>
      <c r="F414" s="5" t="e">
        <v>#N/A</v>
      </c>
      <c r="G414" s="3" t="e">
        <v>#N/A</v>
      </c>
      <c r="O414" s="3"/>
    </row>
    <row r="415" spans="2:15" x14ac:dyDescent="0.2">
      <c r="B415" s="3" t="s">
        <v>877</v>
      </c>
      <c r="C415" s="3" t="s">
        <v>2352</v>
      </c>
      <c r="D415" s="5">
        <v>-1.61731</v>
      </c>
      <c r="E415" s="5" t="e">
        <v>#N/A</v>
      </c>
      <c r="F415" s="5">
        <v>4.4512389735381799</v>
      </c>
      <c r="G415" s="3">
        <v>-2.5984618363824699</v>
      </c>
      <c r="O415" s="3"/>
    </row>
    <row r="416" spans="2:15" x14ac:dyDescent="0.2">
      <c r="B416" s="3" t="s">
        <v>373</v>
      </c>
      <c r="C416" s="3" t="s">
        <v>2353</v>
      </c>
      <c r="D416" s="5" t="e">
        <v>#N/A</v>
      </c>
      <c r="E416" s="5">
        <v>1.7927599999999999</v>
      </c>
      <c r="F416" s="5">
        <v>1.1309004088600501</v>
      </c>
      <c r="G416" s="3" t="e">
        <v>#N/A</v>
      </c>
      <c r="O416" s="3"/>
    </row>
    <row r="417" spans="2:15" x14ac:dyDescent="0.2">
      <c r="B417" s="3" t="s">
        <v>386</v>
      </c>
      <c r="C417" s="3" t="s">
        <v>2354</v>
      </c>
      <c r="D417" s="5" t="e">
        <v>#N/A</v>
      </c>
      <c r="E417" s="5" t="e">
        <v>#N/A</v>
      </c>
      <c r="F417" s="5" t="e">
        <v>#N/A</v>
      </c>
      <c r="G417" s="3">
        <v>-3.5351054065200498</v>
      </c>
      <c r="O417" s="3"/>
    </row>
    <row r="418" spans="2:15" x14ac:dyDescent="0.2">
      <c r="B418" s="3" t="s">
        <v>586</v>
      </c>
      <c r="C418" s="3" t="s">
        <v>2355</v>
      </c>
      <c r="D418" s="5" t="e">
        <v>#N/A</v>
      </c>
      <c r="E418" s="5">
        <v>3.6813199999999999</v>
      </c>
      <c r="F418" s="5">
        <v>3.14783941146966</v>
      </c>
      <c r="G418" s="3">
        <v>-2.2332552511892798</v>
      </c>
      <c r="O418" s="3"/>
    </row>
    <row r="419" spans="2:15" x14ac:dyDescent="0.2">
      <c r="B419" s="3" t="s">
        <v>304</v>
      </c>
      <c r="C419" s="3" t="s">
        <v>2356</v>
      </c>
      <c r="D419" s="5" t="e">
        <v>#N/A</v>
      </c>
      <c r="E419" s="5">
        <v>1.65272</v>
      </c>
      <c r="F419" s="5">
        <v>1.6113536710890899</v>
      </c>
      <c r="G419" s="3">
        <v>-1.09848670605732</v>
      </c>
      <c r="O419" s="3"/>
    </row>
    <row r="420" spans="2:15" x14ac:dyDescent="0.2">
      <c r="B420" s="3" t="s">
        <v>313</v>
      </c>
      <c r="C420" s="3" t="s">
        <v>2357</v>
      </c>
      <c r="D420" s="5" t="e">
        <v>#N/A</v>
      </c>
      <c r="E420" s="5" t="e">
        <v>#N/A</v>
      </c>
      <c r="F420" s="5" t="e">
        <v>#N/A</v>
      </c>
      <c r="G420" s="3" t="e">
        <v>#N/A</v>
      </c>
      <c r="O420" s="3"/>
    </row>
    <row r="421" spans="2:15" x14ac:dyDescent="0.2">
      <c r="B421" s="3" t="s">
        <v>677</v>
      </c>
      <c r="C421" s="3" t="s">
        <v>2358</v>
      </c>
      <c r="D421" s="5" t="e">
        <v>#N/A</v>
      </c>
      <c r="E421" s="5" t="e">
        <v>#N/A</v>
      </c>
      <c r="F421" s="5" t="e">
        <v>#N/A</v>
      </c>
      <c r="G421" s="3" t="e">
        <v>#N/A</v>
      </c>
      <c r="O421" s="3"/>
    </row>
    <row r="422" spans="2:15" x14ac:dyDescent="0.2">
      <c r="B422" s="3" t="s">
        <v>387</v>
      </c>
      <c r="C422" s="3" t="s">
        <v>2359</v>
      </c>
      <c r="D422" s="5">
        <v>1.44503</v>
      </c>
      <c r="E422" s="5" t="e">
        <v>#N/A</v>
      </c>
      <c r="F422" s="5" t="e">
        <v>#N/A</v>
      </c>
      <c r="G422" s="3" t="e">
        <v>#N/A</v>
      </c>
      <c r="O422" s="3"/>
    </row>
    <row r="423" spans="2:15" x14ac:dyDescent="0.2">
      <c r="B423" s="3" t="s">
        <v>289</v>
      </c>
      <c r="C423" s="3" t="s">
        <v>2360</v>
      </c>
      <c r="D423" s="5" t="e">
        <v>#N/A</v>
      </c>
      <c r="E423" s="5" t="e">
        <v>#N/A</v>
      </c>
      <c r="F423" s="5">
        <v>1.27451327864167</v>
      </c>
      <c r="G423" s="3" t="e">
        <v>#N/A</v>
      </c>
      <c r="O423" s="3"/>
    </row>
    <row r="424" spans="2:15" x14ac:dyDescent="0.2">
      <c r="B424" s="3" t="s">
        <v>590</v>
      </c>
      <c r="C424" s="3" t="s">
        <v>2361</v>
      </c>
      <c r="D424" s="5" t="e">
        <v>#N/A</v>
      </c>
      <c r="E424" s="5" t="e">
        <v>#N/A</v>
      </c>
      <c r="F424" s="5" t="e">
        <v>#N/A</v>
      </c>
      <c r="G424" s="3" t="e">
        <v>#N/A</v>
      </c>
      <c r="O424" s="3"/>
    </row>
    <row r="425" spans="2:15" x14ac:dyDescent="0.2">
      <c r="B425" s="3" t="s">
        <v>622</v>
      </c>
      <c r="C425" s="3" t="s">
        <v>2362</v>
      </c>
      <c r="D425" s="5" t="e">
        <v>#N/A</v>
      </c>
      <c r="E425" s="5">
        <v>3.94889</v>
      </c>
      <c r="F425" s="5" t="e">
        <v>#N/A</v>
      </c>
      <c r="G425" s="3">
        <v>-1.89409670565115</v>
      </c>
      <c r="O425" s="3"/>
    </row>
    <row r="426" spans="2:15" x14ac:dyDescent="0.2">
      <c r="B426" s="3" t="s">
        <v>497</v>
      </c>
      <c r="C426" s="3" t="s">
        <v>2363</v>
      </c>
      <c r="D426" s="5" t="e">
        <v>#N/A</v>
      </c>
      <c r="E426" s="5">
        <v>3.8641700000000001</v>
      </c>
      <c r="F426" s="5">
        <v>2.1204317218563902</v>
      </c>
      <c r="G426" s="3" t="e">
        <v>#N/A</v>
      </c>
      <c r="O426" s="3"/>
    </row>
    <row r="427" spans="2:15" x14ac:dyDescent="0.2">
      <c r="B427" s="3" t="s">
        <v>515</v>
      </c>
      <c r="C427" s="3" t="s">
        <v>2364</v>
      </c>
      <c r="D427" s="5" t="e">
        <v>#N/A</v>
      </c>
      <c r="E427" s="5">
        <v>1.0007299999999999</v>
      </c>
      <c r="F427" s="5" t="e">
        <v>#N/A</v>
      </c>
      <c r="G427" s="3">
        <v>-1.0419643031369601</v>
      </c>
      <c r="O427" s="3"/>
    </row>
    <row r="428" spans="2:15" x14ac:dyDescent="0.2">
      <c r="B428" s="3" t="s">
        <v>662</v>
      </c>
      <c r="C428" s="3" t="s">
        <v>2365</v>
      </c>
      <c r="D428" s="5" t="e">
        <v>#N/A</v>
      </c>
      <c r="E428" s="5" t="e">
        <v>#N/A</v>
      </c>
      <c r="F428" s="5" t="e">
        <v>#N/A</v>
      </c>
      <c r="G428" s="3" t="e">
        <v>#N/A</v>
      </c>
      <c r="O428" s="3"/>
    </row>
    <row r="429" spans="2:15" x14ac:dyDescent="0.2">
      <c r="B429" s="3" t="s">
        <v>781</v>
      </c>
      <c r="C429" s="3" t="s">
        <v>2366</v>
      </c>
      <c r="D429" s="5" t="e">
        <v>#N/A</v>
      </c>
      <c r="E429" s="5" t="e">
        <v>#N/A</v>
      </c>
      <c r="F429" s="5">
        <v>1.5660890796742599</v>
      </c>
      <c r="G429" s="3">
        <v>-1.1324895781493201</v>
      </c>
      <c r="O429" s="3"/>
    </row>
    <row r="430" spans="2:15" x14ac:dyDescent="0.2">
      <c r="B430" s="3" t="s">
        <v>875</v>
      </c>
      <c r="C430" s="3" t="s">
        <v>2367</v>
      </c>
      <c r="D430" s="5" t="e">
        <v>#N/A</v>
      </c>
      <c r="E430" s="5" t="e">
        <v>#N/A</v>
      </c>
      <c r="F430" s="5" t="e">
        <v>#N/A</v>
      </c>
      <c r="G430" s="3" t="e">
        <v>#N/A</v>
      </c>
      <c r="O430" s="3"/>
    </row>
    <row r="431" spans="2:15" x14ac:dyDescent="0.2">
      <c r="B431" s="3" t="s">
        <v>175</v>
      </c>
      <c r="C431" s="3" t="s">
        <v>1550</v>
      </c>
      <c r="D431" s="5" t="e">
        <v>#N/A</v>
      </c>
      <c r="E431" s="5">
        <v>1.9820599999999999</v>
      </c>
      <c r="F431" s="5">
        <v>2.38025239516897</v>
      </c>
      <c r="G431" s="3">
        <v>-1.62896636888057</v>
      </c>
      <c r="O431" s="3"/>
    </row>
    <row r="432" spans="2:15" x14ac:dyDescent="0.2">
      <c r="B432" s="3" t="s">
        <v>928</v>
      </c>
      <c r="C432" s="3" t="s">
        <v>2368</v>
      </c>
      <c r="D432" s="5" t="e">
        <v>#N/A</v>
      </c>
      <c r="E432" s="5" t="e">
        <v>#N/A</v>
      </c>
      <c r="F432" s="5" t="e">
        <v>#N/A</v>
      </c>
      <c r="G432" s="3" t="e">
        <v>#N/A</v>
      </c>
      <c r="O432" s="3"/>
    </row>
    <row r="433" spans="2:15" x14ac:dyDescent="0.2">
      <c r="B433" s="3" t="s">
        <v>725</v>
      </c>
      <c r="C433" s="3" t="s">
        <v>2369</v>
      </c>
      <c r="D433" s="5" t="e">
        <v>#N/A</v>
      </c>
      <c r="E433" s="5">
        <v>3.9362599999999999</v>
      </c>
      <c r="F433" s="5" t="e">
        <v>#N/A</v>
      </c>
      <c r="G433" s="3">
        <v>-1.2846915722686201</v>
      </c>
      <c r="O433" s="3"/>
    </row>
    <row r="434" spans="2:15" x14ac:dyDescent="0.2">
      <c r="B434" s="3" t="s">
        <v>299</v>
      </c>
      <c r="C434" s="3" t="s">
        <v>2370</v>
      </c>
      <c r="D434" s="5" t="e">
        <v>#N/A</v>
      </c>
      <c r="E434" s="5" t="e">
        <v>#N/A</v>
      </c>
      <c r="F434" s="5">
        <v>-1.7267870928482001</v>
      </c>
      <c r="G434" s="3" t="e">
        <v>#N/A</v>
      </c>
      <c r="O434" s="3"/>
    </row>
    <row r="435" spans="2:15" x14ac:dyDescent="0.2">
      <c r="B435" s="3" t="s">
        <v>560</v>
      </c>
      <c r="C435" s="3" t="s">
        <v>2371</v>
      </c>
      <c r="D435" s="5" t="e">
        <v>#N/A</v>
      </c>
      <c r="E435" s="5" t="e">
        <v>#N/A</v>
      </c>
      <c r="F435" s="5" t="e">
        <v>#N/A</v>
      </c>
      <c r="G435" s="3" t="e">
        <v>#N/A</v>
      </c>
      <c r="O435" s="3"/>
    </row>
    <row r="436" spans="2:15" x14ac:dyDescent="0.2">
      <c r="B436" s="3" t="s">
        <v>918</v>
      </c>
      <c r="C436" s="3" t="s">
        <v>2372</v>
      </c>
      <c r="D436" s="5" t="e">
        <v>#N/A</v>
      </c>
      <c r="E436" s="5" t="e">
        <v>#N/A</v>
      </c>
      <c r="F436" s="5" t="e">
        <v>#N/A</v>
      </c>
      <c r="G436" s="3" t="e">
        <v>#N/A</v>
      </c>
      <c r="O436" s="3"/>
    </row>
    <row r="437" spans="2:15" x14ac:dyDescent="0.2">
      <c r="B437" s="3" t="s">
        <v>203</v>
      </c>
      <c r="C437" s="3" t="s">
        <v>1552</v>
      </c>
      <c r="D437" s="5" t="e">
        <v>#N/A</v>
      </c>
      <c r="E437" s="5">
        <v>3.3977200000000001</v>
      </c>
      <c r="F437" s="5">
        <v>2.1624622439211598</v>
      </c>
      <c r="G437" s="3">
        <v>-1.4209143515674001</v>
      </c>
      <c r="O437" s="3"/>
    </row>
    <row r="438" spans="2:15" x14ac:dyDescent="0.2">
      <c r="B438" s="3" t="s">
        <v>490</v>
      </c>
      <c r="C438" s="3" t="s">
        <v>2373</v>
      </c>
      <c r="D438" s="5" t="e">
        <v>#N/A</v>
      </c>
      <c r="E438" s="5" t="e">
        <v>#N/A</v>
      </c>
      <c r="F438" s="5" t="e">
        <v>#N/A</v>
      </c>
      <c r="G438" s="3" t="e">
        <v>#N/A</v>
      </c>
      <c r="O438" s="3"/>
    </row>
    <row r="439" spans="2:15" x14ac:dyDescent="0.2">
      <c r="B439" s="3" t="s">
        <v>896</v>
      </c>
      <c r="C439" s="3" t="s">
        <v>2374</v>
      </c>
      <c r="D439" s="5" t="e">
        <v>#N/A</v>
      </c>
      <c r="E439" s="5">
        <v>3.2316500000000001</v>
      </c>
      <c r="F439" s="5">
        <v>1.9506596906195099</v>
      </c>
      <c r="G439" s="3">
        <v>-1.32765597224038</v>
      </c>
      <c r="O439" s="3"/>
    </row>
    <row r="440" spans="2:15" x14ac:dyDescent="0.2">
      <c r="B440" s="3" t="s">
        <v>867</v>
      </c>
      <c r="C440" s="3" t="s">
        <v>2375</v>
      </c>
      <c r="D440" s="5" t="e">
        <v>#N/A</v>
      </c>
      <c r="E440" s="5" t="e">
        <v>#N/A</v>
      </c>
      <c r="F440" s="5" t="e">
        <v>#N/A</v>
      </c>
      <c r="G440" s="3" t="e">
        <v>#N/A</v>
      </c>
      <c r="O440" s="3"/>
    </row>
    <row r="441" spans="2:15" x14ac:dyDescent="0.2">
      <c r="B441" s="3" t="s">
        <v>880</v>
      </c>
      <c r="C441" s="3" t="s">
        <v>2376</v>
      </c>
      <c r="D441" s="5" t="e">
        <v>#N/A</v>
      </c>
      <c r="E441" s="5" t="e">
        <v>#N/A</v>
      </c>
      <c r="F441" s="5" t="e">
        <v>#N/A</v>
      </c>
      <c r="G441" s="3">
        <v>-1.0552378194098799</v>
      </c>
      <c r="O441" s="3"/>
    </row>
    <row r="442" spans="2:15" x14ac:dyDescent="0.2">
      <c r="B442" s="3" t="s">
        <v>642</v>
      </c>
      <c r="C442" s="3" t="s">
        <v>2377</v>
      </c>
      <c r="D442" s="5" t="e">
        <v>#N/A</v>
      </c>
      <c r="E442" s="5">
        <v>5.5632799999999998</v>
      </c>
      <c r="F442" s="5" t="e">
        <v>#N/A</v>
      </c>
      <c r="G442" s="3">
        <v>-2.4147034205483999</v>
      </c>
      <c r="O442" s="3"/>
    </row>
    <row r="443" spans="2:15" x14ac:dyDescent="0.2">
      <c r="B443" s="3" t="s">
        <v>900</v>
      </c>
      <c r="C443" s="3" t="s">
        <v>2378</v>
      </c>
      <c r="D443" s="5" t="e">
        <v>#N/A</v>
      </c>
      <c r="E443" s="5" t="e">
        <v>#N/A</v>
      </c>
      <c r="F443" s="5" t="e">
        <v>#N/A</v>
      </c>
      <c r="G443" s="3" t="e">
        <v>#N/A</v>
      </c>
      <c r="O443" s="3"/>
    </row>
    <row r="444" spans="2:15" x14ac:dyDescent="0.2">
      <c r="B444" s="3" t="s">
        <v>717</v>
      </c>
      <c r="C444" s="3" t="s">
        <v>2379</v>
      </c>
      <c r="D444" s="5" t="e">
        <v>#N/A</v>
      </c>
      <c r="E444" s="5" t="e">
        <v>#N/A</v>
      </c>
      <c r="F444" s="5" t="e">
        <v>#N/A</v>
      </c>
      <c r="G444" s="3" t="e">
        <v>#N/A</v>
      </c>
      <c r="O444" s="3"/>
    </row>
    <row r="445" spans="2:15" x14ac:dyDescent="0.2">
      <c r="B445" s="3" t="s">
        <v>420</v>
      </c>
      <c r="C445" s="3" t="s">
        <v>2380</v>
      </c>
      <c r="D445" s="5" t="e">
        <v>#N/A</v>
      </c>
      <c r="E445" s="5" t="e">
        <v>#N/A</v>
      </c>
      <c r="F445" s="5" t="e">
        <v>#N/A</v>
      </c>
      <c r="G445" s="3" t="e">
        <v>#N/A</v>
      </c>
      <c r="O445" s="3"/>
    </row>
    <row r="446" spans="2:15" x14ac:dyDescent="0.2">
      <c r="B446" s="3" t="s">
        <v>705</v>
      </c>
      <c r="C446" s="3" t="s">
        <v>2381</v>
      </c>
      <c r="D446" s="5" t="e">
        <v>#N/A</v>
      </c>
      <c r="E446" s="5" t="e">
        <v>#N/A</v>
      </c>
      <c r="F446" s="5">
        <v>4.03402524327237</v>
      </c>
      <c r="G446" s="3" t="e">
        <v>#N/A</v>
      </c>
      <c r="O446" s="3"/>
    </row>
    <row r="447" spans="2:15" x14ac:dyDescent="0.2">
      <c r="B447" s="3" t="s">
        <v>228</v>
      </c>
      <c r="C447" s="3" t="s">
        <v>1553</v>
      </c>
      <c r="D447" s="5" t="e">
        <v>#N/A</v>
      </c>
      <c r="E447" s="5" t="e">
        <v>#N/A</v>
      </c>
      <c r="F447" s="5">
        <v>1.52114042059538</v>
      </c>
      <c r="G447" s="3">
        <v>-1.7522250367478001</v>
      </c>
      <c r="O447" s="3"/>
    </row>
    <row r="448" spans="2:15" x14ac:dyDescent="0.2">
      <c r="B448" s="3" t="s">
        <v>403</v>
      </c>
      <c r="C448" s="3" t="s">
        <v>2382</v>
      </c>
      <c r="D448" s="5" t="e">
        <v>#N/A</v>
      </c>
      <c r="E448" s="5" t="e">
        <v>#N/A</v>
      </c>
      <c r="F448" s="5" t="e">
        <v>#N/A</v>
      </c>
      <c r="G448" s="3">
        <v>1.21734577177507</v>
      </c>
      <c r="O448" s="3"/>
    </row>
    <row r="449" spans="2:15" x14ac:dyDescent="0.2">
      <c r="B449" s="3" t="s">
        <v>215</v>
      </c>
      <c r="C449" s="3" t="s">
        <v>1554</v>
      </c>
      <c r="D449" s="5" t="e">
        <v>#N/A</v>
      </c>
      <c r="E449" s="5">
        <v>3.2112599999999998</v>
      </c>
      <c r="F449" s="5">
        <v>2.6064323815594901</v>
      </c>
      <c r="G449" s="3">
        <v>-2.2323048751994601</v>
      </c>
      <c r="O449" s="3"/>
    </row>
    <row r="450" spans="2:15" x14ac:dyDescent="0.2">
      <c r="B450" s="3" t="s">
        <v>266</v>
      </c>
      <c r="C450" s="3" t="s">
        <v>1556</v>
      </c>
      <c r="D450" s="5" t="e">
        <v>#N/A</v>
      </c>
      <c r="E450" s="5">
        <v>1.3508100000000001</v>
      </c>
      <c r="F450" s="5">
        <v>2.4738237466856399</v>
      </c>
      <c r="G450" s="3">
        <v>-1.17921302826222</v>
      </c>
      <c r="O450" s="3"/>
    </row>
    <row r="451" spans="2:15" x14ac:dyDescent="0.2">
      <c r="B451" s="3" t="s">
        <v>771</v>
      </c>
      <c r="C451" s="3" t="s">
        <v>2383</v>
      </c>
      <c r="D451" s="5" t="e">
        <v>#N/A</v>
      </c>
      <c r="E451" s="5">
        <v>5.0023900000000001</v>
      </c>
      <c r="F451" s="5" t="e">
        <v>#N/A</v>
      </c>
      <c r="G451" s="3" t="e">
        <v>#N/A</v>
      </c>
      <c r="O451" s="3"/>
    </row>
    <row r="452" spans="2:15" x14ac:dyDescent="0.2">
      <c r="B452" s="3" t="s">
        <v>318</v>
      </c>
      <c r="C452" s="3" t="s">
        <v>2384</v>
      </c>
      <c r="D452" s="5" t="e">
        <v>#N/A</v>
      </c>
      <c r="E452" s="5" t="e">
        <v>#N/A</v>
      </c>
      <c r="F452" s="5" t="e">
        <v>#N/A</v>
      </c>
      <c r="G452" s="3" t="e">
        <v>#N/A</v>
      </c>
      <c r="O452" s="3"/>
    </row>
    <row r="453" spans="2:15" x14ac:dyDescent="0.2">
      <c r="B453" s="3" t="s">
        <v>850</v>
      </c>
      <c r="C453" s="3" t="s">
        <v>2385</v>
      </c>
      <c r="D453" s="5" t="e">
        <v>#N/A</v>
      </c>
      <c r="E453" s="5" t="e">
        <v>#N/A</v>
      </c>
      <c r="F453" s="5" t="e">
        <v>#N/A</v>
      </c>
      <c r="G453" s="3">
        <v>-2.0105979752299299</v>
      </c>
      <c r="O453" s="3"/>
    </row>
    <row r="454" spans="2:15" x14ac:dyDescent="0.2">
      <c r="B454" s="3" t="s">
        <v>713</v>
      </c>
      <c r="C454" s="3" t="s">
        <v>2386</v>
      </c>
      <c r="D454" s="5" t="e">
        <v>#N/A</v>
      </c>
      <c r="E454" s="5">
        <v>5.03071</v>
      </c>
      <c r="F454" s="5" t="e">
        <v>#N/A</v>
      </c>
      <c r="G454" s="3">
        <v>-1.48566715637154</v>
      </c>
      <c r="O454" s="3"/>
    </row>
    <row r="455" spans="2:15" x14ac:dyDescent="0.2">
      <c r="B455" s="3" t="s">
        <v>394</v>
      </c>
      <c r="C455" s="3" t="s">
        <v>2387</v>
      </c>
      <c r="D455" s="5" t="e">
        <v>#N/A</v>
      </c>
      <c r="E455" s="5" t="e">
        <v>#N/A</v>
      </c>
      <c r="F455" s="5" t="e">
        <v>#N/A</v>
      </c>
      <c r="G455" s="3" t="e">
        <v>#N/A</v>
      </c>
      <c r="O455" s="3"/>
    </row>
    <row r="456" spans="2:15" x14ac:dyDescent="0.2">
      <c r="B456" s="3" t="s">
        <v>391</v>
      </c>
      <c r="C456" s="3" t="s">
        <v>2388</v>
      </c>
      <c r="D456" s="5" t="e">
        <v>#N/A</v>
      </c>
      <c r="E456" s="5" t="s">
        <v>2651</v>
      </c>
      <c r="F456" s="5">
        <v>-2.3285448361123402</v>
      </c>
      <c r="G456" s="3" t="e">
        <v>#N/A</v>
      </c>
      <c r="O456" s="3"/>
    </row>
    <row r="457" spans="2:15" x14ac:dyDescent="0.2">
      <c r="B457" s="3" t="s">
        <v>334</v>
      </c>
      <c r="C457" s="3" t="s">
        <v>2389</v>
      </c>
      <c r="D457" s="5">
        <v>-1.16893</v>
      </c>
      <c r="E457" s="5" t="e">
        <v>#N/A</v>
      </c>
      <c r="F457" s="5">
        <v>-1.1987214931383501</v>
      </c>
      <c r="G457" s="3" t="e">
        <v>#N/A</v>
      </c>
      <c r="O457" s="3"/>
    </row>
    <row r="458" spans="2:15" x14ac:dyDescent="0.2">
      <c r="B458" s="3" t="s">
        <v>325</v>
      </c>
      <c r="C458" s="3" t="s">
        <v>2390</v>
      </c>
      <c r="D458" s="5" t="e">
        <v>#N/A</v>
      </c>
      <c r="E458" s="5" t="e">
        <v>#N/A</v>
      </c>
      <c r="F458" s="5">
        <v>1.2801641148168801</v>
      </c>
      <c r="G458" s="3" t="e">
        <v>#N/A</v>
      </c>
      <c r="O458" s="3"/>
    </row>
    <row r="459" spans="2:15" x14ac:dyDescent="0.2">
      <c r="B459" s="3" t="s">
        <v>810</v>
      </c>
      <c r="C459" s="3" t="s">
        <v>2391</v>
      </c>
      <c r="D459" s="5">
        <v>-8.4731000000000005</v>
      </c>
      <c r="E459" s="5">
        <v>-2.2017099999999998</v>
      </c>
      <c r="F459" s="5" t="e">
        <v>#N/A</v>
      </c>
      <c r="G459" s="3" t="e">
        <v>#N/A</v>
      </c>
      <c r="O459" s="3"/>
    </row>
    <row r="460" spans="2:15" x14ac:dyDescent="0.2">
      <c r="B460" s="3" t="s">
        <v>624</v>
      </c>
      <c r="C460" s="3" t="s">
        <v>2392</v>
      </c>
      <c r="D460" s="5" t="e">
        <v>#N/A</v>
      </c>
      <c r="E460" s="5">
        <v>2.1082800000000002</v>
      </c>
      <c r="F460" s="5">
        <v>1.4024700482474399</v>
      </c>
      <c r="G460" s="3">
        <v>-1.3138897255028601</v>
      </c>
      <c r="O460" s="3"/>
    </row>
    <row r="461" spans="2:15" x14ac:dyDescent="0.2">
      <c r="B461" s="3" t="s">
        <v>703</v>
      </c>
      <c r="C461" s="3" t="s">
        <v>2393</v>
      </c>
      <c r="D461" s="5" t="e">
        <v>#N/A</v>
      </c>
      <c r="E461" s="5">
        <v>1.39357</v>
      </c>
      <c r="F461" s="5">
        <v>1.82748572367159</v>
      </c>
      <c r="G461" s="3">
        <v>-1.87727863843744</v>
      </c>
      <c r="O461" s="3"/>
    </row>
    <row r="462" spans="2:15" x14ac:dyDescent="0.2">
      <c r="B462" s="3" t="s">
        <v>398</v>
      </c>
      <c r="C462" s="3" t="s">
        <v>2394</v>
      </c>
      <c r="D462" s="5" t="e">
        <v>#N/A</v>
      </c>
      <c r="E462" s="5">
        <v>2.03532</v>
      </c>
      <c r="F462" s="5" t="e">
        <v>#N/A</v>
      </c>
      <c r="G462" s="3" t="e">
        <v>#N/A</v>
      </c>
      <c r="O462" s="3"/>
    </row>
    <row r="463" spans="2:15" x14ac:dyDescent="0.2">
      <c r="B463" s="3" t="s">
        <v>524</v>
      </c>
      <c r="C463" s="3" t="s">
        <v>2395</v>
      </c>
      <c r="D463" s="5" t="e">
        <v>#N/A</v>
      </c>
      <c r="E463" s="5">
        <v>2.9901399999999998</v>
      </c>
      <c r="F463" s="5">
        <v>1.94824183596976</v>
      </c>
      <c r="G463" s="3" t="e">
        <v>#N/A</v>
      </c>
      <c r="O463" s="3"/>
    </row>
    <row r="464" spans="2:15" x14ac:dyDescent="0.2">
      <c r="B464" s="3" t="s">
        <v>520</v>
      </c>
      <c r="C464" s="3" t="s">
        <v>2396</v>
      </c>
      <c r="D464" s="5" t="e">
        <v>#N/A</v>
      </c>
      <c r="E464" s="5">
        <v>1.0601700000000001</v>
      </c>
      <c r="F464" s="5" t="e">
        <v>#N/A</v>
      </c>
      <c r="G464" s="3" t="e">
        <v>#N/A</v>
      </c>
      <c r="O464" s="3"/>
    </row>
    <row r="465" spans="2:15" x14ac:dyDescent="0.2">
      <c r="B465" s="3" t="s">
        <v>283</v>
      </c>
      <c r="C465" s="3" t="s">
        <v>2397</v>
      </c>
      <c r="D465" s="5" t="e">
        <v>#N/A</v>
      </c>
      <c r="E465" s="5" t="e">
        <v>#N/A</v>
      </c>
      <c r="F465" s="5" t="e">
        <v>#N/A</v>
      </c>
      <c r="G465" s="3" t="e">
        <v>#N/A</v>
      </c>
      <c r="O465" s="3"/>
    </row>
    <row r="466" spans="2:15" x14ac:dyDescent="0.2">
      <c r="B466" s="3" t="s">
        <v>541</v>
      </c>
      <c r="C466" s="3" t="s">
        <v>2398</v>
      </c>
      <c r="D466" s="5" t="e">
        <v>#N/A</v>
      </c>
      <c r="E466" s="5">
        <v>2.0554600000000001</v>
      </c>
      <c r="F466" s="5">
        <v>1.4286057175597</v>
      </c>
      <c r="G466" s="3">
        <v>-1.3007769005719401</v>
      </c>
      <c r="O466" s="3"/>
    </row>
    <row r="467" spans="2:15" x14ac:dyDescent="0.2">
      <c r="B467" s="3" t="s">
        <v>170</v>
      </c>
      <c r="C467" s="3" t="s">
        <v>1558</v>
      </c>
      <c r="D467" s="5" t="e">
        <v>#N/A</v>
      </c>
      <c r="E467" s="5">
        <v>3.33006</v>
      </c>
      <c r="F467" s="5">
        <v>1.7252638237065701</v>
      </c>
      <c r="G467" s="3">
        <v>-1.3501633192356299</v>
      </c>
      <c r="O467" s="3"/>
    </row>
    <row r="468" spans="2:15" x14ac:dyDescent="0.2">
      <c r="B468" s="3" t="s">
        <v>937</v>
      </c>
      <c r="C468" s="3" t="s">
        <v>2399</v>
      </c>
      <c r="D468" s="5">
        <v>1.8590599999999999</v>
      </c>
      <c r="E468" s="5">
        <v>1.84405</v>
      </c>
      <c r="F468" s="5">
        <v>1.79250738755072</v>
      </c>
      <c r="G468" s="3">
        <v>-4.1953761775485896</v>
      </c>
      <c r="O468" s="3"/>
    </row>
    <row r="469" spans="2:15" x14ac:dyDescent="0.2">
      <c r="B469" s="3" t="s">
        <v>949</v>
      </c>
      <c r="C469" s="3" t="s">
        <v>2400</v>
      </c>
      <c r="D469" s="5" t="e">
        <v>#N/A</v>
      </c>
      <c r="E469" s="5">
        <v>2.45364</v>
      </c>
      <c r="F469" s="5">
        <v>1.6675147174888301</v>
      </c>
      <c r="G469" s="3">
        <v>-2.4240578542513598</v>
      </c>
      <c r="O469" s="3"/>
    </row>
    <row r="470" spans="2:15" x14ac:dyDescent="0.2">
      <c r="B470" s="3" t="s">
        <v>806</v>
      </c>
      <c r="C470" s="3" t="s">
        <v>2401</v>
      </c>
      <c r="D470" s="5" t="e">
        <v>#N/A</v>
      </c>
      <c r="E470" s="5">
        <v>2.3244099999999999</v>
      </c>
      <c r="F470" s="5">
        <v>1.71209714838501</v>
      </c>
      <c r="G470" s="3" t="e">
        <v>#N/A</v>
      </c>
      <c r="O470" s="3"/>
    </row>
    <row r="471" spans="2:15" x14ac:dyDescent="0.2">
      <c r="B471" s="3" t="s">
        <v>372</v>
      </c>
      <c r="C471" s="3" t="s">
        <v>2402</v>
      </c>
      <c r="D471" s="5">
        <v>1.2301500000000001</v>
      </c>
      <c r="E471" s="5">
        <v>1.4963299999999999</v>
      </c>
      <c r="F471" s="5">
        <v>1.3840861897580701</v>
      </c>
      <c r="G471" s="3">
        <v>-1.6166098499941099</v>
      </c>
      <c r="O471" s="3"/>
    </row>
    <row r="472" spans="2:15" x14ac:dyDescent="0.2">
      <c r="B472" s="3" t="s">
        <v>291</v>
      </c>
      <c r="C472" s="3" t="s">
        <v>2403</v>
      </c>
      <c r="D472" s="5">
        <v>-1.3112600000000001</v>
      </c>
      <c r="E472" s="5">
        <v>1.50095</v>
      </c>
      <c r="F472" s="5" t="e">
        <v>#N/A</v>
      </c>
      <c r="G472" s="3" t="e">
        <v>#N/A</v>
      </c>
      <c r="O472" s="3"/>
    </row>
    <row r="473" spans="2:15" x14ac:dyDescent="0.2">
      <c r="B473" s="3" t="s">
        <v>429</v>
      </c>
      <c r="C473" s="3" t="s">
        <v>2404</v>
      </c>
      <c r="D473" s="5" t="e">
        <v>#N/A</v>
      </c>
      <c r="E473" s="5" t="e">
        <v>#N/A</v>
      </c>
      <c r="F473" s="5" t="e">
        <v>#N/A</v>
      </c>
      <c r="G473" s="3" t="e">
        <v>#N/A</v>
      </c>
      <c r="O473" s="3"/>
    </row>
    <row r="474" spans="2:15" x14ac:dyDescent="0.2">
      <c r="B474" s="3" t="s">
        <v>694</v>
      </c>
      <c r="C474" s="3" t="s">
        <v>2405</v>
      </c>
      <c r="D474" s="5" t="e">
        <v>#N/A</v>
      </c>
      <c r="E474" s="5" t="e">
        <v>#N/A</v>
      </c>
      <c r="F474" s="5" t="e">
        <v>#N/A</v>
      </c>
      <c r="G474" s="3" t="e">
        <v>#N/A</v>
      </c>
      <c r="O474" s="3"/>
    </row>
    <row r="475" spans="2:15" x14ac:dyDescent="0.2">
      <c r="B475" s="3" t="s">
        <v>430</v>
      </c>
      <c r="C475" s="3" t="s">
        <v>2406</v>
      </c>
      <c r="D475" s="5" t="e">
        <v>#N/A</v>
      </c>
      <c r="E475" s="5" t="e">
        <v>#N/A</v>
      </c>
      <c r="F475" s="5" t="e">
        <v>#N/A</v>
      </c>
      <c r="G475" s="3" t="e">
        <v>#N/A</v>
      </c>
      <c r="O475" s="3"/>
    </row>
    <row r="476" spans="2:15" x14ac:dyDescent="0.2">
      <c r="B476" s="3" t="s">
        <v>718</v>
      </c>
      <c r="C476" s="3" t="s">
        <v>2407</v>
      </c>
      <c r="D476" s="5" t="e">
        <v>#N/A</v>
      </c>
      <c r="E476" s="5" t="e">
        <v>#N/A</v>
      </c>
      <c r="F476" s="5" t="e">
        <v>#N/A</v>
      </c>
      <c r="G476" s="3" t="e">
        <v>#N/A</v>
      </c>
      <c r="O476" s="3"/>
    </row>
    <row r="477" spans="2:15" x14ac:dyDescent="0.2">
      <c r="B477" s="3" t="s">
        <v>583</v>
      </c>
      <c r="C477" s="3" t="s">
        <v>2408</v>
      </c>
      <c r="D477" s="5" t="e">
        <v>#N/A</v>
      </c>
      <c r="E477" s="5">
        <v>3.97281</v>
      </c>
      <c r="F477" s="5">
        <v>2.8067704364848201</v>
      </c>
      <c r="G477" s="3">
        <v>-1.6334420500945701</v>
      </c>
      <c r="O477" s="3"/>
    </row>
    <row r="478" spans="2:15" x14ac:dyDescent="0.2">
      <c r="B478" s="3" t="s">
        <v>489</v>
      </c>
      <c r="C478" s="3" t="s">
        <v>2409</v>
      </c>
      <c r="D478" s="5" t="e">
        <v>#N/A</v>
      </c>
      <c r="E478" s="5" t="e">
        <v>#N/A</v>
      </c>
      <c r="F478" s="5" t="e">
        <v>#N/A</v>
      </c>
      <c r="G478" s="3" t="e">
        <v>#N/A</v>
      </c>
      <c r="O478" s="3"/>
    </row>
    <row r="479" spans="2:15" x14ac:dyDescent="0.2">
      <c r="B479" s="3" t="s">
        <v>384</v>
      </c>
      <c r="C479" s="3" t="s">
        <v>2410</v>
      </c>
      <c r="D479" s="5" t="e">
        <v>#N/A</v>
      </c>
      <c r="E479" s="5" t="e">
        <v>#N/A</v>
      </c>
      <c r="F479" s="5" t="e">
        <v>#N/A</v>
      </c>
      <c r="G479" s="3" t="e">
        <v>#N/A</v>
      </c>
      <c r="O479" s="3"/>
    </row>
    <row r="480" spans="2:15" x14ac:dyDescent="0.2">
      <c r="B480" s="3" t="s">
        <v>585</v>
      </c>
      <c r="C480" s="3" t="s">
        <v>2411</v>
      </c>
      <c r="D480" s="5" t="e">
        <v>#N/A</v>
      </c>
      <c r="E480" s="5">
        <v>1.5755300000000001</v>
      </c>
      <c r="F480" s="5">
        <v>2.1630247395244901</v>
      </c>
      <c r="G480" s="3">
        <v>-2.87698978004437</v>
      </c>
      <c r="O480" s="3"/>
    </row>
    <row r="481" spans="2:15" x14ac:dyDescent="0.2">
      <c r="B481" s="3" t="s">
        <v>786</v>
      </c>
      <c r="C481" s="3" t="s">
        <v>2412</v>
      </c>
      <c r="D481" s="5" t="e">
        <v>#N/A</v>
      </c>
      <c r="E481" s="5">
        <v>2.17957</v>
      </c>
      <c r="F481" s="5">
        <v>1.5277629839469899</v>
      </c>
      <c r="G481" s="3" t="e">
        <v>#N/A</v>
      </c>
      <c r="O481" s="3"/>
    </row>
    <row r="482" spans="2:15" x14ac:dyDescent="0.2">
      <c r="B482" s="3" t="s">
        <v>461</v>
      </c>
      <c r="C482" s="3" t="s">
        <v>2413</v>
      </c>
      <c r="D482" s="5" t="e">
        <v>#N/A</v>
      </c>
      <c r="E482" s="5" t="e">
        <v>#N/A</v>
      </c>
      <c r="F482" s="5" t="e">
        <v>#N/A</v>
      </c>
      <c r="G482" s="3" t="e">
        <v>#N/A</v>
      </c>
      <c r="O482" s="3"/>
    </row>
    <row r="483" spans="2:15" x14ac:dyDescent="0.2">
      <c r="B483" s="3" t="s">
        <v>462</v>
      </c>
      <c r="C483" s="3" t="s">
        <v>2414</v>
      </c>
      <c r="D483" s="5" t="e">
        <v>#N/A</v>
      </c>
      <c r="E483" s="5">
        <v>-1.39097</v>
      </c>
      <c r="F483" s="5" t="e">
        <v>#N/A</v>
      </c>
      <c r="G483" s="3" t="e">
        <v>#N/A</v>
      </c>
      <c r="O483" s="3"/>
    </row>
    <row r="484" spans="2:15" x14ac:dyDescent="0.2">
      <c r="B484" s="3" t="s">
        <v>816</v>
      </c>
      <c r="C484" s="3" t="s">
        <v>2415</v>
      </c>
      <c r="D484" s="5" t="e">
        <v>#N/A</v>
      </c>
      <c r="E484" s="5" t="e">
        <v>#N/A</v>
      </c>
      <c r="F484" s="5" t="e">
        <v>#N/A</v>
      </c>
      <c r="G484" s="3">
        <v>-1.9600289730853999</v>
      </c>
      <c r="O484" s="3"/>
    </row>
    <row r="485" spans="2:15" x14ac:dyDescent="0.2">
      <c r="B485" s="3" t="s">
        <v>395</v>
      </c>
      <c r="C485" s="3" t="s">
        <v>2416</v>
      </c>
      <c r="D485" s="5" t="e">
        <v>#N/A</v>
      </c>
      <c r="E485" s="5" t="e">
        <v>#N/A</v>
      </c>
      <c r="F485" s="5" t="e">
        <v>#N/A</v>
      </c>
      <c r="G485" s="3" t="e">
        <v>#N/A</v>
      </c>
      <c r="O485" s="3"/>
    </row>
    <row r="486" spans="2:15" x14ac:dyDescent="0.2">
      <c r="B486" s="3" t="s">
        <v>685</v>
      </c>
      <c r="C486" s="3" t="s">
        <v>2417</v>
      </c>
      <c r="D486" s="5" t="e">
        <v>#N/A</v>
      </c>
      <c r="E486" s="5">
        <v>2.5879300000000001</v>
      </c>
      <c r="F486" s="5">
        <v>2.3122564857245198</v>
      </c>
      <c r="G486" s="3">
        <v>-1.6381372211807199</v>
      </c>
      <c r="O486" s="3"/>
    </row>
    <row r="487" spans="2:15" x14ac:dyDescent="0.2">
      <c r="B487" s="3" t="s">
        <v>451</v>
      </c>
      <c r="C487" s="3" t="s">
        <v>2418</v>
      </c>
      <c r="D487" s="5" t="e">
        <v>#N/A</v>
      </c>
      <c r="E487" s="5">
        <v>2.0467900000000001</v>
      </c>
      <c r="F487" s="5" t="e">
        <v>#N/A</v>
      </c>
      <c r="G487" s="3">
        <v>-1.6848025132040501</v>
      </c>
      <c r="O487" s="3"/>
    </row>
    <row r="488" spans="2:15" x14ac:dyDescent="0.2">
      <c r="B488" s="3" t="s">
        <v>511</v>
      </c>
      <c r="C488" s="3" t="s">
        <v>2419</v>
      </c>
      <c r="D488" s="5" t="e">
        <v>#N/A</v>
      </c>
      <c r="E488" s="5" t="e">
        <v>#N/A</v>
      </c>
      <c r="F488" s="5">
        <v>1.55908471574255</v>
      </c>
      <c r="G488" s="3">
        <v>-3.6870834094903899</v>
      </c>
      <c r="O488" s="3"/>
    </row>
    <row r="489" spans="2:15" x14ac:dyDescent="0.2">
      <c r="B489" s="3" t="s">
        <v>345</v>
      </c>
      <c r="C489" s="3" t="s">
        <v>2420</v>
      </c>
      <c r="D489" s="5">
        <v>-1.37212</v>
      </c>
      <c r="E489" s="5" t="e">
        <v>#N/A</v>
      </c>
      <c r="F489" s="5" t="e">
        <v>#N/A</v>
      </c>
      <c r="G489" s="3">
        <v>-1.1804364788619399</v>
      </c>
      <c r="O489" s="3"/>
    </row>
    <row r="490" spans="2:15" x14ac:dyDescent="0.2">
      <c r="B490" s="3" t="s">
        <v>852</v>
      </c>
      <c r="C490" s="3" t="s">
        <v>2421</v>
      </c>
      <c r="D490" s="5" t="e">
        <v>#N/A</v>
      </c>
      <c r="E490" s="5" t="e">
        <v>#N/A</v>
      </c>
      <c r="F490" s="5" t="e">
        <v>#N/A</v>
      </c>
      <c r="G490" s="3" t="e">
        <v>#N/A</v>
      </c>
      <c r="O490" s="3"/>
    </row>
    <row r="491" spans="2:15" x14ac:dyDescent="0.2">
      <c r="B491" s="3" t="s">
        <v>878</v>
      </c>
      <c r="C491" s="3" t="s">
        <v>2422</v>
      </c>
      <c r="D491" s="5" t="e">
        <v>#N/A</v>
      </c>
      <c r="E491" s="5" t="e">
        <v>#N/A</v>
      </c>
      <c r="F491" s="5" t="e">
        <v>#N/A</v>
      </c>
      <c r="G491" s="3">
        <v>-2.6688877983329</v>
      </c>
      <c r="O491" s="3"/>
    </row>
    <row r="492" spans="2:15" x14ac:dyDescent="0.2">
      <c r="B492" s="3" t="s">
        <v>280</v>
      </c>
      <c r="C492" s="3" t="s">
        <v>2423</v>
      </c>
      <c r="D492" s="5" t="e">
        <v>#N/A</v>
      </c>
      <c r="E492" s="5" t="e">
        <v>#N/A</v>
      </c>
      <c r="F492" s="5" t="e">
        <v>#N/A</v>
      </c>
      <c r="G492" s="3" t="e">
        <v>#N/A</v>
      </c>
      <c r="O492" s="3"/>
    </row>
    <row r="493" spans="2:15" x14ac:dyDescent="0.2">
      <c r="B493" s="3" t="s">
        <v>363</v>
      </c>
      <c r="C493" s="3" t="s">
        <v>2424</v>
      </c>
      <c r="D493" s="5" t="e">
        <v>#N/A</v>
      </c>
      <c r="E493" s="5" t="e">
        <v>#N/A</v>
      </c>
      <c r="F493" s="5" t="e">
        <v>#N/A</v>
      </c>
      <c r="G493" s="3" t="e">
        <v>#N/A</v>
      </c>
      <c r="O493" s="3"/>
    </row>
    <row r="494" spans="2:15" x14ac:dyDescent="0.2">
      <c r="B494" s="3" t="s">
        <v>924</v>
      </c>
      <c r="C494" s="3" t="s">
        <v>2425</v>
      </c>
      <c r="D494" s="5" t="e">
        <v>#N/A</v>
      </c>
      <c r="E494" s="5" t="e">
        <v>#N/A</v>
      </c>
      <c r="F494" s="5">
        <v>1.0691860828527899</v>
      </c>
      <c r="G494" s="3" t="e">
        <v>#N/A</v>
      </c>
      <c r="O494" s="3"/>
    </row>
    <row r="495" spans="2:15" x14ac:dyDescent="0.2">
      <c r="B495" s="3" t="s">
        <v>690</v>
      </c>
      <c r="C495" s="3" t="s">
        <v>2426</v>
      </c>
      <c r="D495" s="5" t="e">
        <v>#N/A</v>
      </c>
      <c r="E495" s="5" t="e">
        <v>#N/A</v>
      </c>
      <c r="F495" s="5">
        <v>1.0258151323589</v>
      </c>
      <c r="G495" s="3">
        <v>-1.0983096225539399</v>
      </c>
      <c r="O495" s="3"/>
    </row>
    <row r="496" spans="2:15" x14ac:dyDescent="0.2">
      <c r="B496" s="3" t="s">
        <v>310</v>
      </c>
      <c r="C496" s="3" t="s">
        <v>2427</v>
      </c>
      <c r="D496" s="5" t="e">
        <v>#N/A</v>
      </c>
      <c r="E496" s="5" t="e">
        <v>#N/A</v>
      </c>
      <c r="F496" s="5" t="e">
        <v>#N/A</v>
      </c>
      <c r="G496" s="3" t="e">
        <v>#N/A</v>
      </c>
      <c r="O496" s="3"/>
    </row>
    <row r="497" spans="2:15" x14ac:dyDescent="0.2">
      <c r="B497" s="3" t="s">
        <v>633</v>
      </c>
      <c r="C497" s="3" t="s">
        <v>2428</v>
      </c>
      <c r="D497" s="5" t="e">
        <v>#N/A</v>
      </c>
      <c r="E497" s="5">
        <v>2.4290600000000002</v>
      </c>
      <c r="F497" s="5">
        <v>1.5908719730851</v>
      </c>
      <c r="G497" s="3">
        <v>-2.38398339814669</v>
      </c>
      <c r="O497" s="3"/>
    </row>
    <row r="498" spans="2:15" x14ac:dyDescent="0.2">
      <c r="B498" s="3" t="s">
        <v>531</v>
      </c>
      <c r="C498" s="3" t="s">
        <v>2429</v>
      </c>
      <c r="D498" s="5">
        <v>-1.03077</v>
      </c>
      <c r="E498" s="5">
        <v>2.3873899999999999</v>
      </c>
      <c r="F498" s="5">
        <v>3.5564977972985399</v>
      </c>
      <c r="G498" s="3">
        <v>-1.9072190822292201</v>
      </c>
      <c r="O498" s="3"/>
    </row>
    <row r="499" spans="2:15" x14ac:dyDescent="0.2">
      <c r="B499" s="3" t="s">
        <v>714</v>
      </c>
      <c r="C499" s="3" t="s">
        <v>2430</v>
      </c>
      <c r="D499" s="5" t="e">
        <v>#N/A</v>
      </c>
      <c r="E499" s="5">
        <v>5.0602400000000003</v>
      </c>
      <c r="F499" s="5" t="e">
        <v>#N/A</v>
      </c>
      <c r="G499" s="3">
        <v>-1.6760397663428901</v>
      </c>
      <c r="O499" s="3"/>
    </row>
    <row r="500" spans="2:15" x14ac:dyDescent="0.2">
      <c r="B500" s="3" t="s">
        <v>115</v>
      </c>
      <c r="C500" s="3" t="s">
        <v>1412</v>
      </c>
      <c r="D500" s="5" t="e">
        <v>#N/A</v>
      </c>
      <c r="E500" s="5">
        <v>-1.71408</v>
      </c>
      <c r="F500" s="5">
        <v>-2.70972081432532</v>
      </c>
      <c r="G500" s="3" t="e">
        <v>#N/A</v>
      </c>
      <c r="O500" s="3"/>
    </row>
    <row r="501" spans="2:15" x14ac:dyDescent="0.2">
      <c r="B501" s="3" t="s">
        <v>493</v>
      </c>
      <c r="C501" s="3" t="s">
        <v>2431</v>
      </c>
      <c r="D501" s="5" t="e">
        <v>#N/A</v>
      </c>
      <c r="E501" s="5" t="e">
        <v>#N/A</v>
      </c>
      <c r="F501" s="5" t="e">
        <v>#N/A</v>
      </c>
      <c r="G501" s="3" t="e">
        <v>#N/A</v>
      </c>
      <c r="O501" s="3"/>
    </row>
    <row r="502" spans="2:15" x14ac:dyDescent="0.2">
      <c r="B502" s="3" t="s">
        <v>615</v>
      </c>
      <c r="C502" s="3" t="s">
        <v>2432</v>
      </c>
      <c r="D502" s="5" t="e">
        <v>#N/A</v>
      </c>
      <c r="E502" s="5" t="e">
        <v>#N/A</v>
      </c>
      <c r="F502" s="5" t="e">
        <v>#N/A</v>
      </c>
      <c r="G502" s="3" t="e">
        <v>#N/A</v>
      </c>
      <c r="O502" s="3"/>
    </row>
    <row r="503" spans="2:15" x14ac:dyDescent="0.2">
      <c r="B503" s="3" t="s">
        <v>682</v>
      </c>
      <c r="C503" s="3" t="s">
        <v>2433</v>
      </c>
      <c r="D503" s="5" t="e">
        <v>#N/A</v>
      </c>
      <c r="E503" s="5" t="e">
        <v>#N/A</v>
      </c>
      <c r="F503" s="5" t="e">
        <v>#N/A</v>
      </c>
      <c r="G503" s="3" t="e">
        <v>#N/A</v>
      </c>
      <c r="O503" s="3"/>
    </row>
    <row r="504" spans="2:15" x14ac:dyDescent="0.2">
      <c r="B504" s="3" t="s">
        <v>706</v>
      </c>
      <c r="C504" s="3" t="s">
        <v>2434</v>
      </c>
      <c r="D504" s="5" t="e">
        <v>#N/A</v>
      </c>
      <c r="E504" s="5" t="e">
        <v>#N/A</v>
      </c>
      <c r="F504" s="5" t="e">
        <v>#N/A</v>
      </c>
      <c r="G504" s="3" t="e">
        <v>#N/A</v>
      </c>
      <c r="O504" s="3"/>
    </row>
    <row r="505" spans="2:15" x14ac:dyDescent="0.2">
      <c r="B505" s="3" t="s">
        <v>947</v>
      </c>
      <c r="C505" s="3" t="s">
        <v>2435</v>
      </c>
      <c r="D505" s="5" t="e">
        <v>#N/A</v>
      </c>
      <c r="E505" s="5" t="e">
        <v>#N/A</v>
      </c>
      <c r="F505" s="5">
        <v>1.01507223855687</v>
      </c>
      <c r="G505" s="3">
        <v>-1.30676841591266</v>
      </c>
      <c r="O505" s="3"/>
    </row>
    <row r="506" spans="2:15" x14ac:dyDescent="0.2">
      <c r="B506" s="3" t="s">
        <v>594</v>
      </c>
      <c r="C506" s="3" t="s">
        <v>2436</v>
      </c>
      <c r="D506" s="5" t="e">
        <v>#N/A</v>
      </c>
      <c r="E506" s="5" t="e">
        <v>#N/A</v>
      </c>
      <c r="F506" s="5">
        <v>4.9409158388808896</v>
      </c>
      <c r="G506" s="3" t="e">
        <v>#N/A</v>
      </c>
      <c r="O506" s="3"/>
    </row>
    <row r="507" spans="2:15" x14ac:dyDescent="0.2">
      <c r="B507" s="3" t="s">
        <v>623</v>
      </c>
      <c r="C507" s="3" t="s">
        <v>2437</v>
      </c>
      <c r="D507" s="5" t="e">
        <v>#N/A</v>
      </c>
      <c r="E507" s="5" t="e">
        <v>#N/A</v>
      </c>
      <c r="F507" s="5">
        <v>1.91287779043502</v>
      </c>
      <c r="G507" s="3">
        <v>-3.08896142034521</v>
      </c>
      <c r="O507" s="3"/>
    </row>
    <row r="508" spans="2:15" x14ac:dyDescent="0.2">
      <c r="B508" s="3" t="s">
        <v>303</v>
      </c>
      <c r="C508" s="3" t="s">
        <v>2438</v>
      </c>
      <c r="D508" s="5" t="e">
        <v>#N/A</v>
      </c>
      <c r="E508" s="5" t="e">
        <v>#N/A</v>
      </c>
      <c r="F508" s="5">
        <v>1.66521076075417</v>
      </c>
      <c r="G508" s="3">
        <v>-3.3808477677282101</v>
      </c>
      <c r="O508" s="3"/>
    </row>
    <row r="509" spans="2:15" x14ac:dyDescent="0.2">
      <c r="B509" s="3" t="s">
        <v>657</v>
      </c>
      <c r="C509" s="3" t="s">
        <v>2439</v>
      </c>
      <c r="D509" s="5" t="e">
        <v>#N/A</v>
      </c>
      <c r="E509" s="5" t="e">
        <v>#N/A</v>
      </c>
      <c r="F509" s="5" t="e">
        <v>#N/A</v>
      </c>
      <c r="G509" s="3" t="e">
        <v>#N/A</v>
      </c>
      <c r="O509" s="3"/>
    </row>
    <row r="510" spans="2:15" x14ac:dyDescent="0.2">
      <c r="B510" s="3" t="s">
        <v>278</v>
      </c>
      <c r="C510" s="3" t="s">
        <v>2440</v>
      </c>
      <c r="D510" s="5" t="e">
        <v>#N/A</v>
      </c>
      <c r="E510" s="5" t="e">
        <v>#N/A</v>
      </c>
      <c r="F510" s="5" t="e">
        <v>#N/A</v>
      </c>
      <c r="G510" s="3">
        <v>1.11413968137805</v>
      </c>
      <c r="O510" s="3"/>
    </row>
    <row r="511" spans="2:15" x14ac:dyDescent="0.2">
      <c r="B511" s="3" t="s">
        <v>819</v>
      </c>
      <c r="C511" s="3" t="s">
        <v>2441</v>
      </c>
      <c r="D511" s="5" t="e">
        <v>#N/A</v>
      </c>
      <c r="E511" s="5">
        <v>1.9762599999999999</v>
      </c>
      <c r="F511" s="5">
        <v>2.2673123057121098</v>
      </c>
      <c r="G511" s="3">
        <v>-1.7305092847035799</v>
      </c>
      <c r="O511" s="3"/>
    </row>
    <row r="512" spans="2:15" x14ac:dyDescent="0.2">
      <c r="B512" s="3" t="s">
        <v>498</v>
      </c>
      <c r="C512" s="3" t="s">
        <v>2442</v>
      </c>
      <c r="D512" s="5" t="e">
        <v>#N/A</v>
      </c>
      <c r="E512" s="5">
        <v>2.39595</v>
      </c>
      <c r="F512" s="5">
        <v>2.0491302748301101</v>
      </c>
      <c r="G512" s="3">
        <v>-1.0442229323878001</v>
      </c>
      <c r="O512" s="3"/>
    </row>
    <row r="513" spans="2:15" x14ac:dyDescent="0.2">
      <c r="B513" s="3" t="s">
        <v>319</v>
      </c>
      <c r="C513" s="3" t="s">
        <v>2443</v>
      </c>
      <c r="D513" s="5" t="e">
        <v>#N/A</v>
      </c>
      <c r="E513" s="5" t="e">
        <v>#N/A</v>
      </c>
      <c r="F513" s="5" t="e">
        <v>#N/A</v>
      </c>
      <c r="G513" s="3" t="e">
        <v>#N/A</v>
      </c>
      <c r="O513" s="3"/>
    </row>
    <row r="514" spans="2:15" x14ac:dyDescent="0.2">
      <c r="B514" s="3" t="s">
        <v>320</v>
      </c>
      <c r="C514" s="3" t="s">
        <v>2444</v>
      </c>
      <c r="D514" s="5" t="e">
        <v>#N/A</v>
      </c>
      <c r="E514" s="5">
        <v>1.43981</v>
      </c>
      <c r="F514" s="5" t="e">
        <v>#N/A</v>
      </c>
      <c r="G514" s="3">
        <v>1.1906666368029699</v>
      </c>
      <c r="O514" s="3"/>
    </row>
    <row r="515" spans="2:15" x14ac:dyDescent="0.2">
      <c r="B515" s="3" t="s">
        <v>350</v>
      </c>
      <c r="C515" s="3" t="s">
        <v>2445</v>
      </c>
      <c r="D515" s="5" t="e">
        <v>#N/A</v>
      </c>
      <c r="E515" s="5" t="e">
        <v>#N/A</v>
      </c>
      <c r="F515" s="5" t="e">
        <v>#N/A</v>
      </c>
      <c r="G515" s="3" t="e">
        <v>#N/A</v>
      </c>
      <c r="O515" s="3"/>
    </row>
    <row r="516" spans="2:15" x14ac:dyDescent="0.2">
      <c r="B516" s="3" t="s">
        <v>616</v>
      </c>
      <c r="C516" s="3" t="s">
        <v>2446</v>
      </c>
      <c r="D516" s="5" t="e">
        <v>#N/A</v>
      </c>
      <c r="E516" s="5">
        <v>2.10764</v>
      </c>
      <c r="F516" s="5">
        <v>1.82909965813035</v>
      </c>
      <c r="G516" s="3">
        <v>-2.7747906739727499</v>
      </c>
      <c r="O516" s="3"/>
    </row>
    <row r="517" spans="2:15" x14ac:dyDescent="0.2">
      <c r="B517" s="3" t="s">
        <v>554</v>
      </c>
      <c r="C517" s="3" t="s">
        <v>2447</v>
      </c>
      <c r="D517" s="5" t="e">
        <v>#N/A</v>
      </c>
      <c r="E517" s="5" t="e">
        <v>#N/A</v>
      </c>
      <c r="F517" s="5" t="e">
        <v>#N/A</v>
      </c>
      <c r="G517" s="3">
        <v>-1.0307032786128401</v>
      </c>
      <c r="O517" s="3"/>
    </row>
    <row r="518" spans="2:15" x14ac:dyDescent="0.2">
      <c r="B518" s="3" t="s">
        <v>437</v>
      </c>
      <c r="C518" s="3" t="s">
        <v>2448</v>
      </c>
      <c r="D518" s="5" t="e">
        <v>#N/A</v>
      </c>
      <c r="E518" s="5" t="e">
        <v>#N/A</v>
      </c>
      <c r="F518" s="5">
        <v>1.1134597107667701</v>
      </c>
      <c r="G518" s="3" t="e">
        <v>#N/A</v>
      </c>
      <c r="O518" s="3"/>
    </row>
    <row r="519" spans="2:15" x14ac:dyDescent="0.2">
      <c r="B519" s="3" t="s">
        <v>332</v>
      </c>
      <c r="C519" s="3" t="s">
        <v>2449</v>
      </c>
      <c r="D519" s="5" t="e">
        <v>#N/A</v>
      </c>
      <c r="E519" s="5" t="e">
        <v>#N/A</v>
      </c>
      <c r="F519" s="5" t="e">
        <v>#N/A</v>
      </c>
      <c r="G519" s="3" t="e">
        <v>#N/A</v>
      </c>
      <c r="O519" s="3"/>
    </row>
    <row r="520" spans="2:15" x14ac:dyDescent="0.2">
      <c r="B520" s="3" t="s">
        <v>907</v>
      </c>
      <c r="C520" s="3" t="s">
        <v>2450</v>
      </c>
      <c r="D520" s="5" t="e">
        <v>#N/A</v>
      </c>
      <c r="E520" s="5" t="e">
        <v>#N/A</v>
      </c>
      <c r="F520" s="5" t="e">
        <v>#N/A</v>
      </c>
      <c r="G520" s="3" t="e">
        <v>#N/A</v>
      </c>
      <c r="O520" s="3"/>
    </row>
    <row r="521" spans="2:15" x14ac:dyDescent="0.2">
      <c r="B521" s="3" t="s">
        <v>659</v>
      </c>
      <c r="C521" s="3" t="s">
        <v>2451</v>
      </c>
      <c r="D521" s="5" t="e">
        <v>#N/A</v>
      </c>
      <c r="E521" s="5" t="e">
        <v>#N/A</v>
      </c>
      <c r="F521" s="5" t="e">
        <v>#N/A</v>
      </c>
      <c r="G521" s="3" t="e">
        <v>#N/A</v>
      </c>
      <c r="O521" s="3"/>
    </row>
    <row r="522" spans="2:15" x14ac:dyDescent="0.2">
      <c r="B522" s="3" t="s">
        <v>829</v>
      </c>
      <c r="C522" s="3" t="s">
        <v>2452</v>
      </c>
      <c r="D522" s="5">
        <v>-1.3445800000000001</v>
      </c>
      <c r="E522" s="5" t="e">
        <v>#N/A</v>
      </c>
      <c r="F522" s="5">
        <v>2.60157069091612</v>
      </c>
      <c r="G522" s="3" t="e">
        <v>#N/A</v>
      </c>
      <c r="O522" s="3"/>
    </row>
    <row r="523" spans="2:15" x14ac:dyDescent="0.2">
      <c r="B523" s="3" t="s">
        <v>421</v>
      </c>
      <c r="C523" s="3" t="s">
        <v>2453</v>
      </c>
      <c r="D523" s="5" t="e">
        <v>#N/A</v>
      </c>
      <c r="E523" s="5" t="e">
        <v>#N/A</v>
      </c>
      <c r="F523" s="5" t="e">
        <v>#N/A</v>
      </c>
      <c r="G523" s="3" t="e">
        <v>#N/A</v>
      </c>
      <c r="O523" s="3"/>
    </row>
    <row r="524" spans="2:15" x14ac:dyDescent="0.2">
      <c r="B524" s="3" t="s">
        <v>777</v>
      </c>
      <c r="C524" s="3" t="s">
        <v>2454</v>
      </c>
      <c r="D524" s="5" t="e">
        <v>#N/A</v>
      </c>
      <c r="E524" s="5" t="e">
        <v>#N/A</v>
      </c>
      <c r="F524" s="5" t="e">
        <v>#N/A</v>
      </c>
      <c r="G524" s="3" t="e">
        <v>#N/A</v>
      </c>
      <c r="O524" s="3"/>
    </row>
    <row r="525" spans="2:15" x14ac:dyDescent="0.2">
      <c r="B525" s="3" t="s">
        <v>602</v>
      </c>
      <c r="C525" s="3" t="s">
        <v>2455</v>
      </c>
      <c r="D525" s="5" t="e">
        <v>#N/A</v>
      </c>
      <c r="E525" s="5">
        <v>1.60372</v>
      </c>
      <c r="F525" s="5">
        <v>3.1737425085045201</v>
      </c>
      <c r="G525" s="3">
        <v>-1.38189880464142</v>
      </c>
      <c r="O525" s="3"/>
    </row>
    <row r="526" spans="2:15" x14ac:dyDescent="0.2">
      <c r="B526" s="3" t="s">
        <v>627</v>
      </c>
      <c r="C526" s="3" t="s">
        <v>2456</v>
      </c>
      <c r="D526" s="5" t="e">
        <v>#N/A</v>
      </c>
      <c r="E526" s="5">
        <v>2.3890799999999999</v>
      </c>
      <c r="F526" s="5">
        <v>2.2766805685013201</v>
      </c>
      <c r="G526" s="3">
        <v>-1.0787679088220901</v>
      </c>
      <c r="O526" s="3"/>
    </row>
    <row r="527" spans="2:15" x14ac:dyDescent="0.2">
      <c r="B527" s="3" t="s">
        <v>933</v>
      </c>
      <c r="C527" s="3" t="s">
        <v>2457</v>
      </c>
      <c r="D527" s="5" t="e">
        <v>#N/A</v>
      </c>
      <c r="E527" s="5" t="e">
        <v>#N/A</v>
      </c>
      <c r="F527" s="5" t="e">
        <v>#N/A</v>
      </c>
      <c r="G527" s="3" t="e">
        <v>#N/A</v>
      </c>
      <c r="O527" s="3"/>
    </row>
    <row r="528" spans="2:15" x14ac:dyDescent="0.2">
      <c r="B528" s="3" t="s">
        <v>645</v>
      </c>
      <c r="C528" s="3" t="s">
        <v>2458</v>
      </c>
      <c r="D528" s="5" t="e">
        <v>#N/A</v>
      </c>
      <c r="E528" s="5">
        <v>3.6081400000000001</v>
      </c>
      <c r="F528" s="5" t="e">
        <v>#N/A</v>
      </c>
      <c r="G528" s="3">
        <v>-1.2372288234159601</v>
      </c>
      <c r="O528" s="3"/>
    </row>
    <row r="529" spans="2:15" x14ac:dyDescent="0.2">
      <c r="B529" s="3" t="s">
        <v>670</v>
      </c>
      <c r="C529" s="3" t="s">
        <v>2459</v>
      </c>
      <c r="D529" s="5">
        <v>-1.5483899999999999</v>
      </c>
      <c r="E529" s="5" t="e">
        <v>#N/A</v>
      </c>
      <c r="F529" s="5">
        <v>-1.5031257775325999</v>
      </c>
      <c r="G529" s="3" t="e">
        <v>#N/A</v>
      </c>
      <c r="O529" s="3"/>
    </row>
    <row r="530" spans="2:15" x14ac:dyDescent="0.2">
      <c r="B530" s="3" t="s">
        <v>776</v>
      </c>
      <c r="C530" s="3" t="s">
        <v>2460</v>
      </c>
      <c r="D530" s="5" t="e">
        <v>#N/A</v>
      </c>
      <c r="E530" s="5" t="e">
        <v>#N/A</v>
      </c>
      <c r="F530" s="5" t="e">
        <v>#N/A</v>
      </c>
      <c r="G530" s="3" t="e">
        <v>#N/A</v>
      </c>
      <c r="O530" s="3"/>
    </row>
    <row r="531" spans="2:15" x14ac:dyDescent="0.2">
      <c r="B531" s="3" t="s">
        <v>567</v>
      </c>
      <c r="C531" s="3" t="s">
        <v>2461</v>
      </c>
      <c r="D531" s="5" t="e">
        <v>#N/A</v>
      </c>
      <c r="E531" s="5">
        <v>3.19184</v>
      </c>
      <c r="F531" s="5">
        <v>1.68222524814352</v>
      </c>
      <c r="G531" s="3">
        <v>-2.4246150395221702</v>
      </c>
      <c r="O531" s="3"/>
    </row>
    <row r="532" spans="2:15" x14ac:dyDescent="0.2">
      <c r="B532" s="3" t="s">
        <v>688</v>
      </c>
      <c r="C532" s="3" t="s">
        <v>2462</v>
      </c>
      <c r="D532" s="5" t="e">
        <v>#N/A</v>
      </c>
      <c r="E532" s="5">
        <v>2.3848699999999998</v>
      </c>
      <c r="F532" s="5">
        <v>1.84678862388661</v>
      </c>
      <c r="G532" s="3">
        <v>-1.9302486031019801</v>
      </c>
      <c r="O532" s="3"/>
    </row>
    <row r="533" spans="2:15" x14ac:dyDescent="0.2">
      <c r="B533" s="3" t="s">
        <v>871</v>
      </c>
      <c r="C533" s="3" t="s">
        <v>2463</v>
      </c>
      <c r="D533" s="5" t="e">
        <v>#N/A</v>
      </c>
      <c r="E533" s="5" t="e">
        <v>#N/A</v>
      </c>
      <c r="F533" s="5" t="e">
        <v>#N/A</v>
      </c>
      <c r="G533" s="3" t="e">
        <v>#N/A</v>
      </c>
      <c r="O533" s="3"/>
    </row>
    <row r="534" spans="2:15" x14ac:dyDescent="0.2">
      <c r="B534" s="3" t="s">
        <v>858</v>
      </c>
      <c r="C534" s="3" t="s">
        <v>2464</v>
      </c>
      <c r="D534" s="5" t="e">
        <v>#N/A</v>
      </c>
      <c r="E534" s="5" t="e">
        <v>#N/A</v>
      </c>
      <c r="F534" s="5">
        <v>-1.3464845728782</v>
      </c>
      <c r="G534" s="3" t="e">
        <v>#N/A</v>
      </c>
      <c r="O534" s="3"/>
    </row>
    <row r="535" spans="2:15" x14ac:dyDescent="0.2">
      <c r="B535" s="3" t="s">
        <v>604</v>
      </c>
      <c r="C535" s="3" t="s">
        <v>2465</v>
      </c>
      <c r="D535" s="5" t="e">
        <v>#N/A</v>
      </c>
      <c r="E535" s="5" t="e">
        <v>#N/A</v>
      </c>
      <c r="F535" s="5" t="e">
        <v>#N/A</v>
      </c>
      <c r="G535" s="3" t="e">
        <v>#N/A</v>
      </c>
      <c r="O535" s="3"/>
    </row>
    <row r="536" spans="2:15" x14ac:dyDescent="0.2">
      <c r="B536" s="3" t="s">
        <v>923</v>
      </c>
      <c r="C536" s="3" t="s">
        <v>2466</v>
      </c>
      <c r="D536" s="5" t="e">
        <v>#N/A</v>
      </c>
      <c r="E536" s="5" t="e">
        <v>#N/A</v>
      </c>
      <c r="F536" s="5" t="e">
        <v>#N/A</v>
      </c>
      <c r="G536" s="3" t="e">
        <v>#N/A</v>
      </c>
      <c r="O536" s="3"/>
    </row>
    <row r="537" spans="2:15" x14ac:dyDescent="0.2">
      <c r="B537" s="3" t="s">
        <v>404</v>
      </c>
      <c r="C537" s="3" t="s">
        <v>2467</v>
      </c>
      <c r="D537" s="5" t="e">
        <v>#N/A</v>
      </c>
      <c r="E537" s="5">
        <v>2.2466499999999998</v>
      </c>
      <c r="F537" s="5">
        <v>2.2925881532590902</v>
      </c>
      <c r="G537" s="3" t="e">
        <v>#N/A</v>
      </c>
      <c r="O537" s="3"/>
    </row>
    <row r="538" spans="2:15" x14ac:dyDescent="0.2">
      <c r="B538" s="3" t="s">
        <v>359</v>
      </c>
      <c r="C538" s="3" t="s">
        <v>2468</v>
      </c>
      <c r="D538" s="5" t="e">
        <v>#N/A</v>
      </c>
      <c r="E538" s="5" t="e">
        <v>#N/A</v>
      </c>
      <c r="F538" s="5" t="e">
        <v>#N/A</v>
      </c>
      <c r="G538" s="3" t="e">
        <v>#N/A</v>
      </c>
      <c r="O538" s="3"/>
    </row>
    <row r="539" spans="2:15" x14ac:dyDescent="0.2">
      <c r="B539" s="3" t="s">
        <v>268</v>
      </c>
      <c r="C539" s="3" t="s">
        <v>1570</v>
      </c>
      <c r="D539" s="5" t="e">
        <v>#N/A</v>
      </c>
      <c r="E539" s="5" t="e">
        <v>#N/A</v>
      </c>
      <c r="F539" s="5">
        <v>1.96807573949296</v>
      </c>
      <c r="G539" s="3">
        <v>-1.69715797562212</v>
      </c>
      <c r="O539" s="3"/>
    </row>
    <row r="540" spans="2:15" x14ac:dyDescent="0.2">
      <c r="B540" s="3" t="s">
        <v>411</v>
      </c>
      <c r="C540" s="3" t="s">
        <v>2469</v>
      </c>
      <c r="D540" s="5" t="e">
        <v>#N/A</v>
      </c>
      <c r="E540" s="5" t="e">
        <v>#N/A</v>
      </c>
      <c r="F540" s="5" t="e">
        <v>#N/A</v>
      </c>
      <c r="G540" s="3" t="e">
        <v>#N/A</v>
      </c>
      <c r="O540" s="3"/>
    </row>
    <row r="541" spans="2:15" x14ac:dyDescent="0.2">
      <c r="B541" s="3" t="s">
        <v>485</v>
      </c>
      <c r="C541" s="3" t="s">
        <v>2470</v>
      </c>
      <c r="D541" s="5" t="e">
        <v>#N/A</v>
      </c>
      <c r="E541" s="5" t="e">
        <v>#N/A</v>
      </c>
      <c r="F541" s="5" t="e">
        <v>#N/A</v>
      </c>
      <c r="G541" s="3" t="e">
        <v>#N/A</v>
      </c>
      <c r="O541" s="3"/>
    </row>
    <row r="542" spans="2:15" x14ac:dyDescent="0.2">
      <c r="B542" s="3" t="s">
        <v>499</v>
      </c>
      <c r="C542" s="3" t="s">
        <v>2471</v>
      </c>
      <c r="D542" s="5" t="e">
        <v>#N/A</v>
      </c>
      <c r="E542" s="5">
        <v>1.14975</v>
      </c>
      <c r="F542" s="5">
        <v>2.2861479791250798</v>
      </c>
      <c r="G542" s="3">
        <v>-1.90501828214455</v>
      </c>
      <c r="O542" s="3"/>
    </row>
    <row r="543" spans="2:15" x14ac:dyDescent="0.2">
      <c r="B543" s="3" t="s">
        <v>529</v>
      </c>
      <c r="C543" s="3" t="s">
        <v>2472</v>
      </c>
      <c r="D543" s="5" t="e">
        <v>#N/A</v>
      </c>
      <c r="E543" s="5">
        <v>3.5484100000000001</v>
      </c>
      <c r="F543" s="5">
        <v>2.18105503448025</v>
      </c>
      <c r="G543" s="3">
        <v>-2.0169625089580401</v>
      </c>
      <c r="O543" s="3"/>
    </row>
    <row r="544" spans="2:15" x14ac:dyDescent="0.2">
      <c r="B544" s="3" t="s">
        <v>519</v>
      </c>
      <c r="C544" s="3" t="s">
        <v>2473</v>
      </c>
      <c r="D544" s="5" t="e">
        <v>#N/A</v>
      </c>
      <c r="E544" s="5">
        <v>1.8184100000000001</v>
      </c>
      <c r="F544" s="5">
        <v>1.1567705852763199</v>
      </c>
      <c r="G544" s="3" t="e">
        <v>#N/A</v>
      </c>
      <c r="O544" s="3"/>
    </row>
    <row r="545" spans="2:15" x14ac:dyDescent="0.2">
      <c r="B545" s="3" t="s">
        <v>931</v>
      </c>
      <c r="C545" s="3" t="s">
        <v>2474</v>
      </c>
      <c r="D545" s="5" t="e">
        <v>#N/A</v>
      </c>
      <c r="E545" s="5" t="e">
        <v>#N/A</v>
      </c>
      <c r="F545" s="5" t="e">
        <v>#N/A</v>
      </c>
      <c r="G545" s="3" t="e">
        <v>#N/A</v>
      </c>
      <c r="O545" s="3"/>
    </row>
    <row r="546" spans="2:15" x14ac:dyDescent="0.2">
      <c r="B546" s="3" t="s">
        <v>443</v>
      </c>
      <c r="C546" s="3" t="s">
        <v>2475</v>
      </c>
      <c r="D546" s="5" t="e">
        <v>#N/A</v>
      </c>
      <c r="E546" s="5">
        <v>1.6331199999999999</v>
      </c>
      <c r="F546" s="5">
        <v>1.8813299851762</v>
      </c>
      <c r="G546" s="3">
        <v>-2.0205352765705</v>
      </c>
      <c r="O546" s="3"/>
    </row>
    <row r="547" spans="2:15" x14ac:dyDescent="0.2">
      <c r="B547" s="3" t="s">
        <v>439</v>
      </c>
      <c r="C547" s="3" t="s">
        <v>2476</v>
      </c>
      <c r="D547" s="5" t="e">
        <v>#N/A</v>
      </c>
      <c r="E547" s="5" t="e">
        <v>#N/A</v>
      </c>
      <c r="F547" s="5" t="e">
        <v>#N/A</v>
      </c>
      <c r="G547" s="3" t="e">
        <v>#N/A</v>
      </c>
      <c r="O547" s="3"/>
    </row>
    <row r="548" spans="2:15" x14ac:dyDescent="0.2">
      <c r="B548" s="3" t="s">
        <v>438</v>
      </c>
      <c r="C548" s="3" t="s">
        <v>2477</v>
      </c>
      <c r="D548" s="5" t="e">
        <v>#N/A</v>
      </c>
      <c r="E548" s="5">
        <v>1.2899400000000001</v>
      </c>
      <c r="F548" s="5">
        <v>1.33826120401019</v>
      </c>
      <c r="G548" s="3" t="e">
        <v>#N/A</v>
      </c>
      <c r="O548" s="3"/>
    </row>
    <row r="549" spans="2:15" x14ac:dyDescent="0.2">
      <c r="B549" s="3" t="s">
        <v>720</v>
      </c>
      <c r="C549" s="3" t="s">
        <v>2478</v>
      </c>
      <c r="D549" s="5" t="e">
        <v>#N/A</v>
      </c>
      <c r="E549" s="5" t="e">
        <v>#N/A</v>
      </c>
      <c r="F549" s="5" t="e">
        <v>#N/A</v>
      </c>
      <c r="G549" s="3" t="e">
        <v>#N/A</v>
      </c>
      <c r="O549" s="3"/>
    </row>
    <row r="550" spans="2:15" x14ac:dyDescent="0.2">
      <c r="B550" s="3" t="s">
        <v>870</v>
      </c>
      <c r="C550" s="3" t="s">
        <v>2479</v>
      </c>
      <c r="D550" s="5" t="e">
        <v>#N/A</v>
      </c>
      <c r="E550" s="5" t="e">
        <v>#N/A</v>
      </c>
      <c r="F550" s="5" t="e">
        <v>#N/A</v>
      </c>
      <c r="G550" s="3">
        <v>-1.0847378003125401</v>
      </c>
      <c r="O550" s="3"/>
    </row>
    <row r="551" spans="2:15" x14ac:dyDescent="0.2">
      <c r="B551" s="3" t="s">
        <v>823</v>
      </c>
      <c r="C551" s="3" t="s">
        <v>2480</v>
      </c>
      <c r="D551" s="5" t="e">
        <v>#N/A</v>
      </c>
      <c r="E551" s="5" t="e">
        <v>#N/A</v>
      </c>
      <c r="F551" s="5" t="e">
        <v>#N/A</v>
      </c>
      <c r="G551" s="3" t="e">
        <v>#N/A</v>
      </c>
      <c r="O551" s="3"/>
    </row>
    <row r="552" spans="2:15" x14ac:dyDescent="0.2">
      <c r="B552" s="3" t="s">
        <v>423</v>
      </c>
      <c r="C552" s="3" t="s">
        <v>2481</v>
      </c>
      <c r="D552" s="5" t="e">
        <v>#N/A</v>
      </c>
      <c r="E552" s="5">
        <v>2.1251899999999999</v>
      </c>
      <c r="F552" s="5">
        <v>2.0464722820094501</v>
      </c>
      <c r="G552" s="3" t="e">
        <v>#N/A</v>
      </c>
      <c r="O552" s="3"/>
    </row>
    <row r="553" spans="2:15" x14ac:dyDescent="0.2">
      <c r="B553" s="3" t="s">
        <v>762</v>
      </c>
      <c r="C553" s="3" t="s">
        <v>2482</v>
      </c>
      <c r="D553" s="5" t="e">
        <v>#N/A</v>
      </c>
      <c r="E553" s="5" t="e">
        <v>#N/A</v>
      </c>
      <c r="F553" s="5" t="e">
        <v>#N/A</v>
      </c>
      <c r="G553" s="3" t="e">
        <v>#N/A</v>
      </c>
      <c r="O553" s="3"/>
    </row>
    <row r="554" spans="2:15" x14ac:dyDescent="0.2">
      <c r="B554" s="3" t="s">
        <v>929</v>
      </c>
      <c r="C554" s="3" t="s">
        <v>2483</v>
      </c>
      <c r="D554" s="5" t="e">
        <v>#N/A</v>
      </c>
      <c r="E554" s="5">
        <v>-1.08545</v>
      </c>
      <c r="F554" s="5" t="e">
        <v>#N/A</v>
      </c>
      <c r="G554" s="3" t="e">
        <v>#N/A</v>
      </c>
      <c r="O554" s="3"/>
    </row>
    <row r="555" spans="2:15" x14ac:dyDescent="0.2">
      <c r="B555" s="3" t="s">
        <v>357</v>
      </c>
      <c r="C555" s="3" t="s">
        <v>2484</v>
      </c>
      <c r="D555" s="5" t="e">
        <v>#N/A</v>
      </c>
      <c r="E555" s="5">
        <v>-3.5696300000000001</v>
      </c>
      <c r="F555" s="5" t="e">
        <v>#N/A</v>
      </c>
      <c r="G555" s="3" t="e">
        <v>#N/A</v>
      </c>
      <c r="O555" s="3"/>
    </row>
    <row r="556" spans="2:15" x14ac:dyDescent="0.2">
      <c r="B556" s="3" t="s">
        <v>942</v>
      </c>
      <c r="C556" s="3" t="s">
        <v>2485</v>
      </c>
      <c r="D556" s="5" t="e">
        <v>#N/A</v>
      </c>
      <c r="E556" s="5" t="e">
        <v>#N/A</v>
      </c>
      <c r="F556" s="5" t="e">
        <v>#N/A</v>
      </c>
      <c r="G556" s="3" t="e">
        <v>#N/A</v>
      </c>
      <c r="O556" s="3"/>
    </row>
    <row r="557" spans="2:15" x14ac:dyDescent="0.2">
      <c r="B557" s="3" t="s">
        <v>943</v>
      </c>
      <c r="C557" s="3" t="s">
        <v>2486</v>
      </c>
      <c r="D557" s="5" t="e">
        <v>#N/A</v>
      </c>
      <c r="E557" s="5" t="e">
        <v>#N/A</v>
      </c>
      <c r="F557" s="5" t="e">
        <v>#N/A</v>
      </c>
      <c r="G557" s="3" t="e">
        <v>#N/A</v>
      </c>
      <c r="O557" s="3"/>
    </row>
    <row r="558" spans="2:15" x14ac:dyDescent="0.2">
      <c r="B558" s="3" t="s">
        <v>909</v>
      </c>
      <c r="C558" s="3" t="s">
        <v>2487</v>
      </c>
      <c r="D558" s="5" t="e">
        <v>#N/A</v>
      </c>
      <c r="E558" s="5" t="e">
        <v>#N/A</v>
      </c>
      <c r="F558" s="5" t="e">
        <v>#N/A</v>
      </c>
      <c r="G558" s="3" t="e">
        <v>#N/A</v>
      </c>
      <c r="O558" s="3"/>
    </row>
    <row r="559" spans="2:15" x14ac:dyDescent="0.2">
      <c r="B559" s="3" t="s">
        <v>579</v>
      </c>
      <c r="C559" s="3" t="s">
        <v>2488</v>
      </c>
      <c r="D559" s="5" t="e">
        <v>#N/A</v>
      </c>
      <c r="E559" s="5">
        <v>4.4300499999999996</v>
      </c>
      <c r="F559" s="5" t="e">
        <v>#N/A</v>
      </c>
      <c r="G559" s="3">
        <v>-2.0193255554288299</v>
      </c>
      <c r="O559" s="3"/>
    </row>
    <row r="560" spans="2:15" x14ac:dyDescent="0.2">
      <c r="B560" s="3" t="s">
        <v>444</v>
      </c>
      <c r="C560" s="3" t="s">
        <v>2489</v>
      </c>
      <c r="D560" s="5" t="e">
        <v>#N/A</v>
      </c>
      <c r="E560" s="5">
        <v>1.0380400000000001</v>
      </c>
      <c r="F560" s="5">
        <v>2.3993771985661598</v>
      </c>
      <c r="G560" s="3">
        <v>-1.4382833983462899</v>
      </c>
      <c r="O560" s="3"/>
    </row>
    <row r="561" spans="2:15" x14ac:dyDescent="0.2">
      <c r="B561" s="3" t="s">
        <v>324</v>
      </c>
      <c r="C561" s="3" t="s">
        <v>2490</v>
      </c>
      <c r="D561" s="5" t="e">
        <v>#N/A</v>
      </c>
      <c r="E561" s="5">
        <v>-1.26996</v>
      </c>
      <c r="F561" s="5" t="e">
        <v>#N/A</v>
      </c>
      <c r="G561" s="3" t="e">
        <v>#N/A</v>
      </c>
      <c r="O561" s="3"/>
    </row>
    <row r="562" spans="2:15" x14ac:dyDescent="0.2">
      <c r="B562" s="3" t="s">
        <v>276</v>
      </c>
      <c r="C562" s="3" t="s">
        <v>2491</v>
      </c>
      <c r="D562" s="5">
        <v>-4.55159</v>
      </c>
      <c r="E562" s="5">
        <v>-3.9114</v>
      </c>
      <c r="F562" s="5">
        <v>5.3266305268353999</v>
      </c>
      <c r="G562" s="3" t="e">
        <v>#N/A</v>
      </c>
      <c r="O562" s="3"/>
    </row>
    <row r="563" spans="2:15" x14ac:dyDescent="0.2">
      <c r="B563" s="3" t="s">
        <v>455</v>
      </c>
      <c r="C563" s="3" t="s">
        <v>2492</v>
      </c>
      <c r="D563" s="5" t="e">
        <v>#N/A</v>
      </c>
      <c r="E563" s="5" t="e">
        <v>#N/A</v>
      </c>
      <c r="F563" s="5" t="e">
        <v>#N/A</v>
      </c>
      <c r="G563" s="3" t="e">
        <v>#N/A</v>
      </c>
      <c r="O563" s="3"/>
    </row>
    <row r="564" spans="2:15" x14ac:dyDescent="0.2">
      <c r="B564" s="3" t="s">
        <v>782</v>
      </c>
      <c r="C564" s="3" t="s">
        <v>2493</v>
      </c>
      <c r="D564" s="5" t="e">
        <v>#N/A</v>
      </c>
      <c r="E564" s="5" t="e">
        <v>#N/A</v>
      </c>
      <c r="F564" s="5" t="e">
        <v>#N/A</v>
      </c>
      <c r="G564" s="3">
        <v>-1.42616986735617</v>
      </c>
      <c r="O564" s="3"/>
    </row>
    <row r="565" spans="2:15" x14ac:dyDescent="0.2">
      <c r="B565" s="3" t="s">
        <v>514</v>
      </c>
      <c r="C565" s="3" t="s">
        <v>2494</v>
      </c>
      <c r="D565" s="5" t="e">
        <v>#N/A</v>
      </c>
      <c r="E565" s="5" t="e">
        <v>#N/A</v>
      </c>
      <c r="F565" s="5" t="e">
        <v>#N/A</v>
      </c>
      <c r="G565" s="3" t="e">
        <v>#N/A</v>
      </c>
      <c r="O565" s="3"/>
    </row>
    <row r="566" spans="2:15" x14ac:dyDescent="0.2">
      <c r="B566" s="3" t="s">
        <v>453</v>
      </c>
      <c r="C566" s="3" t="s">
        <v>2495</v>
      </c>
      <c r="D566" s="5" t="e">
        <v>#N/A</v>
      </c>
      <c r="E566" s="5">
        <v>2.2912599999999999</v>
      </c>
      <c r="F566" s="5">
        <v>1.80958499328706</v>
      </c>
      <c r="G566" s="3" t="e">
        <v>#N/A</v>
      </c>
      <c r="O566" s="3"/>
    </row>
    <row r="567" spans="2:15" x14ac:dyDescent="0.2">
      <c r="B567" s="3" t="s">
        <v>536</v>
      </c>
      <c r="C567" s="3" t="s">
        <v>2496</v>
      </c>
      <c r="D567" s="5" t="e">
        <v>#N/A</v>
      </c>
      <c r="E567" s="5" t="e">
        <v>#N/A</v>
      </c>
      <c r="F567" s="5" t="e">
        <v>#N/A</v>
      </c>
      <c r="G567" s="3" t="e">
        <v>#N/A</v>
      </c>
      <c r="O567" s="3"/>
    </row>
    <row r="568" spans="2:15" x14ac:dyDescent="0.2">
      <c r="B568" s="3" t="s">
        <v>419</v>
      </c>
      <c r="C568" s="3" t="s">
        <v>2497</v>
      </c>
      <c r="D568" s="5" t="e">
        <v>#N/A</v>
      </c>
      <c r="E568" s="5" t="e">
        <v>#N/A</v>
      </c>
      <c r="F568" s="5" t="e">
        <v>#N/A</v>
      </c>
      <c r="G568" s="3" t="e">
        <v>#N/A</v>
      </c>
      <c r="O568" s="3"/>
    </row>
    <row r="569" spans="2:15" x14ac:dyDescent="0.2">
      <c r="B569" s="3" t="s">
        <v>360</v>
      </c>
      <c r="C569" s="3" t="s">
        <v>2498</v>
      </c>
      <c r="D569" s="5">
        <v>-1.11938</v>
      </c>
      <c r="E569" s="5" t="e">
        <v>#N/A</v>
      </c>
      <c r="F569" s="5" t="e">
        <v>#N/A</v>
      </c>
      <c r="G569" s="3" t="e">
        <v>#N/A</v>
      </c>
      <c r="O569" s="3"/>
    </row>
    <row r="570" spans="2:15" x14ac:dyDescent="0.2">
      <c r="B570" s="3" t="s">
        <v>626</v>
      </c>
      <c r="C570" s="3" t="s">
        <v>2499</v>
      </c>
      <c r="D570" s="5" t="e">
        <v>#N/A</v>
      </c>
      <c r="E570" s="5">
        <v>3.6500300000000001</v>
      </c>
      <c r="F570" s="5">
        <v>2.9485718005638502</v>
      </c>
      <c r="G570" s="3">
        <v>-2.0187973380387199</v>
      </c>
      <c r="O570" s="3"/>
    </row>
    <row r="571" spans="2:15" x14ac:dyDescent="0.2">
      <c r="B571" s="3" t="s">
        <v>399</v>
      </c>
      <c r="C571" s="3" t="s">
        <v>2500</v>
      </c>
      <c r="D571" s="5" t="e">
        <v>#N/A</v>
      </c>
      <c r="E571" s="5">
        <v>1.8505199999999999</v>
      </c>
      <c r="F571" s="5">
        <v>1.31551909318337</v>
      </c>
      <c r="G571" s="3">
        <v>-2.2492260353523599</v>
      </c>
      <c r="O571" s="3"/>
    </row>
    <row r="572" spans="2:15" x14ac:dyDescent="0.2">
      <c r="B572" s="3" t="s">
        <v>925</v>
      </c>
      <c r="C572" s="3" t="s">
        <v>2501</v>
      </c>
      <c r="D572" s="5" t="e">
        <v>#N/A</v>
      </c>
      <c r="E572" s="5" t="e">
        <v>#N/A</v>
      </c>
      <c r="F572" s="5" t="e">
        <v>#N/A</v>
      </c>
      <c r="G572" s="3" t="e">
        <v>#N/A</v>
      </c>
      <c r="O572" s="3"/>
    </row>
    <row r="573" spans="2:15" x14ac:dyDescent="0.2">
      <c r="B573" s="3" t="s">
        <v>836</v>
      </c>
      <c r="C573" s="3" t="s">
        <v>2502</v>
      </c>
      <c r="D573" s="5" t="e">
        <v>#N/A</v>
      </c>
      <c r="E573" s="5" t="e">
        <v>#N/A</v>
      </c>
      <c r="F573" s="5" t="e">
        <v>#N/A</v>
      </c>
      <c r="G573" s="3" t="e">
        <v>#N/A</v>
      </c>
      <c r="O573" s="3"/>
    </row>
    <row r="574" spans="2:15" x14ac:dyDescent="0.2">
      <c r="B574" s="3" t="s">
        <v>525</v>
      </c>
      <c r="C574" s="3" t="s">
        <v>2503</v>
      </c>
      <c r="D574" s="5" t="e">
        <v>#N/A</v>
      </c>
      <c r="E574" s="5" t="e">
        <v>#N/A</v>
      </c>
      <c r="F574" s="5" t="e">
        <v>#N/A</v>
      </c>
      <c r="G574" s="3" t="e">
        <v>#N/A</v>
      </c>
      <c r="O574" s="3"/>
    </row>
    <row r="575" spans="2:15" x14ac:dyDescent="0.2">
      <c r="B575" s="3" t="s">
        <v>251</v>
      </c>
      <c r="C575" s="3" t="s">
        <v>1576</v>
      </c>
      <c r="D575" s="5" t="e">
        <v>#N/A</v>
      </c>
      <c r="E575" s="5">
        <v>4.0761700000000003</v>
      </c>
      <c r="F575" s="5">
        <v>2.8975861730763901</v>
      </c>
      <c r="G575" s="3">
        <v>-1.1241179997105699</v>
      </c>
      <c r="O575" s="3"/>
    </row>
    <row r="576" spans="2:15" x14ac:dyDescent="0.2">
      <c r="B576" s="3" t="s">
        <v>459</v>
      </c>
      <c r="C576" s="3" t="s">
        <v>2504</v>
      </c>
      <c r="D576" s="5" t="e">
        <v>#N/A</v>
      </c>
      <c r="E576" s="5" t="e">
        <v>#N/A</v>
      </c>
      <c r="F576" s="5" t="e">
        <v>#N/A</v>
      </c>
      <c r="G576" s="3" t="e">
        <v>#N/A</v>
      </c>
      <c r="O576" s="3"/>
    </row>
    <row r="577" spans="2:15" x14ac:dyDescent="0.2">
      <c r="B577" s="3" t="s">
        <v>768</v>
      </c>
      <c r="C577" s="3" t="s">
        <v>2505</v>
      </c>
      <c r="D577" s="5" t="e">
        <v>#N/A</v>
      </c>
      <c r="E577" s="5" t="e">
        <v>#N/A</v>
      </c>
      <c r="F577" s="5">
        <v>1.36408417438316</v>
      </c>
      <c r="G577" s="3">
        <v>-2.4033761359734598</v>
      </c>
      <c r="O577" s="3"/>
    </row>
    <row r="578" spans="2:15" x14ac:dyDescent="0.2">
      <c r="B578" s="3" t="s">
        <v>650</v>
      </c>
      <c r="C578" s="3" t="s">
        <v>2506</v>
      </c>
      <c r="D578" s="5" t="e">
        <v>#N/A</v>
      </c>
      <c r="E578" s="5">
        <v>2.6259199999999998</v>
      </c>
      <c r="F578" s="5" t="e">
        <v>#N/A</v>
      </c>
      <c r="G578" s="3">
        <v>-1.9493039760414199</v>
      </c>
      <c r="O578" s="3"/>
    </row>
    <row r="579" spans="2:15" x14ac:dyDescent="0.2">
      <c r="B579" s="3" t="s">
        <v>341</v>
      </c>
      <c r="C579" s="3" t="s">
        <v>2507</v>
      </c>
      <c r="D579" s="5">
        <v>-1.69594</v>
      </c>
      <c r="E579" s="5">
        <v>3.5329899999999999</v>
      </c>
      <c r="F579" s="5" t="e">
        <v>#N/A</v>
      </c>
      <c r="G579" s="3">
        <v>1.7029680898172599</v>
      </c>
      <c r="O579" s="3"/>
    </row>
    <row r="580" spans="2:15" x14ac:dyDescent="0.2">
      <c r="B580" s="3" t="s">
        <v>818</v>
      </c>
      <c r="C580" s="3" t="s">
        <v>2508</v>
      </c>
      <c r="D580" s="5">
        <v>-1.3755900000000001</v>
      </c>
      <c r="E580" s="5" t="e">
        <v>#N/A</v>
      </c>
      <c r="F580" s="5">
        <v>2.9156047503517</v>
      </c>
      <c r="G580" s="3" t="e">
        <v>#N/A</v>
      </c>
      <c r="O580" s="3"/>
    </row>
    <row r="581" spans="2:15" x14ac:dyDescent="0.2">
      <c r="B581" s="3" t="s">
        <v>817</v>
      </c>
      <c r="C581" s="3" t="s">
        <v>2509</v>
      </c>
      <c r="D581" s="5" t="e">
        <v>#N/A</v>
      </c>
      <c r="E581" s="5">
        <v>2.48001</v>
      </c>
      <c r="F581" s="5">
        <v>3.0513032347042</v>
      </c>
      <c r="G581" s="3" t="e">
        <v>#N/A</v>
      </c>
      <c r="O581" s="3"/>
    </row>
    <row r="582" spans="2:15" x14ac:dyDescent="0.2">
      <c r="B582" s="3" t="s">
        <v>704</v>
      </c>
      <c r="C582" s="3" t="s">
        <v>2510</v>
      </c>
      <c r="D582" s="5" t="e">
        <v>#N/A</v>
      </c>
      <c r="E582" s="5" t="e">
        <v>#N/A</v>
      </c>
      <c r="F582" s="5">
        <v>-1.0354531964223701</v>
      </c>
      <c r="G582" s="3" t="e">
        <v>#N/A</v>
      </c>
      <c r="O582" s="3"/>
    </row>
    <row r="583" spans="2:15" x14ac:dyDescent="0.2">
      <c r="B583" s="3" t="s">
        <v>766</v>
      </c>
      <c r="C583" s="3" t="s">
        <v>2511</v>
      </c>
      <c r="D583" s="5" t="e">
        <v>#N/A</v>
      </c>
      <c r="E583" s="5" t="e">
        <v>#N/A</v>
      </c>
      <c r="F583" s="5" t="e">
        <v>#N/A</v>
      </c>
      <c r="G583" s="3" t="e">
        <v>#N/A</v>
      </c>
      <c r="O583" s="3"/>
    </row>
    <row r="584" spans="2:15" x14ac:dyDescent="0.2">
      <c r="B584" s="3" t="s">
        <v>466</v>
      </c>
      <c r="C584" s="3" t="s">
        <v>2512</v>
      </c>
      <c r="D584" s="5">
        <v>1.4342200000000001</v>
      </c>
      <c r="E584" s="5">
        <v>4.21835</v>
      </c>
      <c r="F584" s="5">
        <v>2.3705753725245802</v>
      </c>
      <c r="G584" s="3">
        <v>-3.33360302247306</v>
      </c>
      <c r="O584" s="3"/>
    </row>
    <row r="585" spans="2:15" x14ac:dyDescent="0.2">
      <c r="B585" s="3" t="s">
        <v>564</v>
      </c>
      <c r="C585" s="3" t="s">
        <v>2513</v>
      </c>
      <c r="D585" s="5" t="e">
        <v>#N/A</v>
      </c>
      <c r="E585" s="5">
        <v>2.9931700000000001</v>
      </c>
      <c r="F585" s="5">
        <v>1.96817096456536</v>
      </c>
      <c r="G585" s="3">
        <v>-1.5407647805520499</v>
      </c>
      <c r="O585" s="3"/>
    </row>
    <row r="586" spans="2:15" x14ac:dyDescent="0.2">
      <c r="B586" s="3" t="s">
        <v>708</v>
      </c>
      <c r="C586" s="3" t="s">
        <v>2514</v>
      </c>
      <c r="D586" s="5" t="e">
        <v>#N/A</v>
      </c>
      <c r="E586" s="5" t="e">
        <v>#N/A</v>
      </c>
      <c r="F586" s="5" t="e">
        <v>#N/A</v>
      </c>
      <c r="G586" s="3" t="e">
        <v>#N/A</v>
      </c>
      <c r="O586" s="3"/>
    </row>
    <row r="587" spans="2:15" x14ac:dyDescent="0.2">
      <c r="B587" s="3" t="s">
        <v>593</v>
      </c>
      <c r="C587" s="3" t="s">
        <v>2515</v>
      </c>
      <c r="D587" s="5" t="e">
        <v>#N/A</v>
      </c>
      <c r="E587" s="5">
        <v>1.28857</v>
      </c>
      <c r="F587" s="5">
        <v>1.1205752752288001</v>
      </c>
      <c r="G587" s="3">
        <v>1.3305757226989301</v>
      </c>
      <c r="O587" s="3"/>
    </row>
    <row r="588" spans="2:15" x14ac:dyDescent="0.2">
      <c r="B588" s="3" t="s">
        <v>932</v>
      </c>
      <c r="C588" s="3" t="s">
        <v>2516</v>
      </c>
      <c r="D588" s="5" t="e">
        <v>#N/A</v>
      </c>
      <c r="E588" s="5" t="e">
        <v>#N/A</v>
      </c>
      <c r="F588" s="5" t="e">
        <v>#N/A</v>
      </c>
      <c r="G588" s="3" t="e">
        <v>#N/A</v>
      </c>
      <c r="O588" s="3"/>
    </row>
    <row r="589" spans="2:15" x14ac:dyDescent="0.2">
      <c r="B589" s="3" t="s">
        <v>392</v>
      </c>
      <c r="C589" s="3" t="s">
        <v>2517</v>
      </c>
      <c r="D589" s="5" t="e">
        <v>#N/A</v>
      </c>
      <c r="E589" s="5" t="e">
        <v>#N/A</v>
      </c>
      <c r="F589" s="5" t="e">
        <v>#N/A</v>
      </c>
      <c r="G589" s="3" t="e">
        <v>#N/A</v>
      </c>
      <c r="O589" s="3"/>
    </row>
    <row r="590" spans="2:15" x14ac:dyDescent="0.2">
      <c r="B590" s="3" t="s">
        <v>869</v>
      </c>
      <c r="C590" s="3" t="s">
        <v>2518</v>
      </c>
      <c r="D590" s="5" t="e">
        <v>#N/A</v>
      </c>
      <c r="E590" s="5" t="e">
        <v>#N/A</v>
      </c>
      <c r="F590" s="5" t="e">
        <v>#N/A</v>
      </c>
      <c r="G590" s="3" t="e">
        <v>#N/A</v>
      </c>
      <c r="O590" s="3"/>
    </row>
    <row r="591" spans="2:15" x14ac:dyDescent="0.2">
      <c r="B591" s="3" t="s">
        <v>282</v>
      </c>
      <c r="C591" s="3" t="s">
        <v>2519</v>
      </c>
      <c r="D591" s="5" t="e">
        <v>#N/A</v>
      </c>
      <c r="E591" s="5">
        <v>1.55802</v>
      </c>
      <c r="F591" s="5" t="e">
        <v>#N/A</v>
      </c>
      <c r="G591" s="3" t="e">
        <v>#N/A</v>
      </c>
      <c r="O591" s="3"/>
    </row>
    <row r="592" spans="2:15" x14ac:dyDescent="0.2">
      <c r="B592" s="3" t="s">
        <v>556</v>
      </c>
      <c r="C592" s="3" t="s">
        <v>2520</v>
      </c>
      <c r="D592" s="5" t="e">
        <v>#N/A</v>
      </c>
      <c r="E592" s="5" t="e">
        <v>#N/A</v>
      </c>
      <c r="F592" s="5" t="e">
        <v>#N/A</v>
      </c>
      <c r="G592" s="3" t="e">
        <v>#N/A</v>
      </c>
      <c r="O592" s="3"/>
    </row>
    <row r="593" spans="2:15" x14ac:dyDescent="0.2">
      <c r="B593" s="3" t="s">
        <v>785</v>
      </c>
      <c r="C593" s="3" t="s">
        <v>2521</v>
      </c>
      <c r="D593" s="5" t="e">
        <v>#N/A</v>
      </c>
      <c r="E593" s="5" t="e">
        <v>#N/A</v>
      </c>
      <c r="F593" s="5" t="e">
        <v>#N/A</v>
      </c>
      <c r="G593" s="3" t="e">
        <v>#N/A</v>
      </c>
      <c r="O593" s="3"/>
    </row>
    <row r="594" spans="2:15" x14ac:dyDescent="0.2">
      <c r="B594" s="3" t="s">
        <v>597</v>
      </c>
      <c r="C594" s="3" t="s">
        <v>2522</v>
      </c>
      <c r="D594" s="5" t="e">
        <v>#N/A</v>
      </c>
      <c r="E594" s="5" t="e">
        <v>#N/A</v>
      </c>
      <c r="F594" s="5">
        <v>3.8706325876073699</v>
      </c>
      <c r="G594" s="3">
        <v>-3.5223590285422399</v>
      </c>
      <c r="O594" s="3"/>
    </row>
    <row r="595" spans="2:15" x14ac:dyDescent="0.2">
      <c r="B595" s="3" t="s">
        <v>821</v>
      </c>
      <c r="C595" s="3" t="s">
        <v>2523</v>
      </c>
      <c r="D595" s="5" t="e">
        <v>#N/A</v>
      </c>
      <c r="E595" s="5">
        <v>1.6824699999999999</v>
      </c>
      <c r="F595" s="5">
        <v>1.7568057516773199</v>
      </c>
      <c r="G595" s="3">
        <v>-1.3740314681222101</v>
      </c>
      <c r="O595" s="3"/>
    </row>
    <row r="596" spans="2:15" x14ac:dyDescent="0.2">
      <c r="B596" s="3" t="s">
        <v>150</v>
      </c>
      <c r="C596" s="3" t="s">
        <v>1577</v>
      </c>
      <c r="D596" s="5" t="e">
        <v>#N/A</v>
      </c>
      <c r="E596" s="5">
        <v>1.31457</v>
      </c>
      <c r="F596" s="5">
        <v>1.6165270661994999</v>
      </c>
      <c r="G596" s="3">
        <v>-1.0597685892091799</v>
      </c>
      <c r="O596" s="3"/>
    </row>
    <row r="597" spans="2:15" x14ac:dyDescent="0.2">
      <c r="B597" s="3" t="s">
        <v>494</v>
      </c>
      <c r="C597" s="3" t="s">
        <v>2524</v>
      </c>
      <c r="D597" s="5" t="e">
        <v>#N/A</v>
      </c>
      <c r="E597" s="5" t="e">
        <v>#N/A</v>
      </c>
      <c r="F597" s="5" t="e">
        <v>#N/A</v>
      </c>
      <c r="G597" s="3" t="e">
        <v>#N/A</v>
      </c>
      <c r="O597" s="3"/>
    </row>
    <row r="598" spans="2:15" x14ac:dyDescent="0.2">
      <c r="B598" s="3" t="s">
        <v>587</v>
      </c>
      <c r="C598" s="3" t="s">
        <v>2525</v>
      </c>
      <c r="D598" s="5">
        <v>3.3676200000000001</v>
      </c>
      <c r="E598" s="5">
        <v>4.3283899999999997</v>
      </c>
      <c r="F598" s="5">
        <v>2.9519681069575299</v>
      </c>
      <c r="G598" s="3" t="e">
        <v>#N/A</v>
      </c>
      <c r="O598" s="3"/>
    </row>
    <row r="599" spans="2:15" x14ac:dyDescent="0.2">
      <c r="B599" s="3" t="s">
        <v>930</v>
      </c>
      <c r="C599" s="3" t="s">
        <v>2526</v>
      </c>
      <c r="D599" s="5" t="e">
        <v>#N/A</v>
      </c>
      <c r="E599" s="5" t="e">
        <v>#N/A</v>
      </c>
      <c r="F599" s="5" t="e">
        <v>#N/A</v>
      </c>
      <c r="G599" s="3" t="e">
        <v>#N/A</v>
      </c>
      <c r="O599" s="3"/>
    </row>
    <row r="600" spans="2:15" x14ac:dyDescent="0.2">
      <c r="B600" s="3" t="s">
        <v>361</v>
      </c>
      <c r="C600" s="3" t="s">
        <v>2527</v>
      </c>
      <c r="D600" s="5" t="e">
        <v>#N/A</v>
      </c>
      <c r="E600" s="5" t="e">
        <v>#N/A</v>
      </c>
      <c r="F600" s="5" t="e">
        <v>#N/A</v>
      </c>
      <c r="G600" s="3" t="e">
        <v>#N/A</v>
      </c>
      <c r="O600" s="3"/>
    </row>
    <row r="601" spans="2:15" x14ac:dyDescent="0.2">
      <c r="B601" s="3" t="s">
        <v>317</v>
      </c>
      <c r="C601" s="3" t="s">
        <v>2528</v>
      </c>
      <c r="D601" s="5" t="e">
        <v>#N/A</v>
      </c>
      <c r="E601" s="5" t="e">
        <v>#N/A</v>
      </c>
      <c r="F601" s="5" t="e">
        <v>#N/A</v>
      </c>
      <c r="G601" s="3" t="e">
        <v>#N/A</v>
      </c>
      <c r="O601" s="3"/>
    </row>
    <row r="602" spans="2:15" x14ac:dyDescent="0.2">
      <c r="B602" s="3" t="s">
        <v>426</v>
      </c>
      <c r="C602" s="3" t="s">
        <v>2529</v>
      </c>
      <c r="D602" s="5" t="e">
        <v>#N/A</v>
      </c>
      <c r="E602" s="5">
        <v>4.1789300000000003</v>
      </c>
      <c r="F602" s="5">
        <v>3.5397607118112102</v>
      </c>
      <c r="G602" s="3" t="e">
        <v>#N/A</v>
      </c>
      <c r="O602" s="3"/>
    </row>
    <row r="603" spans="2:15" x14ac:dyDescent="0.2">
      <c r="B603" s="3" t="s">
        <v>427</v>
      </c>
      <c r="C603" s="3" t="s">
        <v>2530</v>
      </c>
      <c r="D603" s="5" t="e">
        <v>#N/A</v>
      </c>
      <c r="E603" s="5" t="e">
        <v>#N/A</v>
      </c>
      <c r="F603" s="5">
        <v>3.9466668914952199</v>
      </c>
      <c r="G603" s="3" t="e">
        <v>#N/A</v>
      </c>
      <c r="O603" s="3"/>
    </row>
    <row r="604" spans="2:15" x14ac:dyDescent="0.2">
      <c r="B604" s="3" t="s">
        <v>428</v>
      </c>
      <c r="C604" s="3" t="s">
        <v>2531</v>
      </c>
      <c r="D604" s="5">
        <v>-2.1458499999999998</v>
      </c>
      <c r="E604" s="5" t="e">
        <v>#N/A</v>
      </c>
      <c r="F604" s="5">
        <v>4.4575418624498599</v>
      </c>
      <c r="G604" s="3" t="e">
        <v>#N/A</v>
      </c>
      <c r="O604" s="3"/>
    </row>
    <row r="605" spans="2:15" x14ac:dyDescent="0.2">
      <c r="B605" s="3" t="s">
        <v>545</v>
      </c>
      <c r="C605" s="3" t="s">
        <v>2532</v>
      </c>
      <c r="D605" s="5" t="e">
        <v>#N/A</v>
      </c>
      <c r="E605" s="5">
        <v>3.2940999999999998</v>
      </c>
      <c r="F605" s="5">
        <v>1.61867215938308</v>
      </c>
      <c r="G605" s="3">
        <v>-1.7016266085009499</v>
      </c>
      <c r="O605" s="3"/>
    </row>
    <row r="606" spans="2:15" x14ac:dyDescent="0.2">
      <c r="B606" s="3" t="s">
        <v>474</v>
      </c>
      <c r="C606" s="3" t="s">
        <v>2533</v>
      </c>
      <c r="D606" s="5" t="e">
        <v>#N/A</v>
      </c>
      <c r="E606" s="5" t="e">
        <v>#N/A</v>
      </c>
      <c r="F606" s="5">
        <v>1.63950347790771</v>
      </c>
      <c r="G606" s="3">
        <v>-1.5313110674448001</v>
      </c>
      <c r="O606" s="3"/>
    </row>
    <row r="607" spans="2:15" x14ac:dyDescent="0.2">
      <c r="B607" s="3" t="s">
        <v>697</v>
      </c>
      <c r="C607" s="3" t="s">
        <v>2534</v>
      </c>
      <c r="D607" s="5">
        <v>-1.78243</v>
      </c>
      <c r="E607" s="5" t="e">
        <v>#N/A</v>
      </c>
      <c r="F607" s="5">
        <v>3.88969051552571</v>
      </c>
      <c r="G607" s="3" t="e">
        <v>#N/A</v>
      </c>
      <c r="O607" s="3"/>
    </row>
    <row r="608" spans="2:15" x14ac:dyDescent="0.2">
      <c r="B608" s="3" t="s">
        <v>415</v>
      </c>
      <c r="C608" s="3" t="s">
        <v>2535</v>
      </c>
      <c r="D608" s="5" t="e">
        <v>#N/A</v>
      </c>
      <c r="E608" s="5" t="e">
        <v>#N/A</v>
      </c>
      <c r="F608" s="5" t="e">
        <v>#N/A</v>
      </c>
      <c r="G608" s="3" t="e">
        <v>#N/A</v>
      </c>
      <c r="O608" s="3"/>
    </row>
    <row r="609" spans="2:15" x14ac:dyDescent="0.2">
      <c r="B609" s="3" t="s">
        <v>557</v>
      </c>
      <c r="C609" s="3" t="s">
        <v>2536</v>
      </c>
      <c r="D609" s="5" t="e">
        <v>#N/A</v>
      </c>
      <c r="E609" s="5" t="e">
        <v>#N/A</v>
      </c>
      <c r="F609" s="5">
        <v>1.6500933442343899</v>
      </c>
      <c r="G609" s="3" t="e">
        <v>#N/A</v>
      </c>
      <c r="O609" s="3"/>
    </row>
    <row r="610" spans="2:15" x14ac:dyDescent="0.2">
      <c r="B610" s="3" t="s">
        <v>813</v>
      </c>
      <c r="C610" s="3" t="s">
        <v>2537</v>
      </c>
      <c r="D610" s="5" t="e">
        <v>#N/A</v>
      </c>
      <c r="E610" s="5" t="e">
        <v>#N/A</v>
      </c>
      <c r="F610" s="5" t="e">
        <v>#N/A</v>
      </c>
      <c r="G610" s="3" t="e">
        <v>#N/A</v>
      </c>
      <c r="O610" s="3"/>
    </row>
    <row r="611" spans="2:15" x14ac:dyDescent="0.2">
      <c r="B611" s="3" t="s">
        <v>742</v>
      </c>
      <c r="C611" s="3" t="s">
        <v>2538</v>
      </c>
      <c r="D611" s="5" t="e">
        <v>#N/A</v>
      </c>
      <c r="E611" s="5" t="e">
        <v>#N/A</v>
      </c>
      <c r="F611" s="5" t="e">
        <v>#N/A</v>
      </c>
      <c r="G611" s="3" t="e">
        <v>#N/A</v>
      </c>
      <c r="O611" s="3"/>
    </row>
    <row r="612" spans="2:15" x14ac:dyDescent="0.2">
      <c r="B612" s="3" t="s">
        <v>940</v>
      </c>
      <c r="C612" s="3" t="s">
        <v>2539</v>
      </c>
      <c r="D612" s="5" t="e">
        <v>#N/A</v>
      </c>
      <c r="E612" s="5" t="e">
        <v>#N/A</v>
      </c>
      <c r="F612" s="5" t="e">
        <v>#N/A</v>
      </c>
      <c r="G612" s="3" t="e">
        <v>#N/A</v>
      </c>
      <c r="O612" s="3"/>
    </row>
    <row r="613" spans="2:15" x14ac:dyDescent="0.2">
      <c r="B613" s="3" t="s">
        <v>678</v>
      </c>
      <c r="C613" s="3" t="s">
        <v>2540</v>
      </c>
      <c r="D613" s="5" t="e">
        <v>#N/A</v>
      </c>
      <c r="E613" s="5" t="e">
        <v>#N/A</v>
      </c>
      <c r="F613" s="5" t="e">
        <v>#N/A</v>
      </c>
      <c r="G613" s="3" t="e">
        <v>#N/A</v>
      </c>
      <c r="O613" s="3"/>
    </row>
    <row r="614" spans="2:15" x14ac:dyDescent="0.2">
      <c r="B614" s="3" t="s">
        <v>843</v>
      </c>
      <c r="C614" s="3" t="s">
        <v>2541</v>
      </c>
      <c r="D614" s="5" t="e">
        <v>#N/A</v>
      </c>
      <c r="E614" s="5" t="e">
        <v>#N/A</v>
      </c>
      <c r="F614" s="5" t="e">
        <v>#N/A</v>
      </c>
      <c r="G614" s="3" t="e">
        <v>#N/A</v>
      </c>
      <c r="O614" s="3"/>
    </row>
    <row r="615" spans="2:15" x14ac:dyDescent="0.2">
      <c r="B615" s="3" t="s">
        <v>347</v>
      </c>
      <c r="C615" s="3" t="s">
        <v>2542</v>
      </c>
      <c r="D615" s="5" t="e">
        <v>#N/A</v>
      </c>
      <c r="E615" s="5" t="e">
        <v>#N/A</v>
      </c>
      <c r="F615" s="5" t="e">
        <v>#N/A</v>
      </c>
      <c r="G615" s="3" t="e">
        <v>#N/A</v>
      </c>
      <c r="O615" s="3"/>
    </row>
    <row r="616" spans="2:15" x14ac:dyDescent="0.2">
      <c r="B616" s="3" t="s">
        <v>380</v>
      </c>
      <c r="C616" s="3" t="s">
        <v>2543</v>
      </c>
      <c r="D616" s="5" t="e">
        <v>#N/A</v>
      </c>
      <c r="E616" s="5" t="e">
        <v>#N/A</v>
      </c>
      <c r="F616" s="5" t="e">
        <v>#N/A</v>
      </c>
      <c r="G616" s="3" t="e">
        <v>#N/A</v>
      </c>
      <c r="O616" s="3"/>
    </row>
    <row r="617" spans="2:15" x14ac:dyDescent="0.2">
      <c r="B617" s="3" t="s">
        <v>739</v>
      </c>
      <c r="C617" s="3" t="s">
        <v>2544</v>
      </c>
      <c r="D617" s="5" t="e">
        <v>#N/A</v>
      </c>
      <c r="E617" s="5" t="e">
        <v>#N/A</v>
      </c>
      <c r="F617" s="5" t="e">
        <v>#N/A</v>
      </c>
      <c r="G617" s="3" t="e">
        <v>#N/A</v>
      </c>
      <c r="O617" s="3"/>
    </row>
    <row r="618" spans="2:15" x14ac:dyDescent="0.2">
      <c r="B618" s="3" t="s">
        <v>895</v>
      </c>
      <c r="C618" s="3" t="s">
        <v>2545</v>
      </c>
      <c r="D618" s="5" t="e">
        <v>#N/A</v>
      </c>
      <c r="E618" s="5">
        <v>2.4816500000000001</v>
      </c>
      <c r="F618" s="5">
        <v>1.7972821352574999</v>
      </c>
      <c r="G618" s="3">
        <v>-1.99673344529755</v>
      </c>
      <c r="O618" s="3"/>
    </row>
    <row r="619" spans="2:15" x14ac:dyDescent="0.2">
      <c r="B619" s="3" t="s">
        <v>538</v>
      </c>
      <c r="C619" s="3" t="s">
        <v>2546</v>
      </c>
      <c r="D619" s="5" t="e">
        <v>#N/A</v>
      </c>
      <c r="E619" s="5" t="e">
        <v>#N/A</v>
      </c>
      <c r="F619" s="5">
        <v>1.7296032132641901</v>
      </c>
      <c r="G619" s="3">
        <v>-1.44877300085405</v>
      </c>
      <c r="O619" s="3"/>
    </row>
    <row r="620" spans="2:15" x14ac:dyDescent="0.2">
      <c r="B620" s="3" t="s">
        <v>367</v>
      </c>
      <c r="C620" s="3" t="s">
        <v>2547</v>
      </c>
      <c r="D620" s="5" t="e">
        <v>#N/A</v>
      </c>
      <c r="E620" s="5" t="e">
        <v>#N/A</v>
      </c>
      <c r="F620" s="5">
        <v>-1.92017106711451</v>
      </c>
      <c r="G620" s="3" t="e">
        <v>#N/A</v>
      </c>
      <c r="O620" s="3"/>
    </row>
    <row r="621" spans="2:15" x14ac:dyDescent="0.2">
      <c r="B621" s="3" t="s">
        <v>667</v>
      </c>
      <c r="C621" s="3" t="s">
        <v>2548</v>
      </c>
      <c r="D621" s="5" t="e">
        <v>#N/A</v>
      </c>
      <c r="E621" s="5" t="e">
        <v>#N/A</v>
      </c>
      <c r="F621" s="5" t="e">
        <v>#N/A</v>
      </c>
      <c r="G621" s="3" t="e">
        <v>#N/A</v>
      </c>
      <c r="O621" s="3"/>
    </row>
    <row r="622" spans="2:15" x14ac:dyDescent="0.2">
      <c r="B622" s="3" t="s">
        <v>601</v>
      </c>
      <c r="C622" s="3" t="s">
        <v>2549</v>
      </c>
      <c r="D622" s="5" t="e">
        <v>#N/A</v>
      </c>
      <c r="E622" s="5">
        <v>1.18902</v>
      </c>
      <c r="F622" s="5">
        <v>2.4814144219881298</v>
      </c>
      <c r="G622" s="3">
        <v>-1.6363249191454701</v>
      </c>
      <c r="O622" s="3"/>
    </row>
    <row r="623" spans="2:15" x14ac:dyDescent="0.2">
      <c r="B623" s="3" t="s">
        <v>881</v>
      </c>
      <c r="C623" s="3" t="s">
        <v>2550</v>
      </c>
      <c r="D623" s="5" t="e">
        <v>#N/A</v>
      </c>
      <c r="E623" s="5" t="e">
        <v>#N/A</v>
      </c>
      <c r="F623" s="5" t="e">
        <v>#N/A</v>
      </c>
      <c r="G623" s="3" t="e">
        <v>#N/A</v>
      </c>
      <c r="O623" s="3"/>
    </row>
    <row r="624" spans="2:15" x14ac:dyDescent="0.2">
      <c r="B624" s="3" t="s">
        <v>393</v>
      </c>
      <c r="C624" s="3" t="s">
        <v>2551</v>
      </c>
      <c r="D624" s="5" t="e">
        <v>#N/A</v>
      </c>
      <c r="E624" s="5" t="e">
        <v>#N/A</v>
      </c>
      <c r="F624" s="5" t="e">
        <v>#N/A</v>
      </c>
      <c r="G624" s="3" t="e">
        <v>#N/A</v>
      </c>
      <c r="O624" s="3"/>
    </row>
    <row r="625" spans="2:15" x14ac:dyDescent="0.2">
      <c r="B625" s="3" t="s">
        <v>835</v>
      </c>
      <c r="C625" s="3" t="s">
        <v>2552</v>
      </c>
      <c r="D625" s="5" t="e">
        <v>#N/A</v>
      </c>
      <c r="E625" s="5" t="e">
        <v>#N/A</v>
      </c>
      <c r="F625" s="5" t="e">
        <v>#N/A</v>
      </c>
      <c r="G625" s="3" t="e">
        <v>#N/A</v>
      </c>
      <c r="O625" s="3"/>
    </row>
    <row r="626" spans="2:15" x14ac:dyDescent="0.2">
      <c r="B626" s="3" t="s">
        <v>830</v>
      </c>
      <c r="C626" s="3" t="s">
        <v>2553</v>
      </c>
      <c r="D626" s="5" t="e">
        <v>#N/A</v>
      </c>
      <c r="E626" s="5" t="e">
        <v>#N/A</v>
      </c>
      <c r="F626" s="5">
        <v>1.2501413464443101</v>
      </c>
      <c r="G626" s="3">
        <v>-1.38620512059042</v>
      </c>
      <c r="O626" s="3"/>
    </row>
    <row r="627" spans="2:15" x14ac:dyDescent="0.2">
      <c r="B627" s="3" t="s">
        <v>238</v>
      </c>
      <c r="C627" s="3" t="s">
        <v>1587</v>
      </c>
      <c r="D627" s="5" t="e">
        <v>#N/A</v>
      </c>
      <c r="E627" s="5">
        <v>4.7824099999999996</v>
      </c>
      <c r="F627" s="5">
        <v>2.7828074674983099</v>
      </c>
      <c r="G627" s="3">
        <v>-1.7496368982073101</v>
      </c>
      <c r="O627" s="3"/>
    </row>
    <row r="628" spans="2:15" x14ac:dyDescent="0.2">
      <c r="B628" s="3" t="s">
        <v>368</v>
      </c>
      <c r="C628" s="3" t="s">
        <v>2554</v>
      </c>
      <c r="D628" s="5">
        <v>5.2264499999999998</v>
      </c>
      <c r="E628" s="5">
        <v>4.9913299999999996</v>
      </c>
      <c r="F628" s="5">
        <v>-2.7595238792601999</v>
      </c>
      <c r="G628" s="3" t="e">
        <v>#N/A</v>
      </c>
      <c r="O628" s="3"/>
    </row>
    <row r="629" spans="2:15" x14ac:dyDescent="0.2">
      <c r="B629" s="3" t="s">
        <v>201</v>
      </c>
      <c r="C629" s="3" t="s">
        <v>1588</v>
      </c>
      <c r="D629" s="5" t="e">
        <v>#N/A</v>
      </c>
      <c r="E629" s="5">
        <v>2.6475900000000001</v>
      </c>
      <c r="F629" s="5">
        <v>1.7280002976873301</v>
      </c>
      <c r="G629" s="3">
        <v>-1.6073560069111299</v>
      </c>
      <c r="O629" s="3"/>
    </row>
    <row r="630" spans="2:15" x14ac:dyDescent="0.2">
      <c r="B630" s="3" t="s">
        <v>641</v>
      </c>
      <c r="C630" s="3" t="s">
        <v>2555</v>
      </c>
      <c r="D630" s="5" t="e">
        <v>#N/A</v>
      </c>
      <c r="E630" s="5">
        <v>4.3097899999999996</v>
      </c>
      <c r="F630" s="5">
        <v>1.3171736580370399</v>
      </c>
      <c r="G630" s="3">
        <v>-1.89856372008484</v>
      </c>
      <c r="O630" s="3"/>
    </row>
    <row r="631" spans="2:15" x14ac:dyDescent="0.2">
      <c r="B631" s="3" t="s">
        <v>844</v>
      </c>
      <c r="C631" s="3" t="s">
        <v>2556</v>
      </c>
      <c r="D631" s="5" t="e">
        <v>#N/A</v>
      </c>
      <c r="E631" s="5" t="e">
        <v>#N/A</v>
      </c>
      <c r="F631" s="5" t="e">
        <v>#N/A</v>
      </c>
      <c r="G631" s="3" t="e">
        <v>#N/A</v>
      </c>
      <c r="O631" s="3"/>
    </row>
    <row r="632" spans="2:15" x14ac:dyDescent="0.2">
      <c r="B632" s="3" t="s">
        <v>505</v>
      </c>
      <c r="C632" s="3" t="s">
        <v>2557</v>
      </c>
      <c r="D632" s="5" t="e">
        <v>#N/A</v>
      </c>
      <c r="E632" s="5" t="e">
        <v>#N/A</v>
      </c>
      <c r="F632" s="5" t="e">
        <v>#N/A</v>
      </c>
      <c r="G632" s="3" t="e">
        <v>#N/A</v>
      </c>
      <c r="O632" s="3"/>
    </row>
    <row r="633" spans="2:15" x14ac:dyDescent="0.2">
      <c r="B633" s="3" t="s">
        <v>845</v>
      </c>
      <c r="C633" s="3" t="s">
        <v>2558</v>
      </c>
      <c r="D633" s="5" t="e">
        <v>#N/A</v>
      </c>
      <c r="E633" s="5" t="e">
        <v>#N/A</v>
      </c>
      <c r="F633" s="5" t="e">
        <v>#N/A</v>
      </c>
      <c r="G633" s="3" t="e">
        <v>#N/A</v>
      </c>
      <c r="O633" s="3"/>
    </row>
    <row r="634" spans="2:15" x14ac:dyDescent="0.2">
      <c r="B634" s="3" t="s">
        <v>481</v>
      </c>
      <c r="D634" s="5" t="e">
        <v>#N/A</v>
      </c>
      <c r="E634" s="5" t="e">
        <v>#N/A</v>
      </c>
      <c r="F634" s="5" t="e">
        <v>#N/A</v>
      </c>
      <c r="G634" s="3" t="e">
        <v>#N/A</v>
      </c>
      <c r="O634" s="3"/>
    </row>
    <row r="635" spans="2:15" x14ac:dyDescent="0.2">
      <c r="B635" s="3" t="s">
        <v>480</v>
      </c>
      <c r="D635" s="5" t="e">
        <v>#N/A</v>
      </c>
      <c r="E635" s="5" t="e">
        <v>#N/A</v>
      </c>
      <c r="F635" s="5" t="e">
        <v>#N/A</v>
      </c>
      <c r="G635" s="3" t="e">
        <v>#N/A</v>
      </c>
      <c r="O635" s="3"/>
    </row>
    <row r="636" spans="2:15" x14ac:dyDescent="0.2">
      <c r="B636" s="3" t="s">
        <v>482</v>
      </c>
      <c r="C636" s="3" t="s">
        <v>2559</v>
      </c>
      <c r="D636" s="5" t="e">
        <v>#N/A</v>
      </c>
      <c r="E636" s="5" t="e">
        <v>#N/A</v>
      </c>
      <c r="F636" s="5" t="e">
        <v>#N/A</v>
      </c>
      <c r="G636" s="3" t="e">
        <v>#N/A</v>
      </c>
      <c r="O636" s="3"/>
    </row>
    <row r="637" spans="2:15" x14ac:dyDescent="0.2">
      <c r="B637" s="3" t="s">
        <v>328</v>
      </c>
      <c r="C637" s="3" t="s">
        <v>2560</v>
      </c>
      <c r="D637" s="5">
        <v>1.38104</v>
      </c>
      <c r="E637" s="5" t="e">
        <v>#N/A</v>
      </c>
      <c r="F637" s="5">
        <v>1.0588873037511499</v>
      </c>
      <c r="G637" s="3" t="e">
        <v>#N/A</v>
      </c>
      <c r="O637" s="3"/>
    </row>
    <row r="638" spans="2:15" x14ac:dyDescent="0.2">
      <c r="B638" s="3" t="s">
        <v>893</v>
      </c>
      <c r="C638" s="3" t="s">
        <v>2561</v>
      </c>
      <c r="D638" s="5" t="e">
        <v>#N/A</v>
      </c>
      <c r="E638" s="5" t="e">
        <v>#N/A</v>
      </c>
      <c r="F638" s="5" t="e">
        <v>#N/A</v>
      </c>
      <c r="G638" s="3" t="e">
        <v>#N/A</v>
      </c>
      <c r="O638" s="3"/>
    </row>
    <row r="639" spans="2:15" x14ac:dyDescent="0.2">
      <c r="B639" s="3" t="s">
        <v>841</v>
      </c>
      <c r="C639" s="3" t="s">
        <v>2562</v>
      </c>
      <c r="D639" s="5" t="e">
        <v>#N/A</v>
      </c>
      <c r="E639" s="5" t="e">
        <v>#N/A</v>
      </c>
      <c r="F639" s="5" t="e">
        <v>#N/A</v>
      </c>
      <c r="G639" s="3" t="e">
        <v>#N/A</v>
      </c>
      <c r="O639" s="3"/>
    </row>
    <row r="640" spans="2:15" x14ac:dyDescent="0.2">
      <c r="B640" s="3" t="s">
        <v>687</v>
      </c>
      <c r="C640" s="3" t="s">
        <v>2563</v>
      </c>
      <c r="D640" s="5" t="e">
        <v>#N/A</v>
      </c>
      <c r="E640" s="5">
        <v>2.2366799999999998</v>
      </c>
      <c r="F640" s="5">
        <v>1.6831494283347299</v>
      </c>
      <c r="G640" s="3">
        <v>-2.0317347688055398</v>
      </c>
      <c r="O640" s="3"/>
    </row>
    <row r="641" spans="2:15" x14ac:dyDescent="0.2">
      <c r="B641" s="3" t="s">
        <v>592</v>
      </c>
      <c r="C641" s="3" t="s">
        <v>2564</v>
      </c>
      <c r="D641" s="5" t="e">
        <v>#N/A</v>
      </c>
      <c r="E641" s="5">
        <v>1.81365</v>
      </c>
      <c r="F641" s="5">
        <v>1.35595333815973</v>
      </c>
      <c r="G641" s="3" t="e">
        <v>#N/A</v>
      </c>
      <c r="O641" s="3"/>
    </row>
    <row r="642" spans="2:15" x14ac:dyDescent="0.2">
      <c r="B642" s="3" t="s">
        <v>523</v>
      </c>
      <c r="C642" s="3" t="s">
        <v>2565</v>
      </c>
      <c r="D642" s="5" t="e">
        <v>#N/A</v>
      </c>
      <c r="E642" s="5">
        <v>1.84867</v>
      </c>
      <c r="F642" s="5">
        <v>2.0059416166327901</v>
      </c>
      <c r="G642" s="3">
        <v>-1.56736527490722</v>
      </c>
      <c r="O642" s="3"/>
    </row>
    <row r="643" spans="2:15" x14ac:dyDescent="0.2">
      <c r="B643" s="3" t="s">
        <v>445</v>
      </c>
      <c r="C643" s="3" t="s">
        <v>2566</v>
      </c>
      <c r="D643" s="5" t="e">
        <v>#N/A</v>
      </c>
      <c r="E643" s="5">
        <v>1.06243</v>
      </c>
      <c r="F643" s="5" t="e">
        <v>#N/A</v>
      </c>
      <c r="G643" s="3" t="e">
        <v>#N/A</v>
      </c>
      <c r="O643" s="3"/>
    </row>
    <row r="644" spans="2:15" x14ac:dyDescent="0.2">
      <c r="B644" s="3" t="s">
        <v>734</v>
      </c>
      <c r="C644" s="3" t="s">
        <v>2567</v>
      </c>
      <c r="D644" s="5" t="e">
        <v>#N/A</v>
      </c>
      <c r="E644" s="5">
        <v>1.2987200000000001</v>
      </c>
      <c r="F644" s="5">
        <v>1.8665204131959301</v>
      </c>
      <c r="G644" s="3">
        <v>-1.2126903450423401</v>
      </c>
      <c r="O644" s="3"/>
    </row>
    <row r="645" spans="2:15" x14ac:dyDescent="0.2">
      <c r="B645" s="3" t="s">
        <v>855</v>
      </c>
      <c r="C645" s="3" t="s">
        <v>2568</v>
      </c>
      <c r="D645" s="5" t="e">
        <v>#N/A</v>
      </c>
      <c r="E645" s="5" t="e">
        <v>#N/A</v>
      </c>
      <c r="F645" s="5" t="e">
        <v>#N/A</v>
      </c>
      <c r="G645" s="3" t="e">
        <v>#N/A</v>
      </c>
      <c r="O645" s="3"/>
    </row>
    <row r="646" spans="2:15" x14ac:dyDescent="0.2">
      <c r="B646" s="3" t="s">
        <v>905</v>
      </c>
      <c r="C646" s="3" t="s">
        <v>2569</v>
      </c>
      <c r="D646" s="5" t="e">
        <v>#N/A</v>
      </c>
      <c r="E646" s="5" t="e">
        <v>#N/A</v>
      </c>
      <c r="F646" s="5" t="e">
        <v>#N/A</v>
      </c>
      <c r="G646" s="3" t="e">
        <v>#N/A</v>
      </c>
      <c r="O646" s="3"/>
    </row>
    <row r="647" spans="2:15" x14ac:dyDescent="0.2">
      <c r="B647" s="3" t="s">
        <v>689</v>
      </c>
      <c r="C647" s="3" t="s">
        <v>2570</v>
      </c>
      <c r="D647" s="5" t="e">
        <v>#N/A</v>
      </c>
      <c r="E647" s="5" t="e">
        <v>#N/A</v>
      </c>
      <c r="F647" s="5" t="e">
        <v>#N/A</v>
      </c>
      <c r="G647" s="3" t="e">
        <v>#N/A</v>
      </c>
      <c r="O647" s="3"/>
    </row>
    <row r="648" spans="2:15" x14ac:dyDescent="0.2">
      <c r="B648" s="3" t="s">
        <v>346</v>
      </c>
      <c r="C648" s="3" t="s">
        <v>2571</v>
      </c>
      <c r="D648" s="5" t="e">
        <v>#N/A</v>
      </c>
      <c r="E648" s="5" t="e">
        <v>#N/A</v>
      </c>
      <c r="F648" s="5">
        <v>-3.3375336193395899</v>
      </c>
      <c r="G648" s="3">
        <v>-3.0277778287887598</v>
      </c>
      <c r="O648" s="3"/>
    </row>
    <row r="649" spans="2:15" x14ac:dyDescent="0.2">
      <c r="B649" s="3" t="s">
        <v>424</v>
      </c>
      <c r="C649" s="3" t="s">
        <v>2572</v>
      </c>
      <c r="D649" s="5" t="e">
        <v>#N/A</v>
      </c>
      <c r="E649" s="5">
        <v>3.1105900000000002</v>
      </c>
      <c r="F649" s="5">
        <v>2.2881218474816198</v>
      </c>
      <c r="G649" s="3">
        <v>-1.34727928085037</v>
      </c>
      <c r="O649" s="3"/>
    </row>
    <row r="650" spans="2:15" x14ac:dyDescent="0.2">
      <c r="B650" s="3" t="s">
        <v>738</v>
      </c>
      <c r="C650" s="3" t="s">
        <v>2573</v>
      </c>
      <c r="D650" s="5" t="e">
        <v>#N/A</v>
      </c>
      <c r="E650" s="5" t="e">
        <v>#N/A</v>
      </c>
      <c r="F650" s="5" t="e">
        <v>#N/A</v>
      </c>
      <c r="G650" s="3" t="e">
        <v>#N/A</v>
      </c>
      <c r="O650" s="3"/>
    </row>
    <row r="651" spans="2:15" x14ac:dyDescent="0.2">
      <c r="B651" s="3" t="s">
        <v>542</v>
      </c>
      <c r="C651" s="3" t="s">
        <v>2574</v>
      </c>
      <c r="D651" s="5" t="e">
        <v>#N/A</v>
      </c>
      <c r="E651" s="5">
        <v>2.0972400000000002</v>
      </c>
      <c r="F651" s="5">
        <v>1.7377184632067</v>
      </c>
      <c r="G651" s="3">
        <v>-1.9078093418626301</v>
      </c>
      <c r="O651" s="3"/>
    </row>
    <row r="652" spans="2:15" x14ac:dyDescent="0.2">
      <c r="B652" s="3" t="s">
        <v>351</v>
      </c>
      <c r="C652" s="3" t="s">
        <v>2575</v>
      </c>
      <c r="D652" s="5">
        <v>1.1270899999999999</v>
      </c>
      <c r="E652" s="5">
        <v>1.3414900000000001</v>
      </c>
      <c r="F652" s="5">
        <v>1.0149358700761399</v>
      </c>
      <c r="G652" s="3">
        <v>-1.70539946093982</v>
      </c>
      <c r="O652" s="3"/>
    </row>
    <row r="653" spans="2:15" x14ac:dyDescent="0.2">
      <c r="B653" s="3" t="s">
        <v>450</v>
      </c>
      <c r="C653" s="3" t="s">
        <v>2576</v>
      </c>
      <c r="D653" s="5" t="e">
        <v>#N/A</v>
      </c>
      <c r="E653" s="5">
        <v>1.4544900000000001</v>
      </c>
      <c r="F653" s="5" t="e">
        <v>#N/A</v>
      </c>
      <c r="G653" s="3" t="e">
        <v>#N/A</v>
      </c>
      <c r="O653" s="3"/>
    </row>
    <row r="654" spans="2:15" x14ac:dyDescent="0.2">
      <c r="B654" s="3" t="s">
        <v>814</v>
      </c>
      <c r="C654" s="3" t="s">
        <v>2577</v>
      </c>
      <c r="D654" s="5" t="e">
        <v>#N/A</v>
      </c>
      <c r="E654" s="5" t="e">
        <v>#N/A</v>
      </c>
      <c r="F654" s="5" t="e">
        <v>#N/A</v>
      </c>
      <c r="G654" s="3" t="e">
        <v>#N/A</v>
      </c>
      <c r="O654" s="3"/>
    </row>
    <row r="655" spans="2:15" x14ac:dyDescent="0.2">
      <c r="B655" s="3" t="s">
        <v>772</v>
      </c>
      <c r="C655" s="3" t="s">
        <v>2578</v>
      </c>
      <c r="D655" s="5">
        <v>2.0729099999999998</v>
      </c>
      <c r="E655" s="5">
        <v>5.6967100000000004</v>
      </c>
      <c r="F655" s="5">
        <v>-2.0653141318850299</v>
      </c>
      <c r="G655" s="3">
        <v>-1.6066955064691599</v>
      </c>
      <c r="O655" s="3"/>
    </row>
    <row r="656" spans="2:15" x14ac:dyDescent="0.2">
      <c r="B656" s="3" t="s">
        <v>434</v>
      </c>
      <c r="C656" s="3" t="s">
        <v>2579</v>
      </c>
      <c r="D656" s="5" t="e">
        <v>#N/A</v>
      </c>
      <c r="E656" s="5" t="e">
        <v>#N/A</v>
      </c>
      <c r="F656" s="5" t="e">
        <v>#N/A</v>
      </c>
      <c r="G656" s="3" t="e">
        <v>#N/A</v>
      </c>
      <c r="O656" s="3"/>
    </row>
    <row r="657" spans="2:15" x14ac:dyDescent="0.2">
      <c r="B657" s="3" t="s">
        <v>432</v>
      </c>
      <c r="C657" s="3" t="s">
        <v>2580</v>
      </c>
      <c r="D657" s="5" t="e">
        <v>#N/A</v>
      </c>
      <c r="E657" s="5" t="e">
        <v>#N/A</v>
      </c>
      <c r="F657" s="5" t="e">
        <v>#N/A</v>
      </c>
      <c r="G657" s="3">
        <v>1.0191018581019</v>
      </c>
      <c r="O657" s="3"/>
    </row>
    <row r="658" spans="2:15" x14ac:dyDescent="0.2">
      <c r="B658" s="3" t="s">
        <v>854</v>
      </c>
      <c r="C658" s="3" t="s">
        <v>2581</v>
      </c>
      <c r="D658" s="5" t="e">
        <v>#N/A</v>
      </c>
      <c r="E658" s="5" t="e">
        <v>#N/A</v>
      </c>
      <c r="F658" s="5" t="e">
        <v>#N/A</v>
      </c>
      <c r="G658" s="3" t="e">
        <v>#N/A</v>
      </c>
      <c r="O658" s="3"/>
    </row>
    <row r="659" spans="2:15" x14ac:dyDescent="0.2">
      <c r="B659" s="3" t="s">
        <v>331</v>
      </c>
      <c r="C659" s="3" t="s">
        <v>2582</v>
      </c>
      <c r="D659" s="5" t="e">
        <v>#N/A</v>
      </c>
      <c r="E659" s="5" t="e">
        <v>#N/A</v>
      </c>
      <c r="F659" s="5" t="e">
        <v>#N/A</v>
      </c>
      <c r="G659" s="3">
        <v>-1.54154401346418</v>
      </c>
      <c r="O659" s="3"/>
    </row>
    <row r="660" spans="2:15" x14ac:dyDescent="0.2">
      <c r="B660" s="3" t="s">
        <v>416</v>
      </c>
      <c r="C660" s="3" t="s">
        <v>2583</v>
      </c>
      <c r="D660" s="5" t="e">
        <v>#N/A</v>
      </c>
      <c r="E660" s="5">
        <v>2.42042</v>
      </c>
      <c r="F660" s="5">
        <v>-1.22231450998742</v>
      </c>
      <c r="G660" s="3" t="e">
        <v>#N/A</v>
      </c>
      <c r="O660" s="3"/>
    </row>
    <row r="661" spans="2:15" x14ac:dyDescent="0.2">
      <c r="B661" s="3" t="s">
        <v>336</v>
      </c>
      <c r="C661" s="3" t="s">
        <v>2584</v>
      </c>
      <c r="D661" s="5" t="e">
        <v>#N/A</v>
      </c>
      <c r="E661" s="5" t="e">
        <v>#N/A</v>
      </c>
      <c r="F661" s="5" t="e">
        <v>#N/A</v>
      </c>
      <c r="G661" s="3" t="e">
        <v>#N/A</v>
      </c>
      <c r="O661" s="3"/>
    </row>
    <row r="662" spans="2:15" x14ac:dyDescent="0.2">
      <c r="B662" s="3" t="s">
        <v>385</v>
      </c>
      <c r="C662" s="3" t="s">
        <v>2585</v>
      </c>
      <c r="D662" s="5" t="e">
        <v>#N/A</v>
      </c>
      <c r="E662" s="5">
        <v>1.39235</v>
      </c>
      <c r="F662" s="5">
        <v>1.4367602504668899</v>
      </c>
      <c r="G662" s="3">
        <v>-1.0225890449756601</v>
      </c>
      <c r="O662" s="3"/>
    </row>
    <row r="663" spans="2:15" x14ac:dyDescent="0.2">
      <c r="B663" s="3" t="s">
        <v>853</v>
      </c>
      <c r="C663" s="3" t="s">
        <v>2586</v>
      </c>
      <c r="D663" s="5" t="e">
        <v>#N/A</v>
      </c>
      <c r="E663" s="5">
        <v>1.0118499999999999</v>
      </c>
      <c r="F663" s="5" t="e">
        <v>#N/A</v>
      </c>
      <c r="G663" s="3" t="e">
        <v>#N/A</v>
      </c>
      <c r="O663" s="3"/>
    </row>
    <row r="664" spans="2:15" x14ac:dyDescent="0.2">
      <c r="B664" s="3" t="s">
        <v>953</v>
      </c>
      <c r="C664" s="3" t="s">
        <v>2587</v>
      </c>
      <c r="D664" s="5" t="e">
        <v>#N/A</v>
      </c>
      <c r="E664" s="5">
        <v>-1.70797</v>
      </c>
      <c r="F664" s="5" t="e">
        <v>#N/A</v>
      </c>
      <c r="G664" s="3">
        <v>1.7247495000477899</v>
      </c>
      <c r="O664" s="3"/>
    </row>
    <row r="665" spans="2:15" x14ac:dyDescent="0.2">
      <c r="B665" s="3" t="s">
        <v>339</v>
      </c>
      <c r="C665" s="3" t="s">
        <v>2588</v>
      </c>
      <c r="D665" s="5" t="e">
        <v>#N/A</v>
      </c>
      <c r="E665" s="5" t="e">
        <v>#N/A</v>
      </c>
      <c r="F665" s="5" t="e">
        <v>#N/A</v>
      </c>
      <c r="G665" s="3" t="e">
        <v>#N/A</v>
      </c>
      <c r="O665" s="3"/>
    </row>
    <row r="666" spans="2:15" x14ac:dyDescent="0.2">
      <c r="B666" s="3" t="s">
        <v>338</v>
      </c>
      <c r="C666" s="3" t="s">
        <v>2589</v>
      </c>
      <c r="D666" s="5" t="e">
        <v>#N/A</v>
      </c>
      <c r="E666" s="5" t="e">
        <v>#N/A</v>
      </c>
      <c r="F666" s="5" t="e">
        <v>#N/A</v>
      </c>
      <c r="G666" s="3" t="e">
        <v>#N/A</v>
      </c>
      <c r="O666" s="3"/>
    </row>
    <row r="667" spans="2:15" x14ac:dyDescent="0.2">
      <c r="B667" s="3" t="s">
        <v>549</v>
      </c>
      <c r="C667" s="3" t="s">
        <v>2590</v>
      </c>
      <c r="D667" s="5" t="e">
        <v>#N/A</v>
      </c>
      <c r="E667" s="5" t="e">
        <v>#N/A</v>
      </c>
      <c r="F667" s="5">
        <v>3.4829939440731001</v>
      </c>
      <c r="G667" s="3">
        <v>-1.5578670950256599</v>
      </c>
      <c r="O667" s="3"/>
    </row>
    <row r="668" spans="2:15" x14ac:dyDescent="0.2">
      <c r="B668" s="3" t="s">
        <v>377</v>
      </c>
      <c r="C668" s="3" t="s">
        <v>2591</v>
      </c>
      <c r="D668" s="5" t="e">
        <v>#N/A</v>
      </c>
      <c r="E668" s="5" t="e">
        <v>#N/A</v>
      </c>
      <c r="F668" s="5" t="e">
        <v>#N/A</v>
      </c>
      <c r="G668" s="3" t="e">
        <v>#N/A</v>
      </c>
      <c r="O668" s="3"/>
    </row>
    <row r="669" spans="2:15" x14ac:dyDescent="0.2">
      <c r="B669" s="3" t="s">
        <v>832</v>
      </c>
      <c r="C669" s="3" t="s">
        <v>2592</v>
      </c>
      <c r="D669" s="5" t="e">
        <v>#N/A</v>
      </c>
      <c r="E669" s="5" t="e">
        <v>#N/A</v>
      </c>
      <c r="F669" s="5" t="e">
        <v>#N/A</v>
      </c>
      <c r="G669" s="3" t="e">
        <v>#N/A</v>
      </c>
      <c r="O669" s="3"/>
    </row>
    <row r="670" spans="2:15" x14ac:dyDescent="0.2">
      <c r="B670" s="3" t="s">
        <v>833</v>
      </c>
      <c r="C670" s="3" t="s">
        <v>2593</v>
      </c>
      <c r="D670" s="5" t="e">
        <v>#N/A</v>
      </c>
      <c r="E670" s="5" t="e">
        <v>#N/A</v>
      </c>
      <c r="F670" s="5" t="e">
        <v>#N/A</v>
      </c>
      <c r="G670" s="3">
        <v>1.4372871731335199</v>
      </c>
      <c r="O670" s="3"/>
    </row>
    <row r="671" spans="2:15" x14ac:dyDescent="0.2">
      <c r="B671" s="3" t="s">
        <v>374</v>
      </c>
      <c r="C671" s="3" t="s">
        <v>2594</v>
      </c>
      <c r="D671" s="5" t="e">
        <v>#N/A</v>
      </c>
      <c r="E671" s="5" t="e">
        <v>#N/A</v>
      </c>
      <c r="F671" s="5" t="e">
        <v>#N/A</v>
      </c>
      <c r="G671" s="3" t="e">
        <v>#N/A</v>
      </c>
      <c r="O671" s="3"/>
    </row>
    <row r="672" spans="2:15" x14ac:dyDescent="0.2">
      <c r="B672" s="3" t="s">
        <v>375</v>
      </c>
      <c r="C672" s="3" t="s">
        <v>2595</v>
      </c>
      <c r="D672" s="5" t="e">
        <v>#N/A</v>
      </c>
      <c r="E672" s="5" t="e">
        <v>#N/A</v>
      </c>
      <c r="F672" s="5" t="e">
        <v>#N/A</v>
      </c>
      <c r="G672" s="3" t="e">
        <v>#N/A</v>
      </c>
      <c r="O672" s="3"/>
    </row>
    <row r="673" spans="2:15" x14ac:dyDescent="0.2">
      <c r="B673" s="3" t="s">
        <v>763</v>
      </c>
      <c r="C673" s="3" t="s">
        <v>2596</v>
      </c>
      <c r="D673" s="5" t="e">
        <v>#N/A</v>
      </c>
      <c r="E673" s="5" t="e">
        <v>#N/A</v>
      </c>
      <c r="F673" s="5" t="e">
        <v>#N/A</v>
      </c>
      <c r="G673" s="3" t="e">
        <v>#N/A</v>
      </c>
      <c r="O673" s="3"/>
    </row>
    <row r="674" spans="2:15" x14ac:dyDescent="0.2">
      <c r="B674" s="3" t="s">
        <v>477</v>
      </c>
      <c r="C674" s="3" t="s">
        <v>2597</v>
      </c>
      <c r="D674" s="5" t="e">
        <v>#N/A</v>
      </c>
      <c r="E674" s="5" t="e">
        <v>#N/A</v>
      </c>
      <c r="F674" s="5" t="e">
        <v>#N/A</v>
      </c>
      <c r="G674" s="3" t="e">
        <v>#N/A</v>
      </c>
      <c r="O674" s="3"/>
    </row>
    <row r="675" spans="2:15" x14ac:dyDescent="0.2">
      <c r="B675" s="3" t="s">
        <v>479</v>
      </c>
      <c r="C675" s="3" t="s">
        <v>2598</v>
      </c>
      <c r="D675" s="5" t="e">
        <v>#N/A</v>
      </c>
      <c r="E675" s="5" t="e">
        <v>#N/A</v>
      </c>
      <c r="F675" s="5" t="e">
        <v>#N/A</v>
      </c>
      <c r="G675" s="3" t="e">
        <v>#N/A</v>
      </c>
      <c r="O675" s="3"/>
    </row>
    <row r="676" spans="2:15" x14ac:dyDescent="0.2">
      <c r="B676" s="3" t="s">
        <v>691</v>
      </c>
      <c r="C676" s="3" t="s">
        <v>2599</v>
      </c>
      <c r="D676" s="5" t="e">
        <v>#N/A</v>
      </c>
      <c r="E676" s="5" t="e">
        <v>#N/A</v>
      </c>
      <c r="F676" s="5" t="e">
        <v>#N/A</v>
      </c>
      <c r="G676" s="3" t="e">
        <v>#N/A</v>
      </c>
      <c r="O676" s="3"/>
    </row>
    <row r="677" spans="2:15" x14ac:dyDescent="0.2">
      <c r="B677" s="3" t="s">
        <v>671</v>
      </c>
      <c r="C677" s="3" t="s">
        <v>2600</v>
      </c>
      <c r="D677" s="5" t="e">
        <v>#N/A</v>
      </c>
      <c r="E677" s="5" t="e">
        <v>#N/A</v>
      </c>
      <c r="F677" s="5" t="e">
        <v>#N/A</v>
      </c>
      <c r="G677" s="3" t="e">
        <v>#N/A</v>
      </c>
      <c r="O677" s="3"/>
    </row>
    <row r="678" spans="2:15" x14ac:dyDescent="0.2">
      <c r="B678" s="3" t="s">
        <v>573</v>
      </c>
      <c r="C678" s="3" t="s">
        <v>2601</v>
      </c>
      <c r="D678" s="5" t="e">
        <v>#N/A</v>
      </c>
      <c r="E678" s="5">
        <v>-2.1980400000000002</v>
      </c>
      <c r="F678" s="5" t="e">
        <v>#N/A</v>
      </c>
      <c r="G678" s="3" t="e">
        <v>#N/A</v>
      </c>
      <c r="O678" s="3"/>
    </row>
    <row r="679" spans="2:15" x14ac:dyDescent="0.2">
      <c r="B679" s="3" t="s">
        <v>270</v>
      </c>
      <c r="C679" s="3" t="s">
        <v>1596</v>
      </c>
      <c r="D679" s="5" t="e">
        <v>#N/A</v>
      </c>
      <c r="E679" s="5" t="e">
        <v>#N/A</v>
      </c>
      <c r="F679" s="5">
        <v>1.3315980678106401</v>
      </c>
      <c r="G679" s="3">
        <v>-1.20013460154427</v>
      </c>
      <c r="O679" s="3"/>
    </row>
    <row r="680" spans="2:15" x14ac:dyDescent="0.2">
      <c r="B680" s="3" t="s">
        <v>783</v>
      </c>
      <c r="C680" s="3" t="s">
        <v>2602</v>
      </c>
      <c r="D680" s="5" t="e">
        <v>#N/A</v>
      </c>
      <c r="E680" s="5" t="e">
        <v>#N/A</v>
      </c>
      <c r="F680" s="5" t="e">
        <v>#N/A</v>
      </c>
      <c r="G680" s="3" t="e">
        <v>#N/A</v>
      </c>
      <c r="O680" s="3"/>
    </row>
    <row r="681" spans="2:15" x14ac:dyDescent="0.2">
      <c r="B681" s="3" t="s">
        <v>665</v>
      </c>
      <c r="C681" s="3" t="s">
        <v>2603</v>
      </c>
      <c r="D681" s="5" t="e">
        <v>#N/A</v>
      </c>
      <c r="E681" s="5" t="e">
        <v>#N/A</v>
      </c>
      <c r="F681" s="5">
        <v>1.82844110962247</v>
      </c>
      <c r="G681" s="3" t="e">
        <v>#N/A</v>
      </c>
      <c r="O681" s="3"/>
    </row>
    <row r="682" spans="2:15" x14ac:dyDescent="0.2">
      <c r="B682" s="3" t="s">
        <v>789</v>
      </c>
      <c r="C682" s="3" t="s">
        <v>2604</v>
      </c>
      <c r="D682" s="5" t="e">
        <v>#N/A</v>
      </c>
      <c r="E682" s="5" t="e">
        <v>#N/A</v>
      </c>
      <c r="F682" s="5" t="e">
        <v>#N/A</v>
      </c>
      <c r="G682" s="3" t="e">
        <v>#N/A</v>
      </c>
      <c r="O682" s="3"/>
    </row>
    <row r="683" spans="2:15" x14ac:dyDescent="0.2">
      <c r="B683" s="3" t="s">
        <v>792</v>
      </c>
      <c r="C683" s="3" t="s">
        <v>2605</v>
      </c>
      <c r="D683" s="5" t="e">
        <v>#N/A</v>
      </c>
      <c r="E683" s="5" t="e">
        <v>#N/A</v>
      </c>
      <c r="F683" s="5" t="e">
        <v>#N/A</v>
      </c>
      <c r="G683" s="3" t="e">
        <v>#N/A</v>
      </c>
      <c r="O683" s="3"/>
    </row>
    <row r="684" spans="2:15" x14ac:dyDescent="0.2">
      <c r="B684" s="3" t="s">
        <v>600</v>
      </c>
      <c r="C684" s="3" t="s">
        <v>2606</v>
      </c>
      <c r="D684" s="5">
        <v>1.25423</v>
      </c>
      <c r="E684" s="5">
        <v>3.44035</v>
      </c>
      <c r="F684" s="5">
        <v>1.7302706246497399</v>
      </c>
      <c r="G684" s="3">
        <v>-2.0291396426221202</v>
      </c>
      <c r="O684" s="3"/>
    </row>
    <row r="685" spans="2:15" x14ac:dyDescent="0.2">
      <c r="B685" s="3" t="s">
        <v>639</v>
      </c>
      <c r="C685" s="3" t="s">
        <v>2607</v>
      </c>
      <c r="D685" s="5" t="e">
        <v>#N/A</v>
      </c>
      <c r="E685" s="5" t="e">
        <v>#N/A</v>
      </c>
      <c r="F685" s="5">
        <v>1.47735178698264</v>
      </c>
      <c r="G685" s="3">
        <v>-1.6610230220101401</v>
      </c>
      <c r="O685" s="3"/>
    </row>
    <row r="686" spans="2:15" x14ac:dyDescent="0.2">
      <c r="B686" s="3" t="s">
        <v>920</v>
      </c>
      <c r="C686" s="3" t="s">
        <v>2608</v>
      </c>
      <c r="D686" s="5" t="e">
        <v>#N/A</v>
      </c>
      <c r="E686" s="5" t="e">
        <v>#N/A</v>
      </c>
      <c r="F686" s="5" t="e">
        <v>#N/A</v>
      </c>
      <c r="G686" s="3" t="e">
        <v>#N/A</v>
      </c>
      <c r="O686" s="3"/>
    </row>
    <row r="687" spans="2:15" x14ac:dyDescent="0.2">
      <c r="B687" s="3" t="s">
        <v>666</v>
      </c>
      <c r="C687" s="3" t="s">
        <v>2609</v>
      </c>
      <c r="D687" s="5" t="e">
        <v>#N/A</v>
      </c>
      <c r="E687" s="5" t="e">
        <v>#N/A</v>
      </c>
      <c r="F687" s="5" t="e">
        <v>#N/A</v>
      </c>
      <c r="G687" s="3" t="e">
        <v>#N/A</v>
      </c>
      <c r="O687" s="3"/>
    </row>
    <row r="688" spans="2:15" x14ac:dyDescent="0.2">
      <c r="B688" s="3" t="s">
        <v>643</v>
      </c>
      <c r="C688" s="3" t="s">
        <v>2610</v>
      </c>
      <c r="D688" s="5" t="e">
        <v>#N/A</v>
      </c>
      <c r="E688" s="5">
        <v>3.8927700000000001</v>
      </c>
      <c r="F688" s="5" t="e">
        <v>#N/A</v>
      </c>
      <c r="G688" s="3">
        <v>-1.4250049219365399</v>
      </c>
      <c r="O688" s="3"/>
    </row>
    <row r="689" spans="2:15" x14ac:dyDescent="0.2">
      <c r="B689" s="3" t="s">
        <v>458</v>
      </c>
      <c r="C689" s="3" t="s">
        <v>2611</v>
      </c>
      <c r="D689" s="5" t="e">
        <v>#N/A</v>
      </c>
      <c r="E689" s="5" t="e">
        <v>#N/A</v>
      </c>
      <c r="F689" s="5" t="e">
        <v>#N/A</v>
      </c>
      <c r="G689" s="3" t="e">
        <v>#N/A</v>
      </c>
      <c r="O689" s="3"/>
    </row>
    <row r="690" spans="2:15" x14ac:dyDescent="0.2">
      <c r="B690" s="3" t="s">
        <v>906</v>
      </c>
      <c r="C690" s="3" t="s">
        <v>2612</v>
      </c>
      <c r="D690" s="5" t="e">
        <v>#N/A</v>
      </c>
      <c r="E690" s="5" t="e">
        <v>#N/A</v>
      </c>
      <c r="F690" s="5" t="e">
        <v>#N/A</v>
      </c>
      <c r="G690" s="3" t="e">
        <v>#N/A</v>
      </c>
      <c r="O690" s="3"/>
    </row>
    <row r="691" spans="2:15" x14ac:dyDescent="0.2">
      <c r="B691" s="3" t="s">
        <v>796</v>
      </c>
      <c r="C691" s="3" t="s">
        <v>2613</v>
      </c>
      <c r="D691" s="5" t="e">
        <v>#N/A</v>
      </c>
      <c r="E691" s="5" t="e">
        <v>#N/A</v>
      </c>
      <c r="F691" s="5">
        <v>1.60460063820615</v>
      </c>
      <c r="G691" s="3">
        <v>-1.6538058887813301</v>
      </c>
      <c r="O691" s="3"/>
    </row>
    <row r="692" spans="2:15" x14ac:dyDescent="0.2">
      <c r="B692" s="3" t="s">
        <v>885</v>
      </c>
      <c r="C692" s="3" t="s">
        <v>2614</v>
      </c>
      <c r="D692" s="5" t="e">
        <v>#N/A</v>
      </c>
      <c r="E692" s="5" t="e">
        <v>#N/A</v>
      </c>
      <c r="F692" s="5" t="e">
        <v>#N/A</v>
      </c>
      <c r="G692" s="3" t="e">
        <v>#N/A</v>
      </c>
      <c r="O692" s="3"/>
    </row>
    <row r="693" spans="2:15" x14ac:dyDescent="0.2">
      <c r="B693" s="3" t="s">
        <v>884</v>
      </c>
      <c r="C693" s="3" t="s">
        <v>2615</v>
      </c>
      <c r="D693" s="5" t="e">
        <v>#N/A</v>
      </c>
      <c r="E693" s="5" t="e">
        <v>#N/A</v>
      </c>
      <c r="F693" s="5">
        <v>1.35912061723841</v>
      </c>
      <c r="G693" s="3" t="e">
        <v>#N/A</v>
      </c>
      <c r="O693" s="3"/>
    </row>
    <row r="694" spans="2:15" x14ac:dyDescent="0.2">
      <c r="B694" s="3" t="s">
        <v>958</v>
      </c>
      <c r="C694" s="3" t="s">
        <v>2616</v>
      </c>
      <c r="D694" s="5" t="e">
        <v>#N/A</v>
      </c>
      <c r="E694" s="5" t="e">
        <v>#N/A</v>
      </c>
      <c r="F694" s="5" t="e">
        <v>#N/A</v>
      </c>
      <c r="G694" s="3">
        <v>-1.3225403136401099</v>
      </c>
      <c r="O694" s="3"/>
    </row>
    <row r="695" spans="2:15" x14ac:dyDescent="0.2">
      <c r="B695" s="3" t="s">
        <v>959</v>
      </c>
      <c r="C695" s="3" t="s">
        <v>2617</v>
      </c>
      <c r="D695" s="5" t="e">
        <v>#N/A</v>
      </c>
      <c r="E695" s="5" t="e">
        <v>#N/A</v>
      </c>
      <c r="F695" s="5" t="e">
        <v>#N/A</v>
      </c>
      <c r="G695" s="3" t="e">
        <v>#N/A</v>
      </c>
      <c r="O695" s="3"/>
    </row>
    <row r="696" spans="2:15" x14ac:dyDescent="0.2">
      <c r="B696" s="3" t="s">
        <v>962</v>
      </c>
      <c r="C696" s="3" t="s">
        <v>2618</v>
      </c>
      <c r="D696" s="5" t="e">
        <v>#N/A</v>
      </c>
      <c r="E696" s="5">
        <v>1.9712000000000001</v>
      </c>
      <c r="F696" s="5" t="e">
        <v>#N/A</v>
      </c>
      <c r="G696" s="3" t="e">
        <v>#N/A</v>
      </c>
      <c r="O696" s="3"/>
    </row>
    <row r="697" spans="2:15" x14ac:dyDescent="0.2">
      <c r="B697" s="3" t="s">
        <v>883</v>
      </c>
      <c r="C697" s="3" t="s">
        <v>2619</v>
      </c>
      <c r="D697" s="5" t="e">
        <v>#N/A</v>
      </c>
      <c r="E697" s="5" t="e">
        <v>#N/A</v>
      </c>
      <c r="F697" s="5" t="e">
        <v>#N/A</v>
      </c>
      <c r="G697" s="3" t="e">
        <v>#N/A</v>
      </c>
      <c r="O697" s="3"/>
    </row>
    <row r="698" spans="2:15" x14ac:dyDescent="0.2">
      <c r="B698" s="3" t="s">
        <v>751</v>
      </c>
      <c r="C698" s="3" t="s">
        <v>2620</v>
      </c>
      <c r="D698" s="5" t="e">
        <v>#N/A</v>
      </c>
      <c r="E698" s="5" t="e">
        <v>#N/A</v>
      </c>
      <c r="F698" s="5">
        <v>1.1662716510220399</v>
      </c>
      <c r="G698" s="3" t="e">
        <v>#N/A</v>
      </c>
      <c r="O698" s="3"/>
    </row>
    <row r="699" spans="2:15" x14ac:dyDescent="0.2">
      <c r="B699" s="3" t="s">
        <v>750</v>
      </c>
      <c r="C699" s="3" t="s">
        <v>2621</v>
      </c>
      <c r="D699" s="5" t="e">
        <v>#N/A</v>
      </c>
      <c r="E699" s="5">
        <v>2.6785100000000002</v>
      </c>
      <c r="F699" s="5" t="e">
        <v>#N/A</v>
      </c>
      <c r="G699" s="3">
        <v>-1.5912457493390699</v>
      </c>
      <c r="O699" s="3"/>
    </row>
    <row r="700" spans="2:15" x14ac:dyDescent="0.2">
      <c r="B700" s="3" t="s">
        <v>797</v>
      </c>
      <c r="C700" s="3" t="s">
        <v>2622</v>
      </c>
      <c r="D700" s="5" t="e">
        <v>#N/A</v>
      </c>
      <c r="E700" s="5">
        <v>2.5008900000000001</v>
      </c>
      <c r="F700" s="5" t="e">
        <v>#N/A</v>
      </c>
      <c r="G700" s="3">
        <v>-1.0922331565649399</v>
      </c>
      <c r="O700" s="3"/>
    </row>
    <row r="701" spans="2:15" x14ac:dyDescent="0.2">
      <c r="B701" s="3" t="s">
        <v>749</v>
      </c>
      <c r="C701" s="3" t="s">
        <v>2623</v>
      </c>
      <c r="D701" s="5" t="e">
        <v>#N/A</v>
      </c>
      <c r="E701" s="5" t="e">
        <v>#N/A</v>
      </c>
      <c r="F701" s="5">
        <v>1.28944646499629</v>
      </c>
      <c r="G701" s="3" t="e">
        <v>#N/A</v>
      </c>
      <c r="O701" s="3"/>
    </row>
    <row r="702" spans="2:15" x14ac:dyDescent="0.2">
      <c r="B702" s="3" t="s">
        <v>746</v>
      </c>
      <c r="C702" s="3" t="s">
        <v>2624</v>
      </c>
      <c r="D702" s="5" t="e">
        <v>#N/A</v>
      </c>
      <c r="E702" s="5">
        <v>1.72034</v>
      </c>
      <c r="F702" s="5" t="e">
        <v>#N/A</v>
      </c>
      <c r="G702" s="3" t="e">
        <v>#N/A</v>
      </c>
      <c r="O702" s="3"/>
    </row>
    <row r="703" spans="2:15" x14ac:dyDescent="0.2">
      <c r="B703" s="3" t="s">
        <v>798</v>
      </c>
      <c r="C703" s="3" t="s">
        <v>2625</v>
      </c>
      <c r="D703" s="5" t="e">
        <v>#N/A</v>
      </c>
      <c r="E703" s="5">
        <v>1.5567599999999999</v>
      </c>
      <c r="F703" s="5" t="e">
        <v>#N/A</v>
      </c>
      <c r="G703" s="3">
        <v>-1.0876888565721901</v>
      </c>
      <c r="O703" s="3"/>
    </row>
    <row r="704" spans="2:15" x14ac:dyDescent="0.2">
      <c r="B704" s="3" t="s">
        <v>888</v>
      </c>
      <c r="C704" s="3" t="s">
        <v>2626</v>
      </c>
      <c r="D704" s="5" t="e">
        <v>#N/A</v>
      </c>
      <c r="E704" s="5" t="e">
        <v>#N/A</v>
      </c>
      <c r="F704" s="5" t="e">
        <v>#N/A</v>
      </c>
      <c r="G704" s="3" t="e">
        <v>#N/A</v>
      </c>
      <c r="O704" s="3"/>
    </row>
    <row r="705" spans="2:15" x14ac:dyDescent="0.2">
      <c r="B705" s="3" t="s">
        <v>961</v>
      </c>
      <c r="C705" s="3" t="s">
        <v>2627</v>
      </c>
      <c r="D705" s="5" t="e">
        <v>#N/A</v>
      </c>
      <c r="E705" s="5">
        <v>2.3987500000000002</v>
      </c>
      <c r="F705" s="5">
        <v>1.65170466812591</v>
      </c>
      <c r="G705" s="3" t="e">
        <v>#N/A</v>
      </c>
      <c r="O705" s="3"/>
    </row>
    <row r="706" spans="2:15" x14ac:dyDescent="0.2">
      <c r="B706" s="3" t="s">
        <v>960</v>
      </c>
      <c r="C706" s="3" t="s">
        <v>2628</v>
      </c>
      <c r="D706" s="5" t="e">
        <v>#N/A</v>
      </c>
      <c r="E706" s="5">
        <v>2.1197599999999999</v>
      </c>
      <c r="F706" s="5">
        <v>1.57379578427845</v>
      </c>
      <c r="G706" s="3" t="e">
        <v>#N/A</v>
      </c>
      <c r="O706" s="3"/>
    </row>
    <row r="707" spans="2:15" x14ac:dyDescent="0.2">
      <c r="B707" s="3" t="s">
        <v>956</v>
      </c>
      <c r="C707" s="3" t="s">
        <v>2629</v>
      </c>
      <c r="D707" s="5" t="e">
        <v>#N/A</v>
      </c>
      <c r="E707" s="5">
        <v>1.62585</v>
      </c>
      <c r="F707" s="5" t="e">
        <v>#N/A</v>
      </c>
      <c r="G707" s="3" t="e">
        <v>#N/A</v>
      </c>
      <c r="O707" s="3"/>
    </row>
    <row r="708" spans="2:15" x14ac:dyDescent="0.2">
      <c r="B708" s="3" t="s">
        <v>957</v>
      </c>
      <c r="C708" s="3" t="s">
        <v>2630</v>
      </c>
      <c r="D708" s="5" t="e">
        <v>#N/A</v>
      </c>
      <c r="E708" s="5" t="e">
        <v>#N/A</v>
      </c>
      <c r="F708" s="5" t="e">
        <v>#N/A</v>
      </c>
      <c r="G708" s="3" t="e">
        <v>#N/A</v>
      </c>
      <c r="O708" s="3"/>
    </row>
    <row r="709" spans="2:15" x14ac:dyDescent="0.2">
      <c r="B709" s="3" t="s">
        <v>889</v>
      </c>
      <c r="C709" s="3" t="s">
        <v>2631</v>
      </c>
      <c r="D709" s="5" t="e">
        <v>#N/A</v>
      </c>
      <c r="E709" s="5">
        <v>1.9829600000000001</v>
      </c>
      <c r="F709" s="5" t="e">
        <v>#N/A</v>
      </c>
      <c r="G709" s="3" t="e">
        <v>#N/A</v>
      </c>
      <c r="O709" s="3"/>
    </row>
    <row r="710" spans="2:15" x14ac:dyDescent="0.2">
      <c r="B710" s="3" t="s">
        <v>887</v>
      </c>
      <c r="C710" s="3" t="s">
        <v>2632</v>
      </c>
      <c r="D710" s="5" t="e">
        <v>#N/A</v>
      </c>
      <c r="E710" s="5" t="e">
        <v>#N/A</v>
      </c>
      <c r="F710" s="5" t="e">
        <v>#N/A</v>
      </c>
      <c r="G710" s="3" t="e">
        <v>#N/A</v>
      </c>
      <c r="O710" s="3"/>
    </row>
    <row r="711" spans="2:15" x14ac:dyDescent="0.2">
      <c r="B711" s="3" t="s">
        <v>794</v>
      </c>
      <c r="C711" s="3" t="s">
        <v>2633</v>
      </c>
      <c r="D711" s="5" t="e">
        <v>#N/A</v>
      </c>
      <c r="E711" s="5" t="e">
        <v>#N/A</v>
      </c>
      <c r="F711" s="5" t="e">
        <v>#N/A</v>
      </c>
      <c r="G711" s="3" t="e">
        <v>#N/A</v>
      </c>
      <c r="O711" s="3"/>
    </row>
    <row r="712" spans="2:15" x14ac:dyDescent="0.2">
      <c r="B712" s="3" t="s">
        <v>886</v>
      </c>
      <c r="C712" s="3" t="s">
        <v>2634</v>
      </c>
      <c r="D712" s="5" t="e">
        <v>#N/A</v>
      </c>
      <c r="E712" s="5" t="e">
        <v>#N/A</v>
      </c>
      <c r="F712" s="5" t="e">
        <v>#N/A</v>
      </c>
      <c r="G712" s="3" t="e">
        <v>#N/A</v>
      </c>
      <c r="O712" s="3"/>
    </row>
    <row r="713" spans="2:15" x14ac:dyDescent="0.2">
      <c r="B713" s="3" t="s">
        <v>795</v>
      </c>
      <c r="C713" s="3" t="s">
        <v>2635</v>
      </c>
      <c r="D713" s="5" t="e">
        <v>#N/A</v>
      </c>
      <c r="E713" s="5" t="e">
        <v>#N/A</v>
      </c>
      <c r="F713" s="5" t="e">
        <v>#N/A</v>
      </c>
      <c r="G713" s="3" t="e">
        <v>#N/A</v>
      </c>
      <c r="O713" s="3"/>
    </row>
    <row r="714" spans="2:15" x14ac:dyDescent="0.2">
      <c r="B714" s="3" t="s">
        <v>890</v>
      </c>
      <c r="C714" s="3" t="s">
        <v>2636</v>
      </c>
      <c r="D714" s="5" t="e">
        <v>#N/A</v>
      </c>
      <c r="E714" s="5" t="e">
        <v>#N/A</v>
      </c>
      <c r="F714" s="5" t="e">
        <v>#N/A</v>
      </c>
      <c r="G714" s="3" t="e">
        <v>#N/A</v>
      </c>
      <c r="O714" s="3"/>
    </row>
    <row r="715" spans="2:15" x14ac:dyDescent="0.2">
      <c r="B715" s="3" t="s">
        <v>745</v>
      </c>
      <c r="C715" s="3" t="s">
        <v>2637</v>
      </c>
      <c r="D715" s="5">
        <v>3.1810700000000001</v>
      </c>
      <c r="E715" s="5">
        <v>5.2605899999999997</v>
      </c>
      <c r="F715" s="5">
        <v>1.2333039486269299</v>
      </c>
      <c r="G715" s="3" t="e">
        <v>#N/A</v>
      </c>
      <c r="O715" s="3"/>
    </row>
    <row r="716" spans="2:15" x14ac:dyDescent="0.2">
      <c r="B716" s="3" t="s">
        <v>747</v>
      </c>
      <c r="C716" s="3" t="s">
        <v>2638</v>
      </c>
      <c r="D716" s="5" t="e">
        <v>#N/A</v>
      </c>
      <c r="E716" s="5">
        <v>1.7841400000000001</v>
      </c>
      <c r="F716" s="5" t="e">
        <v>#N/A</v>
      </c>
      <c r="G716" s="3">
        <v>-1.64709230416154</v>
      </c>
      <c r="O716" s="3"/>
    </row>
    <row r="717" spans="2:15" x14ac:dyDescent="0.2">
      <c r="B717" s="3" t="s">
        <v>848</v>
      </c>
      <c r="C717" s="3" t="s">
        <v>2639</v>
      </c>
      <c r="D717" s="5" t="e">
        <v>#N/A</v>
      </c>
      <c r="E717" s="5" t="e">
        <v>#N/A</v>
      </c>
      <c r="F717" s="5" t="e">
        <v>#N/A</v>
      </c>
      <c r="G717" s="3">
        <v>-1.65284298588087</v>
      </c>
      <c r="O717" s="3"/>
    </row>
    <row r="718" spans="2:15" x14ac:dyDescent="0.2">
      <c r="B718" s="3" t="s">
        <v>882</v>
      </c>
      <c r="C718" s="3" t="s">
        <v>2640</v>
      </c>
      <c r="D718" s="5" t="e">
        <v>#N/A</v>
      </c>
      <c r="E718" s="5" t="e">
        <v>#N/A</v>
      </c>
      <c r="F718" s="5" t="e">
        <v>#N/A</v>
      </c>
      <c r="G718" s="3" t="e">
        <v>#N/A</v>
      </c>
      <c r="O718" s="3"/>
    </row>
    <row r="719" spans="2:15" x14ac:dyDescent="0.2">
      <c r="B719" s="3" t="s">
        <v>748</v>
      </c>
      <c r="C719" s="3" t="s">
        <v>2641</v>
      </c>
      <c r="D719" s="5" t="e">
        <v>#N/A</v>
      </c>
      <c r="E719" s="5" t="e">
        <v>#N/A</v>
      </c>
      <c r="F719" s="5" t="e">
        <v>#N/A</v>
      </c>
      <c r="G719" s="3" t="e">
        <v>#N/A</v>
      </c>
      <c r="O719" s="3"/>
    </row>
    <row r="720" spans="2:15" x14ac:dyDescent="0.2">
      <c r="B720" s="3" t="s">
        <v>912</v>
      </c>
      <c r="C720" s="3" t="s">
        <v>2642</v>
      </c>
      <c r="D720" s="5" t="e">
        <v>#N/A</v>
      </c>
      <c r="E720" s="5">
        <v>2.4112399999999998</v>
      </c>
      <c r="F720" s="5" t="e">
        <v>#N/A</v>
      </c>
      <c r="G720" s="3" t="e">
        <v>#N/A</v>
      </c>
      <c r="O720" s="3"/>
    </row>
    <row r="721" spans="2:15" x14ac:dyDescent="0.2">
      <c r="B721" s="3" t="s">
        <v>913</v>
      </c>
      <c r="C721" s="3" t="s">
        <v>2643</v>
      </c>
      <c r="D721" s="5" t="e">
        <v>#N/A</v>
      </c>
      <c r="E721" s="5">
        <v>1.7602</v>
      </c>
      <c r="F721" s="5" t="e">
        <v>#N/A</v>
      </c>
      <c r="G721" s="3" t="e">
        <v>#N/A</v>
      </c>
      <c r="O721" s="3"/>
    </row>
    <row r="722" spans="2:15" x14ac:dyDescent="0.2">
      <c r="B722" s="3" t="s">
        <v>917</v>
      </c>
      <c r="C722" s="3" t="s">
        <v>2644</v>
      </c>
      <c r="D722" s="5" t="e">
        <v>#N/A</v>
      </c>
      <c r="E722" s="5" t="e">
        <v>#N/A</v>
      </c>
      <c r="F722" s="5" t="e">
        <v>#N/A</v>
      </c>
      <c r="G722" s="3" t="e">
        <v>#N/A</v>
      </c>
      <c r="O722" s="3"/>
    </row>
    <row r="723" spans="2:15" x14ac:dyDescent="0.2">
      <c r="B723" s="3" t="s">
        <v>891</v>
      </c>
      <c r="C723" s="3" t="s">
        <v>2645</v>
      </c>
      <c r="D723" s="5" t="e">
        <v>#N/A</v>
      </c>
      <c r="E723" s="5">
        <v>1.8376999999999999</v>
      </c>
      <c r="F723" s="5" t="e">
        <v>#N/A</v>
      </c>
      <c r="G723" s="3" t="e">
        <v>#N/A</v>
      </c>
      <c r="O723" s="3"/>
    </row>
    <row r="724" spans="2:15" x14ac:dyDescent="0.2">
      <c r="B724" s="3" t="s">
        <v>916</v>
      </c>
      <c r="C724" s="3" t="s">
        <v>2646</v>
      </c>
      <c r="D724" s="5" t="e">
        <v>#N/A</v>
      </c>
      <c r="E724" s="5">
        <v>2.2319300000000002</v>
      </c>
      <c r="F724" s="5" t="e">
        <v>#N/A</v>
      </c>
      <c r="G724" s="3" t="e">
        <v>#N/A</v>
      </c>
      <c r="O724" s="3"/>
    </row>
    <row r="725" spans="2:15" x14ac:dyDescent="0.2">
      <c r="B725" s="3" t="s">
        <v>793</v>
      </c>
      <c r="C725" s="3" t="s">
        <v>2647</v>
      </c>
      <c r="D725" s="5" t="e">
        <v>#N/A</v>
      </c>
      <c r="E725" s="5" t="e">
        <v>#N/A</v>
      </c>
      <c r="F725" s="5" t="e">
        <v>#N/A</v>
      </c>
      <c r="G725" s="3" t="e">
        <v>#N/A</v>
      </c>
      <c r="O725" s="3"/>
    </row>
    <row r="726" spans="2:15" x14ac:dyDescent="0.2">
      <c r="B726" s="3" t="s">
        <v>915</v>
      </c>
      <c r="C726" s="3" t="s">
        <v>2648</v>
      </c>
      <c r="D726" s="5" t="e">
        <v>#N/A</v>
      </c>
      <c r="E726" s="5">
        <v>1.7263299999999999</v>
      </c>
      <c r="F726" s="5" t="e">
        <v>#N/A</v>
      </c>
      <c r="G726" s="3" t="e">
        <v>#N/A</v>
      </c>
      <c r="O726" s="3"/>
    </row>
    <row r="727" spans="2:15" x14ac:dyDescent="0.2">
      <c r="B727" s="3" t="s">
        <v>914</v>
      </c>
      <c r="C727" s="3" t="s">
        <v>2649</v>
      </c>
      <c r="D727" s="5" t="e">
        <v>#N/A</v>
      </c>
      <c r="E727" s="5">
        <v>1.79294</v>
      </c>
      <c r="F727" s="5" t="e">
        <v>#N/A</v>
      </c>
      <c r="G727" s="3">
        <v>-1.4846864499635699</v>
      </c>
      <c r="O727" s="3"/>
    </row>
    <row r="728" spans="2:15" x14ac:dyDescent="0.2">
      <c r="B728" s="3" t="s">
        <v>954</v>
      </c>
      <c r="C728" s="3" t="s">
        <v>2650</v>
      </c>
      <c r="D728" s="5" t="e">
        <v>#N/A</v>
      </c>
      <c r="E728" s="5" t="e">
        <v>#N/A</v>
      </c>
      <c r="F728" s="5" t="e">
        <v>#N/A</v>
      </c>
      <c r="G728" s="3" t="e">
        <v>#N/A</v>
      </c>
      <c r="O728" s="3"/>
    </row>
  </sheetData>
  <sortState ref="B4:N725">
    <sortCondition ref="B4"/>
  </sortState>
  <mergeCells count="3">
    <mergeCell ref="D4:E4"/>
    <mergeCell ref="D3:H3"/>
    <mergeCell ref="D2:H2"/>
  </mergeCells>
  <conditionalFormatting sqref="D7:F728">
    <cfRule type="colorScale" priority="4">
      <colorScale>
        <cfvo type="min"/>
        <cfvo type="max"/>
        <color rgb="FF63BE7B"/>
        <color rgb="FFFCFCFF"/>
      </colorScale>
    </cfRule>
  </conditionalFormatting>
  <conditionalFormatting sqref="G7:H728">
    <cfRule type="colorScale" priority="3">
      <colorScale>
        <cfvo type="min"/>
        <cfvo type="max"/>
        <color rgb="FFFCFCFF"/>
        <color rgb="FF63BE7B"/>
      </colorScale>
    </cfRule>
  </conditionalFormatting>
  <conditionalFormatting sqref="D7:E728">
    <cfRule type="colorScale" priority="2">
      <colorScale>
        <cfvo type="min"/>
        <cfvo type="percentile" val="50"/>
        <cfvo type="max"/>
        <color rgb="FF5A8AC6"/>
        <color rgb="FFFCFCFF"/>
        <color rgb="FFF8696B"/>
      </colorScale>
    </cfRule>
  </conditionalFormatting>
  <conditionalFormatting sqref="F7:G728">
    <cfRule type="colorScale" priority="1">
      <colorScale>
        <cfvo type="min"/>
        <cfvo type="percentile" val="50"/>
        <cfvo type="max"/>
        <color rgb="FF5A8AC6"/>
        <color rgb="FFFCFCFF"/>
        <color rgb="FFF8696B"/>
      </colorScale>
    </cfRule>
  </conditionalFormatting>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374"/>
  <sheetViews>
    <sheetView topLeftCell="A351" zoomScale="80" zoomScaleNormal="80" workbookViewId="0">
      <pane xSplit="3" topLeftCell="D1" activePane="topRight" state="frozen"/>
      <selection pane="topRight" activeCell="C367" sqref="C367"/>
    </sheetView>
  </sheetViews>
  <sheetFormatPr defaultRowHeight="15" x14ac:dyDescent="0.2"/>
  <cols>
    <col min="1" max="1" width="12.7109375" style="3" bestFit="1" customWidth="1"/>
    <col min="2" max="2" width="11.42578125" style="3" bestFit="1" customWidth="1"/>
    <col min="3" max="3" width="107.5703125" style="3" customWidth="1"/>
    <col min="4" max="4" width="19.28515625" style="3" bestFit="1" customWidth="1"/>
    <col min="5" max="5" width="19.5703125" style="3" bestFit="1" customWidth="1"/>
    <col min="6" max="6" width="28" style="3" bestFit="1" customWidth="1"/>
    <col min="7" max="7" width="18.7109375" style="3" bestFit="1" customWidth="1"/>
    <col min="8" max="8" width="13.7109375" style="3" bestFit="1" customWidth="1"/>
    <col min="9" max="9" width="22.42578125" style="3" bestFit="1" customWidth="1"/>
    <col min="10" max="10" width="26.42578125" style="3" bestFit="1" customWidth="1"/>
    <col min="11" max="11" width="25.28515625" style="3" customWidth="1"/>
    <col min="12" max="12" width="23.42578125" style="3" bestFit="1" customWidth="1"/>
    <col min="13" max="13" width="22.140625" style="3" bestFit="1" customWidth="1"/>
    <col min="14" max="14" width="19.28515625" style="3" bestFit="1" customWidth="1"/>
    <col min="15" max="15" width="19.5703125" style="3" bestFit="1" customWidth="1"/>
    <col min="16" max="16" width="23.5703125" style="3" bestFit="1" customWidth="1"/>
    <col min="17" max="17" width="13.140625" style="3" customWidth="1"/>
    <col min="18" max="18" width="13.140625" style="3" bestFit="1" customWidth="1"/>
    <col min="19" max="16384" width="9.140625" style="3"/>
  </cols>
  <sheetData>
    <row r="2" spans="1:13" ht="15.75" x14ac:dyDescent="0.25">
      <c r="D2" s="11" t="s">
        <v>123</v>
      </c>
      <c r="E2" s="11"/>
      <c r="F2" s="11"/>
      <c r="G2" s="11"/>
      <c r="H2" s="11"/>
      <c r="I2" s="4"/>
      <c r="J2" s="4"/>
      <c r="K2" s="4"/>
      <c r="L2" s="4"/>
      <c r="M2" s="4"/>
    </row>
    <row r="3" spans="1:13" ht="15.75" x14ac:dyDescent="0.25">
      <c r="A3" s="1"/>
      <c r="B3" s="1" t="s">
        <v>0</v>
      </c>
      <c r="C3" s="1" t="s">
        <v>1962</v>
      </c>
      <c r="D3" s="11" t="s">
        <v>2652</v>
      </c>
      <c r="E3" s="11"/>
      <c r="F3" s="11"/>
      <c r="G3" s="11"/>
      <c r="H3" s="11"/>
    </row>
    <row r="4" spans="1:13" ht="15.75" x14ac:dyDescent="0.25">
      <c r="A4" s="2" t="s">
        <v>2655</v>
      </c>
      <c r="B4" s="2"/>
      <c r="C4" s="2"/>
      <c r="D4" s="11" t="s">
        <v>2653</v>
      </c>
      <c r="E4" s="11"/>
      <c r="F4" s="1" t="s">
        <v>2657</v>
      </c>
      <c r="G4" s="8" t="s">
        <v>2664</v>
      </c>
      <c r="H4" s="4"/>
    </row>
    <row r="5" spans="1:13" ht="15.75" x14ac:dyDescent="0.25">
      <c r="B5" s="2"/>
      <c r="D5" s="5" t="s">
        <v>2659</v>
      </c>
      <c r="E5" s="5" t="s">
        <v>2660</v>
      </c>
      <c r="F5" s="3" t="s">
        <v>2658</v>
      </c>
      <c r="G5" s="5" t="s">
        <v>2661</v>
      </c>
    </row>
    <row r="6" spans="1:13" x14ac:dyDescent="0.2">
      <c r="B6" s="3" t="s">
        <v>1056</v>
      </c>
      <c r="C6" s="3" t="s">
        <v>1598</v>
      </c>
      <c r="D6" s="5" t="e">
        <v>#N/A</v>
      </c>
      <c r="E6" s="5" t="e">
        <v>#N/A</v>
      </c>
      <c r="F6" s="5" t="e">
        <v>#N/A</v>
      </c>
      <c r="G6" s="3" t="e">
        <v>#N/A</v>
      </c>
    </row>
    <row r="7" spans="1:13" x14ac:dyDescent="0.2">
      <c r="B7" s="3" t="s">
        <v>1009</v>
      </c>
      <c r="C7" s="3" t="s">
        <v>1599</v>
      </c>
      <c r="D7" s="5" t="e">
        <v>#N/A</v>
      </c>
      <c r="E7" s="5" t="e">
        <v>#N/A</v>
      </c>
      <c r="F7" s="5">
        <v>1.9373492238607</v>
      </c>
      <c r="G7" s="3" t="e">
        <v>#N/A</v>
      </c>
    </row>
    <row r="8" spans="1:13" x14ac:dyDescent="0.2">
      <c r="B8" s="3" t="s">
        <v>1127</v>
      </c>
      <c r="C8" s="3" t="s">
        <v>1600</v>
      </c>
      <c r="D8" s="5" t="e">
        <v>#N/A</v>
      </c>
      <c r="E8" s="5" t="e">
        <v>#N/A</v>
      </c>
      <c r="F8" s="5" t="e">
        <v>#N/A</v>
      </c>
      <c r="G8" s="3" t="e">
        <v>#N/A</v>
      </c>
    </row>
    <row r="9" spans="1:13" x14ac:dyDescent="0.2">
      <c r="B9" s="3" t="s">
        <v>1013</v>
      </c>
      <c r="C9" s="3" t="s">
        <v>1601</v>
      </c>
      <c r="D9" s="5" t="e">
        <v>#N/A</v>
      </c>
      <c r="E9" s="5" t="e">
        <v>#N/A</v>
      </c>
      <c r="F9" s="5">
        <v>-2.16750936468677</v>
      </c>
      <c r="G9" s="3" t="e">
        <v>#N/A</v>
      </c>
    </row>
    <row r="10" spans="1:13" x14ac:dyDescent="0.2">
      <c r="B10" s="3" t="s">
        <v>1103</v>
      </c>
      <c r="C10" s="3" t="s">
        <v>1602</v>
      </c>
      <c r="D10" s="5" t="e">
        <v>#N/A</v>
      </c>
      <c r="E10" s="5" t="e">
        <v>#N/A</v>
      </c>
      <c r="F10" s="5">
        <v>-1.0270041901251901</v>
      </c>
      <c r="G10" s="3" t="e">
        <v>#N/A</v>
      </c>
    </row>
    <row r="11" spans="1:13" x14ac:dyDescent="0.2">
      <c r="B11" s="3" t="s">
        <v>1239</v>
      </c>
      <c r="C11" s="3" t="s">
        <v>1603</v>
      </c>
      <c r="D11" s="5" t="e">
        <v>#N/A</v>
      </c>
      <c r="E11" s="5" t="e">
        <v>#N/A</v>
      </c>
      <c r="F11" s="5" t="e">
        <v>#N/A</v>
      </c>
      <c r="G11" s="3" t="e">
        <v>#N/A</v>
      </c>
    </row>
    <row r="12" spans="1:13" x14ac:dyDescent="0.2">
      <c r="B12" s="3" t="s">
        <v>1326</v>
      </c>
      <c r="C12" s="3" t="s">
        <v>1604</v>
      </c>
      <c r="D12" s="5" t="e">
        <v>#N/A</v>
      </c>
      <c r="E12" s="5">
        <v>-1.1285499999999999</v>
      </c>
      <c r="F12" s="5" t="e">
        <v>#N/A</v>
      </c>
      <c r="G12" s="3">
        <v>1.0556056818508599</v>
      </c>
    </row>
    <row r="13" spans="1:13" x14ac:dyDescent="0.2">
      <c r="B13" s="3" t="s">
        <v>1263</v>
      </c>
      <c r="C13" s="3" t="s">
        <v>1605</v>
      </c>
      <c r="D13" s="5" t="e">
        <v>#N/A</v>
      </c>
      <c r="E13" s="5" t="e">
        <v>#N/A</v>
      </c>
      <c r="F13" s="5" t="e">
        <v>#N/A</v>
      </c>
      <c r="G13" s="3" t="e">
        <v>#N/A</v>
      </c>
    </row>
    <row r="14" spans="1:13" x14ac:dyDescent="0.2">
      <c r="B14" s="3" t="s">
        <v>1080</v>
      </c>
      <c r="C14" s="3" t="s">
        <v>1606</v>
      </c>
      <c r="D14" s="5" t="e">
        <v>#N/A</v>
      </c>
      <c r="E14" s="5" t="e">
        <v>#N/A</v>
      </c>
      <c r="F14" s="5" t="e">
        <v>#N/A</v>
      </c>
      <c r="G14" s="3" t="e">
        <v>#N/A</v>
      </c>
    </row>
    <row r="15" spans="1:13" x14ac:dyDescent="0.2">
      <c r="B15" s="3" t="s">
        <v>999</v>
      </c>
      <c r="C15" s="3" t="s">
        <v>1607</v>
      </c>
      <c r="D15" s="5" t="e">
        <v>#N/A</v>
      </c>
      <c r="E15" s="5" t="e">
        <v>#N/A</v>
      </c>
      <c r="F15" s="5" t="e">
        <v>#N/A</v>
      </c>
      <c r="G15" s="3" t="e">
        <v>#N/A</v>
      </c>
    </row>
    <row r="16" spans="1:13" x14ac:dyDescent="0.2">
      <c r="B16" s="3" t="s">
        <v>1132</v>
      </c>
      <c r="C16" s="3" t="s">
        <v>1608</v>
      </c>
      <c r="D16" s="5" t="e">
        <v>#N/A</v>
      </c>
      <c r="E16" s="5" t="e">
        <v>#N/A</v>
      </c>
      <c r="F16" s="5" t="e">
        <v>#N/A</v>
      </c>
      <c r="G16" s="3" t="e">
        <v>#N/A</v>
      </c>
    </row>
    <row r="17" spans="2:7" x14ac:dyDescent="0.2">
      <c r="B17" s="3" t="s">
        <v>1295</v>
      </c>
      <c r="C17" s="3" t="s">
        <v>1609</v>
      </c>
      <c r="D17" s="5" t="e">
        <v>#N/A</v>
      </c>
      <c r="E17" s="5" t="e">
        <v>#N/A</v>
      </c>
      <c r="F17" s="5" t="e">
        <v>#N/A</v>
      </c>
      <c r="G17" s="3" t="e">
        <v>#N/A</v>
      </c>
    </row>
    <row r="18" spans="2:7" x14ac:dyDescent="0.2">
      <c r="B18" s="3" t="s">
        <v>1120</v>
      </c>
      <c r="C18" s="3" t="s">
        <v>1610</v>
      </c>
      <c r="D18" s="5" t="e">
        <v>#N/A</v>
      </c>
      <c r="E18" s="5">
        <v>-1.1546000000000001</v>
      </c>
      <c r="F18" s="5">
        <v>-1.0418496237027599</v>
      </c>
      <c r="G18" s="3" t="e">
        <v>#N/A</v>
      </c>
    </row>
    <row r="19" spans="2:7" x14ac:dyDescent="0.2">
      <c r="B19" s="3" t="s">
        <v>1271</v>
      </c>
      <c r="C19" s="3" t="s">
        <v>1611</v>
      </c>
      <c r="D19" s="5" t="e">
        <v>#N/A</v>
      </c>
      <c r="E19" s="5" t="e">
        <v>#N/A</v>
      </c>
      <c r="F19" s="5" t="e">
        <v>#N/A</v>
      </c>
      <c r="G19" s="3" t="e">
        <v>#N/A</v>
      </c>
    </row>
    <row r="20" spans="2:7" x14ac:dyDescent="0.2">
      <c r="B20" s="3" t="s">
        <v>1223</v>
      </c>
      <c r="C20" s="3" t="s">
        <v>1612</v>
      </c>
      <c r="D20" s="5" t="e">
        <v>#N/A</v>
      </c>
      <c r="E20" s="5" t="e">
        <v>#N/A</v>
      </c>
      <c r="F20" s="5" t="e">
        <v>#N/A</v>
      </c>
      <c r="G20" s="3">
        <v>1.1712097936875701</v>
      </c>
    </row>
    <row r="21" spans="2:7" x14ac:dyDescent="0.2">
      <c r="B21" s="3" t="s">
        <v>1142</v>
      </c>
      <c r="C21" s="3" t="s">
        <v>1613</v>
      </c>
      <c r="D21" s="5" t="e">
        <v>#N/A</v>
      </c>
      <c r="E21" s="5" t="e">
        <v>#N/A</v>
      </c>
      <c r="F21" s="5" t="e">
        <v>#N/A</v>
      </c>
      <c r="G21" s="3" t="e">
        <v>#N/A</v>
      </c>
    </row>
    <row r="22" spans="2:7" x14ac:dyDescent="0.2">
      <c r="B22" s="3" t="s">
        <v>1157</v>
      </c>
      <c r="C22" s="3" t="s">
        <v>1614</v>
      </c>
      <c r="D22" s="5">
        <v>-1.56968</v>
      </c>
      <c r="E22" s="5">
        <v>-2.8868800000000001</v>
      </c>
      <c r="F22" s="5" t="e">
        <v>#N/A</v>
      </c>
      <c r="G22" s="3">
        <v>1.4727964862282901</v>
      </c>
    </row>
    <row r="23" spans="2:7" x14ac:dyDescent="0.2">
      <c r="B23" s="3" t="s">
        <v>1175</v>
      </c>
      <c r="C23" s="3" t="s">
        <v>1615</v>
      </c>
      <c r="D23" s="5" t="e">
        <v>#N/A</v>
      </c>
      <c r="E23" s="5" t="e">
        <v>#N/A</v>
      </c>
      <c r="F23" s="5" t="e">
        <v>#N/A</v>
      </c>
      <c r="G23" s="3" t="e">
        <v>#N/A</v>
      </c>
    </row>
    <row r="24" spans="2:7" x14ac:dyDescent="0.2">
      <c r="B24" s="3" t="s">
        <v>1292</v>
      </c>
      <c r="C24" s="3" t="s">
        <v>1616</v>
      </c>
      <c r="D24" s="5" t="e">
        <v>#N/A</v>
      </c>
      <c r="E24" s="5" t="e">
        <v>#N/A</v>
      </c>
      <c r="F24" s="5">
        <v>1.0588999119114</v>
      </c>
      <c r="G24" s="3" t="e">
        <v>#N/A</v>
      </c>
    </row>
    <row r="25" spans="2:7" x14ac:dyDescent="0.2">
      <c r="B25" s="3" t="s">
        <v>1098</v>
      </c>
      <c r="C25" s="3" t="s">
        <v>1617</v>
      </c>
      <c r="D25" s="5">
        <v>-5.8536599999999996</v>
      </c>
      <c r="E25" s="5">
        <v>-3.0998899999999998</v>
      </c>
      <c r="F25" s="5">
        <v>-2.1012661230685898</v>
      </c>
      <c r="G25" s="3">
        <v>2.5412653505879601</v>
      </c>
    </row>
    <row r="26" spans="2:7" x14ac:dyDescent="0.2">
      <c r="B26" s="3" t="s">
        <v>1227</v>
      </c>
      <c r="C26" s="3" t="s">
        <v>1618</v>
      </c>
      <c r="D26" s="5" t="e">
        <v>#N/A</v>
      </c>
      <c r="E26" s="5" t="e">
        <v>#N/A</v>
      </c>
      <c r="F26" s="5" t="e">
        <v>#N/A</v>
      </c>
      <c r="G26" s="3" t="e">
        <v>#N/A</v>
      </c>
    </row>
    <row r="27" spans="2:7" x14ac:dyDescent="0.2">
      <c r="B27" s="3" t="s">
        <v>1234</v>
      </c>
      <c r="C27" s="3" t="s">
        <v>1619</v>
      </c>
      <c r="D27" s="5" t="e">
        <v>#N/A</v>
      </c>
      <c r="E27" s="5" t="e">
        <v>#N/A</v>
      </c>
      <c r="F27" s="5" t="e">
        <v>#N/A</v>
      </c>
      <c r="G27" s="3" t="e">
        <v>#N/A</v>
      </c>
    </row>
    <row r="28" spans="2:7" x14ac:dyDescent="0.2">
      <c r="B28" s="3" t="s">
        <v>1226</v>
      </c>
      <c r="C28" s="3" t="s">
        <v>1620</v>
      </c>
      <c r="D28" s="5" t="e">
        <v>#N/A</v>
      </c>
      <c r="E28" s="5" t="e">
        <v>#N/A</v>
      </c>
      <c r="F28" s="5" t="e">
        <v>#N/A</v>
      </c>
      <c r="G28" s="3" t="e">
        <v>#N/A</v>
      </c>
    </row>
    <row r="29" spans="2:7" x14ac:dyDescent="0.2">
      <c r="B29" s="3" t="s">
        <v>1237</v>
      </c>
      <c r="C29" s="3" t="s">
        <v>1621</v>
      </c>
      <c r="D29" s="5" t="e">
        <v>#N/A</v>
      </c>
      <c r="E29" s="5" t="e">
        <v>#N/A</v>
      </c>
      <c r="F29" s="5" t="e">
        <v>#N/A</v>
      </c>
      <c r="G29" s="3" t="e">
        <v>#N/A</v>
      </c>
    </row>
    <row r="30" spans="2:7" x14ac:dyDescent="0.2">
      <c r="B30" s="3" t="s">
        <v>1238</v>
      </c>
      <c r="C30" s="3" t="s">
        <v>1622</v>
      </c>
      <c r="D30" s="5" t="e">
        <v>#N/A</v>
      </c>
      <c r="E30" s="5" t="e">
        <v>#N/A</v>
      </c>
      <c r="F30" s="5" t="e">
        <v>#N/A</v>
      </c>
      <c r="G30" s="3" t="e">
        <v>#N/A</v>
      </c>
    </row>
    <row r="31" spans="2:7" x14ac:dyDescent="0.2">
      <c r="B31" s="3" t="s">
        <v>1160</v>
      </c>
      <c r="C31" s="3" t="s">
        <v>1623</v>
      </c>
      <c r="D31" s="5" t="e">
        <v>#N/A</v>
      </c>
      <c r="E31" s="5" t="e">
        <v>#N/A</v>
      </c>
      <c r="F31" s="5" t="e">
        <v>#N/A</v>
      </c>
      <c r="G31" s="3" t="e">
        <v>#N/A</v>
      </c>
    </row>
    <row r="32" spans="2:7" x14ac:dyDescent="0.2">
      <c r="B32" s="3" t="s">
        <v>1235</v>
      </c>
      <c r="C32" s="3" t="s">
        <v>1624</v>
      </c>
      <c r="D32" s="5" t="e">
        <v>#N/A</v>
      </c>
      <c r="E32" s="5" t="e">
        <v>#N/A</v>
      </c>
      <c r="F32" s="5" t="e">
        <v>#N/A</v>
      </c>
      <c r="G32" s="3" t="e">
        <v>#N/A</v>
      </c>
    </row>
    <row r="33" spans="2:7" x14ac:dyDescent="0.2">
      <c r="B33" s="3" t="s">
        <v>1161</v>
      </c>
      <c r="C33" s="3" t="s">
        <v>1625</v>
      </c>
      <c r="D33" s="5" t="e">
        <v>#N/A</v>
      </c>
      <c r="E33" s="5" t="e">
        <v>#N/A</v>
      </c>
      <c r="F33" s="5" t="e">
        <v>#N/A</v>
      </c>
      <c r="G33" s="3" t="e">
        <v>#N/A</v>
      </c>
    </row>
    <row r="34" spans="2:7" x14ac:dyDescent="0.2">
      <c r="B34" s="3" t="s">
        <v>1228</v>
      </c>
      <c r="C34" s="3" t="s">
        <v>1626</v>
      </c>
      <c r="D34" s="5" t="e">
        <v>#N/A</v>
      </c>
      <c r="E34" s="5" t="e">
        <v>#N/A</v>
      </c>
      <c r="F34" s="5" t="e">
        <v>#N/A</v>
      </c>
      <c r="G34" s="3" t="e">
        <v>#N/A</v>
      </c>
    </row>
    <row r="35" spans="2:7" x14ac:dyDescent="0.2">
      <c r="B35" s="3" t="s">
        <v>1247</v>
      </c>
      <c r="C35" s="3" t="s">
        <v>1627</v>
      </c>
      <c r="D35" s="5" t="e">
        <v>#N/A</v>
      </c>
      <c r="E35" s="5" t="e">
        <v>#N/A</v>
      </c>
      <c r="F35" s="5" t="e">
        <v>#N/A</v>
      </c>
      <c r="G35" s="3" t="e">
        <v>#N/A</v>
      </c>
    </row>
    <row r="36" spans="2:7" x14ac:dyDescent="0.2">
      <c r="B36" s="3" t="s">
        <v>1245</v>
      </c>
      <c r="C36" s="3" t="s">
        <v>1628</v>
      </c>
      <c r="D36" s="5" t="e">
        <v>#N/A</v>
      </c>
      <c r="E36" s="5" t="e">
        <v>#N/A</v>
      </c>
      <c r="F36" s="5" t="e">
        <v>#N/A</v>
      </c>
      <c r="G36" s="3" t="e">
        <v>#N/A</v>
      </c>
    </row>
    <row r="37" spans="2:7" x14ac:dyDescent="0.2">
      <c r="B37" s="3" t="s">
        <v>1236</v>
      </c>
      <c r="C37" s="3" t="s">
        <v>1629</v>
      </c>
      <c r="D37" s="5" t="e">
        <v>#N/A</v>
      </c>
      <c r="E37" s="5" t="e">
        <v>#N/A</v>
      </c>
      <c r="F37" s="5" t="e">
        <v>#N/A</v>
      </c>
      <c r="G37" s="3" t="e">
        <v>#N/A</v>
      </c>
    </row>
    <row r="38" spans="2:7" x14ac:dyDescent="0.2">
      <c r="B38" s="3" t="s">
        <v>1246</v>
      </c>
      <c r="C38" s="3" t="s">
        <v>1630</v>
      </c>
      <c r="D38" s="5" t="e">
        <v>#N/A</v>
      </c>
      <c r="E38" s="5" t="e">
        <v>#N/A</v>
      </c>
      <c r="F38" s="5" t="e">
        <v>#N/A</v>
      </c>
      <c r="G38" s="3" t="e">
        <v>#N/A</v>
      </c>
    </row>
    <row r="39" spans="2:7" x14ac:dyDescent="0.2">
      <c r="B39" s="3" t="s">
        <v>1233</v>
      </c>
      <c r="C39" s="3" t="s">
        <v>1631</v>
      </c>
      <c r="D39" s="5" t="e">
        <v>#N/A</v>
      </c>
      <c r="E39" s="5" t="e">
        <v>#N/A</v>
      </c>
      <c r="F39" s="5">
        <v>-1.0471282419896599</v>
      </c>
      <c r="G39" s="3">
        <v>2.0995455856745302</v>
      </c>
    </row>
    <row r="40" spans="2:7" x14ac:dyDescent="0.2">
      <c r="B40" s="3" t="s">
        <v>1109</v>
      </c>
      <c r="C40" s="3" t="s">
        <v>1632</v>
      </c>
      <c r="D40" s="5" t="e">
        <v>#N/A</v>
      </c>
      <c r="E40" s="5">
        <v>-1.34074</v>
      </c>
      <c r="F40" s="5" t="e">
        <v>#N/A</v>
      </c>
      <c r="G40" s="3">
        <v>1.3496881957629201</v>
      </c>
    </row>
    <row r="41" spans="2:7" x14ac:dyDescent="0.2">
      <c r="B41" s="3" t="s">
        <v>1312</v>
      </c>
      <c r="C41" s="3" t="s">
        <v>1633</v>
      </c>
      <c r="D41" s="5" t="e">
        <v>#N/A</v>
      </c>
      <c r="E41" s="5" t="e">
        <v>#N/A</v>
      </c>
      <c r="F41" s="5" t="e">
        <v>#N/A</v>
      </c>
      <c r="G41" s="3" t="e">
        <v>#N/A</v>
      </c>
    </row>
    <row r="42" spans="2:7" x14ac:dyDescent="0.2">
      <c r="B42" s="3" t="s">
        <v>1288</v>
      </c>
      <c r="C42" s="3" t="s">
        <v>1634</v>
      </c>
      <c r="D42" s="5" t="e">
        <v>#N/A</v>
      </c>
      <c r="E42" s="5" t="e">
        <v>#N/A</v>
      </c>
      <c r="F42" s="5" t="e">
        <v>#N/A</v>
      </c>
      <c r="G42" s="3" t="e">
        <v>#N/A</v>
      </c>
    </row>
    <row r="43" spans="2:7" x14ac:dyDescent="0.2">
      <c r="B43" s="3" t="s">
        <v>1203</v>
      </c>
      <c r="C43" s="3" t="s">
        <v>1635</v>
      </c>
      <c r="D43" s="5" t="e">
        <v>#N/A</v>
      </c>
      <c r="E43" s="5" t="e">
        <v>#N/A</v>
      </c>
      <c r="F43" s="5" t="e">
        <v>#N/A</v>
      </c>
      <c r="G43" s="3" t="e">
        <v>#N/A</v>
      </c>
    </row>
    <row r="44" spans="2:7" x14ac:dyDescent="0.2">
      <c r="B44" s="3" t="s">
        <v>985</v>
      </c>
      <c r="C44" s="3" t="s">
        <v>1636</v>
      </c>
      <c r="D44" s="5" t="e">
        <v>#N/A</v>
      </c>
      <c r="E44" s="5" t="e">
        <v>#N/A</v>
      </c>
      <c r="F44" s="5" t="e">
        <v>#N/A</v>
      </c>
      <c r="G44" s="3" t="e">
        <v>#N/A</v>
      </c>
    </row>
    <row r="45" spans="2:7" x14ac:dyDescent="0.2">
      <c r="B45" s="3" t="s">
        <v>1100</v>
      </c>
      <c r="C45" s="3" t="s">
        <v>1637</v>
      </c>
      <c r="D45" s="5" t="e">
        <v>#N/A</v>
      </c>
      <c r="E45" s="5" t="e">
        <v>#N/A</v>
      </c>
      <c r="F45" s="5" t="e">
        <v>#N/A</v>
      </c>
      <c r="G45" s="3" t="e">
        <v>#N/A</v>
      </c>
    </row>
    <row r="46" spans="2:7" x14ac:dyDescent="0.2">
      <c r="B46" s="3" t="s">
        <v>1206</v>
      </c>
      <c r="C46" s="3" t="s">
        <v>1638</v>
      </c>
      <c r="D46" s="5" t="e">
        <v>#N/A</v>
      </c>
      <c r="E46" s="5" t="e">
        <v>#N/A</v>
      </c>
      <c r="F46" s="5" t="e">
        <v>#N/A</v>
      </c>
      <c r="G46" s="3" t="e">
        <v>#N/A</v>
      </c>
    </row>
    <row r="47" spans="2:7" x14ac:dyDescent="0.2">
      <c r="B47" s="3" t="s">
        <v>1144</v>
      </c>
      <c r="C47" s="3" t="s">
        <v>1639</v>
      </c>
      <c r="D47" s="5" t="e">
        <v>#N/A</v>
      </c>
      <c r="E47" s="5" t="e">
        <v>#N/A</v>
      </c>
      <c r="F47" s="5" t="e">
        <v>#N/A</v>
      </c>
      <c r="G47" s="3" t="e">
        <v>#N/A</v>
      </c>
    </row>
    <row r="48" spans="2:7" x14ac:dyDescent="0.2">
      <c r="B48" s="3" t="s">
        <v>1302</v>
      </c>
      <c r="C48" s="3" t="s">
        <v>1640</v>
      </c>
      <c r="D48" s="5" t="e">
        <v>#N/A</v>
      </c>
      <c r="E48" s="5" t="e">
        <v>#N/A</v>
      </c>
      <c r="F48" s="5" t="e">
        <v>#N/A</v>
      </c>
      <c r="G48" s="3" t="e">
        <v>#N/A</v>
      </c>
    </row>
    <row r="49" spans="2:7" x14ac:dyDescent="0.2">
      <c r="B49" s="3" t="s">
        <v>244</v>
      </c>
      <c r="C49" s="3" t="s">
        <v>1460</v>
      </c>
      <c r="D49" s="5" t="e">
        <v>#N/A</v>
      </c>
      <c r="E49" s="5" t="e">
        <v>#N/A</v>
      </c>
      <c r="F49" s="5" t="e">
        <v>#N/A</v>
      </c>
      <c r="G49" s="3">
        <v>-2.0813785762364101</v>
      </c>
    </row>
    <row r="50" spans="2:7" x14ac:dyDescent="0.2">
      <c r="B50" s="3" t="s">
        <v>1001</v>
      </c>
      <c r="C50" s="3" t="s">
        <v>1641</v>
      </c>
      <c r="D50" s="5" t="e">
        <v>#N/A</v>
      </c>
      <c r="E50" s="5" t="e">
        <v>#N/A</v>
      </c>
      <c r="F50" s="5" t="e">
        <v>#N/A</v>
      </c>
      <c r="G50" s="3" t="e">
        <v>#N/A</v>
      </c>
    </row>
    <row r="51" spans="2:7" x14ac:dyDescent="0.2">
      <c r="B51" s="3" t="s">
        <v>1082</v>
      </c>
      <c r="C51" s="3" t="s">
        <v>1642</v>
      </c>
      <c r="D51" s="5" t="e">
        <v>#N/A</v>
      </c>
      <c r="E51" s="5" t="e">
        <v>#N/A</v>
      </c>
      <c r="F51" s="5" t="e">
        <v>#N/A</v>
      </c>
      <c r="G51" s="3" t="e">
        <v>#N/A</v>
      </c>
    </row>
    <row r="52" spans="2:7" x14ac:dyDescent="0.2">
      <c r="B52" s="3" t="s">
        <v>1051</v>
      </c>
      <c r="C52" s="3" t="s">
        <v>1643</v>
      </c>
      <c r="D52" s="5" t="e">
        <v>#N/A</v>
      </c>
      <c r="E52" s="5" t="e">
        <v>#N/A</v>
      </c>
      <c r="F52" s="5" t="e">
        <v>#N/A</v>
      </c>
      <c r="G52" s="3" t="e">
        <v>#N/A</v>
      </c>
    </row>
    <row r="53" spans="2:7" x14ac:dyDescent="0.2">
      <c r="B53" s="3" t="s">
        <v>1078</v>
      </c>
      <c r="C53" s="3" t="s">
        <v>1644</v>
      </c>
      <c r="D53" s="5" t="e">
        <v>#N/A</v>
      </c>
      <c r="E53" s="5" t="e">
        <v>#N/A</v>
      </c>
      <c r="F53" s="5" t="e">
        <v>#N/A</v>
      </c>
      <c r="G53" s="3">
        <v>1.1181766128736501</v>
      </c>
    </row>
    <row r="54" spans="2:7" x14ac:dyDescent="0.2">
      <c r="B54" s="3" t="s">
        <v>966</v>
      </c>
      <c r="C54" s="3" t="s">
        <v>1645</v>
      </c>
      <c r="D54" s="5">
        <v>2.34138</v>
      </c>
      <c r="E54" s="5" t="e">
        <v>#N/A</v>
      </c>
      <c r="F54" s="5" t="e">
        <v>#N/A</v>
      </c>
      <c r="G54" s="3" t="e">
        <v>#N/A</v>
      </c>
    </row>
    <row r="55" spans="2:7" x14ac:dyDescent="0.2">
      <c r="B55" s="3" t="s">
        <v>1209</v>
      </c>
      <c r="C55" s="3" t="s">
        <v>1646</v>
      </c>
      <c r="D55" s="5" t="e">
        <v>#N/A</v>
      </c>
      <c r="E55" s="5" t="e">
        <v>#N/A</v>
      </c>
      <c r="F55" s="5" t="e">
        <v>#N/A</v>
      </c>
      <c r="G55" s="3" t="e">
        <v>#N/A</v>
      </c>
    </row>
    <row r="56" spans="2:7" x14ac:dyDescent="0.2">
      <c r="B56" s="3" t="s">
        <v>1002</v>
      </c>
      <c r="C56" s="3" t="s">
        <v>1647</v>
      </c>
      <c r="D56" s="5" t="e">
        <v>#N/A</v>
      </c>
      <c r="E56" s="5" t="e">
        <v>#N/A</v>
      </c>
      <c r="F56" s="5" t="e">
        <v>#N/A</v>
      </c>
      <c r="G56" s="3" t="e">
        <v>#N/A</v>
      </c>
    </row>
    <row r="57" spans="2:7" x14ac:dyDescent="0.2">
      <c r="B57" s="3" t="s">
        <v>1189</v>
      </c>
      <c r="C57" s="3" t="s">
        <v>1648</v>
      </c>
      <c r="D57" s="5" t="e">
        <v>#N/A</v>
      </c>
      <c r="E57" s="5" t="e">
        <v>#N/A</v>
      </c>
      <c r="F57" s="5" t="e">
        <v>#N/A</v>
      </c>
      <c r="G57" s="3" t="e">
        <v>#N/A</v>
      </c>
    </row>
    <row r="58" spans="2:7" x14ac:dyDescent="0.2">
      <c r="B58" s="3" t="s">
        <v>1102</v>
      </c>
      <c r="C58" s="3" t="s">
        <v>1649</v>
      </c>
      <c r="D58" s="5" t="e">
        <v>#N/A</v>
      </c>
      <c r="E58" s="5" t="e">
        <v>#N/A</v>
      </c>
      <c r="F58" s="5" t="e">
        <v>#N/A</v>
      </c>
      <c r="G58" s="3" t="e">
        <v>#N/A</v>
      </c>
    </row>
    <row r="59" spans="2:7" x14ac:dyDescent="0.2">
      <c r="B59" s="3" t="s">
        <v>972</v>
      </c>
      <c r="C59" s="3" t="s">
        <v>1650</v>
      </c>
      <c r="D59" s="5" t="e">
        <v>#N/A</v>
      </c>
      <c r="E59" s="5" t="e">
        <v>#N/A</v>
      </c>
      <c r="F59" s="5" t="e">
        <v>#N/A</v>
      </c>
      <c r="G59" s="3" t="e">
        <v>#N/A</v>
      </c>
    </row>
    <row r="60" spans="2:7" x14ac:dyDescent="0.2">
      <c r="B60" s="3" t="s">
        <v>975</v>
      </c>
      <c r="C60" s="3" t="s">
        <v>1651</v>
      </c>
      <c r="D60" s="5">
        <v>4.5043699999999998</v>
      </c>
      <c r="E60" s="5" t="e">
        <v>#N/A</v>
      </c>
      <c r="F60" s="5" t="e">
        <v>#N/A</v>
      </c>
      <c r="G60" s="3">
        <v>1.4280247475288199</v>
      </c>
    </row>
    <row r="61" spans="2:7" x14ac:dyDescent="0.2">
      <c r="B61" s="3" t="s">
        <v>1280</v>
      </c>
      <c r="C61" s="3" t="s">
        <v>1652</v>
      </c>
      <c r="D61" s="5" t="e">
        <v>#N/A</v>
      </c>
      <c r="E61" s="5" t="e">
        <v>#N/A</v>
      </c>
      <c r="F61" s="5" t="e">
        <v>#N/A</v>
      </c>
      <c r="G61" s="3" t="e">
        <v>#N/A</v>
      </c>
    </row>
    <row r="62" spans="2:7" x14ac:dyDescent="0.2">
      <c r="B62" s="3" t="s">
        <v>1117</v>
      </c>
      <c r="C62" s="3" t="s">
        <v>1653</v>
      </c>
      <c r="D62" s="5" t="e">
        <v>#N/A</v>
      </c>
      <c r="E62" s="5" t="e">
        <v>#N/A</v>
      </c>
      <c r="F62" s="5" t="e">
        <v>#N/A</v>
      </c>
      <c r="G62" s="3" t="e">
        <v>#N/A</v>
      </c>
    </row>
    <row r="63" spans="2:7" x14ac:dyDescent="0.2">
      <c r="B63" s="3" t="s">
        <v>1084</v>
      </c>
      <c r="C63" s="3" t="s">
        <v>1654</v>
      </c>
      <c r="D63" s="5" t="e">
        <v>#N/A</v>
      </c>
      <c r="E63" s="5" t="e">
        <v>#N/A</v>
      </c>
      <c r="F63" s="5" t="e">
        <v>#N/A</v>
      </c>
      <c r="G63" s="3" t="e">
        <v>#N/A</v>
      </c>
    </row>
    <row r="64" spans="2:7" x14ac:dyDescent="0.2">
      <c r="B64" s="3" t="s">
        <v>1134</v>
      </c>
      <c r="C64" s="3" t="s">
        <v>1655</v>
      </c>
      <c r="D64" s="5" t="e">
        <v>#N/A</v>
      </c>
      <c r="E64" s="5" t="e">
        <v>#N/A</v>
      </c>
      <c r="F64" s="5">
        <v>4.2039502447146804</v>
      </c>
      <c r="G64" s="3" t="e">
        <v>#N/A</v>
      </c>
    </row>
    <row r="65" spans="2:7" x14ac:dyDescent="0.2">
      <c r="B65" s="3" t="s">
        <v>1264</v>
      </c>
      <c r="C65" s="3" t="s">
        <v>1656</v>
      </c>
      <c r="D65" s="5" t="e">
        <v>#N/A</v>
      </c>
      <c r="E65" s="5">
        <v>-4.2782299999999998</v>
      </c>
      <c r="F65" s="5" t="e">
        <v>#N/A</v>
      </c>
      <c r="G65" s="3" t="e">
        <v>#N/A</v>
      </c>
    </row>
    <row r="66" spans="2:7" x14ac:dyDescent="0.2">
      <c r="B66" s="3" t="s">
        <v>1322</v>
      </c>
      <c r="C66" s="3" t="s">
        <v>1657</v>
      </c>
      <c r="D66" s="5" t="e">
        <v>#N/A</v>
      </c>
      <c r="E66" s="5" t="e">
        <v>#N/A</v>
      </c>
      <c r="F66" s="5" t="e">
        <v>#N/A</v>
      </c>
      <c r="G66" s="3" t="e">
        <v>#N/A</v>
      </c>
    </row>
    <row r="67" spans="2:7" x14ac:dyDescent="0.2">
      <c r="B67" s="3" t="s">
        <v>1165</v>
      </c>
      <c r="C67" s="3" t="s">
        <v>1658</v>
      </c>
      <c r="D67" s="5" t="e">
        <v>#N/A</v>
      </c>
      <c r="E67" s="5" t="e">
        <v>#N/A</v>
      </c>
      <c r="F67" s="5">
        <v>1.6189877439935301</v>
      </c>
      <c r="G67" s="3" t="e">
        <v>#N/A</v>
      </c>
    </row>
    <row r="68" spans="2:7" x14ac:dyDescent="0.2">
      <c r="B68" s="3" t="s">
        <v>1067</v>
      </c>
      <c r="C68" s="3" t="s">
        <v>1659</v>
      </c>
      <c r="D68" s="5" t="e">
        <v>#N/A</v>
      </c>
      <c r="E68" s="5" t="e">
        <v>#N/A</v>
      </c>
      <c r="F68" s="5" t="e">
        <v>#N/A</v>
      </c>
      <c r="G68" s="3" t="e">
        <v>#N/A</v>
      </c>
    </row>
    <row r="69" spans="2:7" x14ac:dyDescent="0.2">
      <c r="B69" s="3" t="s">
        <v>1286</v>
      </c>
      <c r="C69" s="3" t="s">
        <v>1660</v>
      </c>
      <c r="D69" s="5" t="e">
        <v>#N/A</v>
      </c>
      <c r="E69" s="5" t="e">
        <v>#N/A</v>
      </c>
      <c r="F69" s="5" t="e">
        <v>#N/A</v>
      </c>
      <c r="G69" s="3" t="e">
        <v>#N/A</v>
      </c>
    </row>
    <row r="70" spans="2:7" x14ac:dyDescent="0.2">
      <c r="B70" s="3" t="s">
        <v>1030</v>
      </c>
      <c r="C70" s="3" t="s">
        <v>1661</v>
      </c>
      <c r="D70" s="5" t="e">
        <v>#N/A</v>
      </c>
      <c r="E70" s="5" t="e">
        <v>#N/A</v>
      </c>
      <c r="F70" s="5" t="e">
        <v>#N/A</v>
      </c>
      <c r="G70" s="3" t="e">
        <v>#N/A</v>
      </c>
    </row>
    <row r="71" spans="2:7" x14ac:dyDescent="0.2">
      <c r="B71" s="3" t="s">
        <v>1085</v>
      </c>
      <c r="C71" s="3" t="s">
        <v>1662</v>
      </c>
      <c r="D71" s="5" t="e">
        <v>#N/A</v>
      </c>
      <c r="E71" s="5">
        <v>-1.74915</v>
      </c>
      <c r="F71" s="5" t="e">
        <v>#N/A</v>
      </c>
      <c r="G71" s="3" t="e">
        <v>#N/A</v>
      </c>
    </row>
    <row r="72" spans="2:7" x14ac:dyDescent="0.2">
      <c r="B72" s="3" t="s">
        <v>1249</v>
      </c>
      <c r="C72" s="3" t="s">
        <v>1663</v>
      </c>
      <c r="D72" s="5" t="e">
        <v>#N/A</v>
      </c>
      <c r="E72" s="5" t="e">
        <v>#N/A</v>
      </c>
      <c r="F72" s="5">
        <v>-1.5913335216404201</v>
      </c>
      <c r="G72" s="3" t="e">
        <v>#N/A</v>
      </c>
    </row>
    <row r="73" spans="2:7" x14ac:dyDescent="0.2">
      <c r="B73" s="3" t="s">
        <v>1289</v>
      </c>
      <c r="C73" s="3" t="s">
        <v>1664</v>
      </c>
      <c r="D73" s="5">
        <v>2.0360800000000001</v>
      </c>
      <c r="E73" s="5" t="e">
        <v>#N/A</v>
      </c>
      <c r="F73" s="5">
        <v>-1.1620248280865599</v>
      </c>
      <c r="G73" s="3" t="e">
        <v>#N/A</v>
      </c>
    </row>
    <row r="74" spans="2:7" x14ac:dyDescent="0.2">
      <c r="B74" s="3" t="s">
        <v>1279</v>
      </c>
      <c r="C74" s="3" t="s">
        <v>1665</v>
      </c>
      <c r="D74" s="5" t="e">
        <v>#N/A</v>
      </c>
      <c r="E74" s="5" t="e">
        <v>#N/A</v>
      </c>
      <c r="F74" s="5">
        <v>1.22840328843922</v>
      </c>
      <c r="G74" s="3">
        <v>-3.1177715764480798</v>
      </c>
    </row>
    <row r="75" spans="2:7" x14ac:dyDescent="0.2">
      <c r="B75" s="3" t="s">
        <v>1224</v>
      </c>
      <c r="C75" s="3" t="s">
        <v>1666</v>
      </c>
      <c r="D75" s="5" t="e">
        <v>#N/A</v>
      </c>
      <c r="E75" s="5" t="e">
        <v>#N/A</v>
      </c>
      <c r="F75" s="5" t="e">
        <v>#N/A</v>
      </c>
      <c r="G75" s="3" t="e">
        <v>#N/A</v>
      </c>
    </row>
    <row r="76" spans="2:7" x14ac:dyDescent="0.2">
      <c r="B76" s="3" t="s">
        <v>993</v>
      </c>
      <c r="C76" s="3" t="s">
        <v>1667</v>
      </c>
      <c r="D76" s="5" t="e">
        <v>#N/A</v>
      </c>
      <c r="E76" s="5" t="e">
        <v>#N/A</v>
      </c>
      <c r="F76" s="5">
        <v>-1.2290091625614199</v>
      </c>
      <c r="G76" s="3" t="e">
        <v>#N/A</v>
      </c>
    </row>
    <row r="77" spans="2:7" x14ac:dyDescent="0.2">
      <c r="B77" s="3" t="s">
        <v>1283</v>
      </c>
      <c r="C77" s="3" t="s">
        <v>1668</v>
      </c>
      <c r="D77" s="5" t="e">
        <v>#N/A</v>
      </c>
      <c r="E77" s="5">
        <v>1.06935</v>
      </c>
      <c r="F77" s="5" t="e">
        <v>#N/A</v>
      </c>
      <c r="G77" s="3" t="e">
        <v>#N/A</v>
      </c>
    </row>
    <row r="78" spans="2:7" x14ac:dyDescent="0.2">
      <c r="B78" s="3" t="s">
        <v>1241</v>
      </c>
      <c r="C78" s="3" t="s">
        <v>1669</v>
      </c>
      <c r="D78" s="5" t="e">
        <v>#N/A</v>
      </c>
      <c r="E78" s="5">
        <v>-1.74055</v>
      </c>
      <c r="F78" s="5">
        <v>-1.72177796507283</v>
      </c>
      <c r="G78" s="3" t="e">
        <v>#N/A</v>
      </c>
    </row>
    <row r="79" spans="2:7" x14ac:dyDescent="0.2">
      <c r="B79" s="3" t="s">
        <v>1131</v>
      </c>
      <c r="C79" s="3" t="s">
        <v>1670</v>
      </c>
      <c r="D79" s="5" t="e">
        <v>#N/A</v>
      </c>
      <c r="E79" s="5" t="e">
        <v>#N/A</v>
      </c>
      <c r="F79" s="5" t="e">
        <v>#N/A</v>
      </c>
      <c r="G79" s="3" t="e">
        <v>#N/A</v>
      </c>
    </row>
    <row r="80" spans="2:7" x14ac:dyDescent="0.2">
      <c r="B80" s="3" t="s">
        <v>1005</v>
      </c>
      <c r="C80" s="3" t="s">
        <v>1671</v>
      </c>
      <c r="D80" s="5" t="e">
        <v>#N/A</v>
      </c>
      <c r="E80" s="5" t="e">
        <v>#N/A</v>
      </c>
      <c r="F80" s="5" t="e">
        <v>#N/A</v>
      </c>
      <c r="G80" s="3" t="e">
        <v>#N/A</v>
      </c>
    </row>
    <row r="81" spans="2:7" x14ac:dyDescent="0.2">
      <c r="B81" s="3" t="s">
        <v>1151</v>
      </c>
      <c r="C81" s="3" t="s">
        <v>1672</v>
      </c>
      <c r="D81" s="5" t="e">
        <v>#N/A</v>
      </c>
      <c r="E81" s="5" t="e">
        <v>#N/A</v>
      </c>
      <c r="F81" s="5" t="e">
        <v>#N/A</v>
      </c>
      <c r="G81" s="3" t="e">
        <v>#N/A</v>
      </c>
    </row>
    <row r="82" spans="2:7" x14ac:dyDescent="0.2">
      <c r="B82" s="3" t="s">
        <v>1187</v>
      </c>
      <c r="C82" s="3" t="s">
        <v>1673</v>
      </c>
      <c r="D82" s="5">
        <v>3.6270099999999998</v>
      </c>
      <c r="E82" s="5">
        <v>4.5587600000000004</v>
      </c>
      <c r="F82" s="5">
        <v>3.0041599764364499</v>
      </c>
      <c r="G82" s="3">
        <v>-4.6779078943206196</v>
      </c>
    </row>
    <row r="83" spans="2:7" x14ac:dyDescent="0.2">
      <c r="B83" s="3" t="s">
        <v>1186</v>
      </c>
      <c r="C83" s="3" t="s">
        <v>1674</v>
      </c>
      <c r="D83" s="5">
        <v>1.0988800000000001</v>
      </c>
      <c r="E83" s="5" t="e">
        <v>#N/A</v>
      </c>
      <c r="F83" s="5">
        <v>1.7638914450552401</v>
      </c>
      <c r="G83" s="3">
        <v>-2.2089465832085402</v>
      </c>
    </row>
    <row r="84" spans="2:7" x14ac:dyDescent="0.2">
      <c r="B84" s="3" t="s">
        <v>1107</v>
      </c>
      <c r="C84" s="3" t="s">
        <v>1675</v>
      </c>
      <c r="D84" s="5" t="e">
        <v>#N/A</v>
      </c>
      <c r="E84" s="5" t="e">
        <v>#N/A</v>
      </c>
      <c r="F84" s="5" t="e">
        <v>#N/A</v>
      </c>
      <c r="G84" s="3">
        <v>1.2087360439761601</v>
      </c>
    </row>
    <row r="85" spans="2:7" x14ac:dyDescent="0.2">
      <c r="B85" s="3" t="s">
        <v>1273</v>
      </c>
      <c r="C85" s="3" t="s">
        <v>1676</v>
      </c>
      <c r="D85" s="5" t="e">
        <v>#N/A</v>
      </c>
      <c r="E85" s="5" t="e">
        <v>#N/A</v>
      </c>
      <c r="F85" s="5" t="e">
        <v>#N/A</v>
      </c>
      <c r="G85" s="3" t="e">
        <v>#N/A</v>
      </c>
    </row>
    <row r="86" spans="2:7" x14ac:dyDescent="0.2">
      <c r="B86" s="3" t="s">
        <v>1081</v>
      </c>
      <c r="C86" s="3" t="s">
        <v>1677</v>
      </c>
      <c r="D86" s="5" t="e">
        <v>#N/A</v>
      </c>
      <c r="E86" s="5">
        <v>-1.78487</v>
      </c>
      <c r="F86" s="5" t="e">
        <v>#N/A</v>
      </c>
      <c r="G86" s="3" t="e">
        <v>#N/A</v>
      </c>
    </row>
    <row r="87" spans="2:7" x14ac:dyDescent="0.2">
      <c r="B87" s="3" t="s">
        <v>1041</v>
      </c>
      <c r="C87" s="3" t="s">
        <v>1678</v>
      </c>
      <c r="D87" s="5" t="e">
        <v>#N/A</v>
      </c>
      <c r="E87" s="5">
        <v>2.1103299999999998</v>
      </c>
      <c r="F87" s="5">
        <v>1.0600451282335901</v>
      </c>
      <c r="G87" s="3" t="e">
        <v>#N/A</v>
      </c>
    </row>
    <row r="88" spans="2:7" x14ac:dyDescent="0.2">
      <c r="B88" s="3" t="s">
        <v>970</v>
      </c>
      <c r="C88" s="3" t="s">
        <v>1679</v>
      </c>
      <c r="D88" s="5" t="e">
        <v>#N/A</v>
      </c>
      <c r="E88" s="5" t="e">
        <v>#N/A</v>
      </c>
      <c r="F88" s="5">
        <v>1.4125368665261</v>
      </c>
      <c r="G88" s="3" t="e">
        <v>#N/A</v>
      </c>
    </row>
    <row r="89" spans="2:7" x14ac:dyDescent="0.2">
      <c r="B89" s="3" t="s">
        <v>1284</v>
      </c>
      <c r="C89" s="3" t="s">
        <v>1680</v>
      </c>
      <c r="D89" s="5" t="e">
        <v>#N/A</v>
      </c>
      <c r="E89" s="5" t="e">
        <v>#N/A</v>
      </c>
      <c r="F89" s="5">
        <v>1.21483190195246</v>
      </c>
      <c r="G89" s="3">
        <v>-1.3069128328127899</v>
      </c>
    </row>
    <row r="90" spans="2:7" x14ac:dyDescent="0.2">
      <c r="B90" s="3" t="s">
        <v>1077</v>
      </c>
      <c r="C90" s="3" t="s">
        <v>1681</v>
      </c>
      <c r="D90" s="5" t="e">
        <v>#N/A</v>
      </c>
      <c r="E90" s="5" t="e">
        <v>#N/A</v>
      </c>
      <c r="F90" s="5" t="e">
        <v>#N/A</v>
      </c>
      <c r="G90" s="3">
        <v>1.0267565376093299</v>
      </c>
    </row>
    <row r="91" spans="2:7" x14ac:dyDescent="0.2">
      <c r="B91" s="3" t="s">
        <v>1024</v>
      </c>
      <c r="C91" s="3" t="s">
        <v>1682</v>
      </c>
      <c r="D91" s="5">
        <v>-2.4164300000000001</v>
      </c>
      <c r="E91" s="5">
        <v>-1.0502</v>
      </c>
      <c r="F91" s="5">
        <v>-1.5368994240485001</v>
      </c>
      <c r="G91" s="3">
        <v>2.9699125200875098</v>
      </c>
    </row>
    <row r="92" spans="2:7" x14ac:dyDescent="0.2">
      <c r="B92" s="3" t="s">
        <v>981</v>
      </c>
      <c r="C92" s="3" t="s">
        <v>1683</v>
      </c>
      <c r="D92" s="5" t="e">
        <v>#N/A</v>
      </c>
      <c r="E92" s="5" t="e">
        <v>#N/A</v>
      </c>
      <c r="F92" s="5">
        <v>-1.6847930041835799</v>
      </c>
      <c r="G92" s="3" t="e">
        <v>#N/A</v>
      </c>
    </row>
    <row r="93" spans="2:7" x14ac:dyDescent="0.2">
      <c r="B93" s="3" t="s">
        <v>1043</v>
      </c>
      <c r="C93" s="3" t="s">
        <v>1684</v>
      </c>
      <c r="D93" s="5" t="e">
        <v>#N/A</v>
      </c>
      <c r="E93" s="5">
        <v>-1.2168399999999999</v>
      </c>
      <c r="F93" s="5" t="e">
        <v>#N/A</v>
      </c>
      <c r="G93" s="3" t="e">
        <v>#N/A</v>
      </c>
    </row>
    <row r="94" spans="2:7" x14ac:dyDescent="0.2">
      <c r="B94" s="3" t="s">
        <v>1025</v>
      </c>
      <c r="C94" s="3" t="s">
        <v>1685</v>
      </c>
      <c r="D94" s="5" t="e">
        <v>#N/A</v>
      </c>
      <c r="E94" s="5" t="e">
        <v>#N/A</v>
      </c>
      <c r="F94" s="5" t="e">
        <v>#N/A</v>
      </c>
      <c r="G94" s="3" t="e">
        <v>#N/A</v>
      </c>
    </row>
    <row r="95" spans="2:7" x14ac:dyDescent="0.2">
      <c r="B95" s="3" t="s">
        <v>1191</v>
      </c>
      <c r="C95" s="3" t="s">
        <v>1686</v>
      </c>
      <c r="D95" s="5" t="e">
        <v>#N/A</v>
      </c>
      <c r="E95" s="5">
        <v>-3.3287800000000001</v>
      </c>
      <c r="F95" s="5" t="e">
        <v>#N/A</v>
      </c>
      <c r="G95" s="3" t="e">
        <v>#N/A</v>
      </c>
    </row>
    <row r="96" spans="2:7" x14ac:dyDescent="0.2">
      <c r="B96" s="3" t="s">
        <v>1305</v>
      </c>
      <c r="C96" s="3" t="s">
        <v>1687</v>
      </c>
      <c r="D96" s="5" t="e">
        <v>#N/A</v>
      </c>
      <c r="E96" s="5" t="e">
        <v>#N/A</v>
      </c>
      <c r="F96" s="5">
        <v>1.2509477242518501</v>
      </c>
      <c r="G96" s="3">
        <v>-1.5483540046522599</v>
      </c>
    </row>
    <row r="97" spans="2:7" x14ac:dyDescent="0.2">
      <c r="B97" s="3" t="s">
        <v>1040</v>
      </c>
      <c r="C97" s="3" t="s">
        <v>1688</v>
      </c>
      <c r="D97" s="5" t="e">
        <v>#N/A</v>
      </c>
      <c r="E97" s="5" t="e">
        <v>#N/A</v>
      </c>
      <c r="F97" s="5" t="e">
        <v>#N/A</v>
      </c>
      <c r="G97" s="3" t="e">
        <v>#N/A</v>
      </c>
    </row>
    <row r="98" spans="2:7" x14ac:dyDescent="0.2">
      <c r="B98" s="3" t="s">
        <v>1015</v>
      </c>
      <c r="C98" s="3" t="s">
        <v>1689</v>
      </c>
      <c r="D98" s="5" t="e">
        <v>#N/A</v>
      </c>
      <c r="E98" s="5">
        <v>2.2138</v>
      </c>
      <c r="F98" s="5">
        <v>-1.1220256777787401</v>
      </c>
      <c r="G98" s="3" t="e">
        <v>#N/A</v>
      </c>
    </row>
    <row r="99" spans="2:7" x14ac:dyDescent="0.2">
      <c r="B99" s="3" t="s">
        <v>1076</v>
      </c>
      <c r="C99" s="3" t="s">
        <v>1690</v>
      </c>
      <c r="D99" s="5" t="e">
        <v>#N/A</v>
      </c>
      <c r="E99" s="5" t="e">
        <v>#N/A</v>
      </c>
      <c r="F99" s="5" t="e">
        <v>#N/A</v>
      </c>
      <c r="G99" s="3" t="e">
        <v>#N/A</v>
      </c>
    </row>
    <row r="100" spans="2:7" x14ac:dyDescent="0.2">
      <c r="B100" s="3" t="s">
        <v>1192</v>
      </c>
      <c r="C100" s="3" t="s">
        <v>1691</v>
      </c>
      <c r="D100" s="5" t="e">
        <v>#N/A</v>
      </c>
      <c r="E100" s="5" t="e">
        <v>#N/A</v>
      </c>
      <c r="F100" s="5">
        <v>1.0620396194419699</v>
      </c>
      <c r="G100" s="3" t="e">
        <v>#N/A</v>
      </c>
    </row>
    <row r="101" spans="2:7" x14ac:dyDescent="0.2">
      <c r="B101" s="3" t="s">
        <v>1053</v>
      </c>
      <c r="C101" s="3" t="s">
        <v>1692</v>
      </c>
      <c r="D101" s="5" t="e">
        <v>#N/A</v>
      </c>
      <c r="E101" s="5" t="e">
        <v>#N/A</v>
      </c>
      <c r="F101" s="5" t="e">
        <v>#N/A</v>
      </c>
      <c r="G101" s="3" t="e">
        <v>#N/A</v>
      </c>
    </row>
    <row r="102" spans="2:7" x14ac:dyDescent="0.2">
      <c r="B102" s="3" t="s">
        <v>1265</v>
      </c>
      <c r="C102" s="3" t="s">
        <v>1693</v>
      </c>
      <c r="D102" s="5" t="e">
        <v>#N/A</v>
      </c>
      <c r="E102" s="5" t="e">
        <v>#N/A</v>
      </c>
      <c r="F102" s="5" t="e">
        <v>#N/A</v>
      </c>
      <c r="G102" s="3" t="e">
        <v>#N/A</v>
      </c>
    </row>
    <row r="103" spans="2:7" x14ac:dyDescent="0.2">
      <c r="B103" s="3" t="s">
        <v>1004</v>
      </c>
      <c r="C103" s="3" t="s">
        <v>1694</v>
      </c>
      <c r="D103" s="5" t="e">
        <v>#N/A</v>
      </c>
      <c r="E103" s="5">
        <v>1.0541199999999999</v>
      </c>
      <c r="F103" s="5" t="e">
        <v>#N/A</v>
      </c>
      <c r="G103" s="3" t="e">
        <v>#N/A</v>
      </c>
    </row>
    <row r="104" spans="2:7" x14ac:dyDescent="0.2">
      <c r="B104" s="3" t="s">
        <v>1258</v>
      </c>
      <c r="C104" s="3" t="s">
        <v>1695</v>
      </c>
      <c r="D104" s="5" t="e">
        <v>#N/A</v>
      </c>
      <c r="E104" s="5">
        <v>-1.8355300000000001</v>
      </c>
      <c r="F104" s="5">
        <v>-1.1657583699712499</v>
      </c>
      <c r="G104" s="3" t="e">
        <v>#N/A</v>
      </c>
    </row>
    <row r="105" spans="2:7" x14ac:dyDescent="0.2">
      <c r="B105" s="3" t="s">
        <v>1057</v>
      </c>
      <c r="C105" s="3" t="s">
        <v>1696</v>
      </c>
      <c r="D105" s="5" t="e">
        <v>#N/A</v>
      </c>
      <c r="E105" s="5" t="e">
        <v>#N/A</v>
      </c>
      <c r="F105" s="5" t="e">
        <v>#N/A</v>
      </c>
      <c r="G105" s="3" t="e">
        <v>#N/A</v>
      </c>
    </row>
    <row r="106" spans="2:7" x14ac:dyDescent="0.2">
      <c r="B106" s="3" t="s">
        <v>1101</v>
      </c>
      <c r="C106" s="3" t="s">
        <v>1697</v>
      </c>
      <c r="D106" s="5">
        <v>2.3223699999999998</v>
      </c>
      <c r="E106" s="5" t="e">
        <v>#N/A</v>
      </c>
      <c r="F106" s="5">
        <v>1.71520305925283</v>
      </c>
      <c r="G106" s="3" t="e">
        <v>#N/A</v>
      </c>
    </row>
    <row r="107" spans="2:7" x14ac:dyDescent="0.2">
      <c r="B107" s="3" t="s">
        <v>1197</v>
      </c>
      <c r="C107" s="3" t="s">
        <v>1698</v>
      </c>
      <c r="D107" s="5" t="e">
        <v>#N/A</v>
      </c>
      <c r="E107" s="5" t="e">
        <v>#N/A</v>
      </c>
      <c r="F107" s="5" t="e">
        <v>#N/A</v>
      </c>
      <c r="G107" s="3" t="e">
        <v>#N/A</v>
      </c>
    </row>
    <row r="108" spans="2:7" x14ac:dyDescent="0.2">
      <c r="B108" s="3" t="s">
        <v>1198</v>
      </c>
      <c r="C108" s="3" t="s">
        <v>1699</v>
      </c>
      <c r="D108" s="5" t="e">
        <v>#N/A</v>
      </c>
      <c r="E108" s="5" t="e">
        <v>#N/A</v>
      </c>
      <c r="F108" s="5" t="e">
        <v>#N/A</v>
      </c>
      <c r="G108" s="3" t="e">
        <v>#N/A</v>
      </c>
    </row>
    <row r="109" spans="2:7" x14ac:dyDescent="0.2">
      <c r="B109" s="3" t="s">
        <v>1180</v>
      </c>
      <c r="C109" s="3" t="s">
        <v>1700</v>
      </c>
      <c r="D109" s="5" t="e">
        <v>#N/A</v>
      </c>
      <c r="E109" s="5">
        <v>-4.4034599999999999</v>
      </c>
      <c r="F109" s="5" t="e">
        <v>#N/A</v>
      </c>
      <c r="G109" s="3" t="e">
        <v>#N/A</v>
      </c>
    </row>
    <row r="110" spans="2:7" x14ac:dyDescent="0.2">
      <c r="B110" s="3" t="s">
        <v>1184</v>
      </c>
      <c r="C110" s="3" t="s">
        <v>1701</v>
      </c>
      <c r="D110" s="5" t="e">
        <v>#N/A</v>
      </c>
      <c r="E110" s="5" t="e">
        <v>#N/A</v>
      </c>
      <c r="F110" s="5" t="e">
        <v>#N/A</v>
      </c>
      <c r="G110" s="3" t="e">
        <v>#N/A</v>
      </c>
    </row>
    <row r="111" spans="2:7" x14ac:dyDescent="0.2">
      <c r="B111" s="3" t="s">
        <v>1176</v>
      </c>
      <c r="C111" s="3" t="s">
        <v>1702</v>
      </c>
      <c r="D111" s="5" t="e">
        <v>#N/A</v>
      </c>
      <c r="E111" s="5" t="e">
        <v>#N/A</v>
      </c>
      <c r="F111" s="5" t="e">
        <v>#N/A</v>
      </c>
      <c r="G111" s="3" t="e">
        <v>#N/A</v>
      </c>
    </row>
    <row r="112" spans="2:7" x14ac:dyDescent="0.2">
      <c r="B112" s="3" t="s">
        <v>1023</v>
      </c>
      <c r="C112" s="3" t="s">
        <v>1703</v>
      </c>
      <c r="D112" s="5" t="e">
        <v>#N/A</v>
      </c>
      <c r="E112" s="5" t="e">
        <v>#N/A</v>
      </c>
      <c r="F112" s="5" t="e">
        <v>#N/A</v>
      </c>
      <c r="G112" s="3" t="e">
        <v>#N/A</v>
      </c>
    </row>
    <row r="113" spans="2:7" x14ac:dyDescent="0.2">
      <c r="B113" s="3" t="s">
        <v>1032</v>
      </c>
      <c r="C113" s="3" t="s">
        <v>1704</v>
      </c>
      <c r="D113" s="5">
        <v>2.3048299999999999</v>
      </c>
      <c r="E113" s="5" t="e">
        <v>#N/A</v>
      </c>
      <c r="F113" s="5" t="e">
        <v>#N/A</v>
      </c>
      <c r="G113" s="3">
        <v>-3.2243584137482801</v>
      </c>
    </row>
    <row r="114" spans="2:7" x14ac:dyDescent="0.2">
      <c r="B114" s="3" t="s">
        <v>1066</v>
      </c>
      <c r="C114" s="3" t="s">
        <v>1705</v>
      </c>
      <c r="D114" s="5" t="e">
        <v>#N/A</v>
      </c>
      <c r="E114" s="5" t="e">
        <v>#N/A</v>
      </c>
      <c r="F114" s="5" t="e">
        <v>#N/A</v>
      </c>
      <c r="G114" s="3" t="e">
        <v>#N/A</v>
      </c>
    </row>
    <row r="115" spans="2:7" x14ac:dyDescent="0.2">
      <c r="B115" s="3" t="s">
        <v>1210</v>
      </c>
      <c r="C115" s="3" t="s">
        <v>1706</v>
      </c>
      <c r="D115" s="5" t="e">
        <v>#N/A</v>
      </c>
      <c r="E115" s="5" t="e">
        <v>#N/A</v>
      </c>
      <c r="F115" s="5" t="e">
        <v>#N/A</v>
      </c>
      <c r="G115" s="3" t="e">
        <v>#N/A</v>
      </c>
    </row>
    <row r="116" spans="2:7" x14ac:dyDescent="0.2">
      <c r="B116" s="3" t="s">
        <v>1231</v>
      </c>
      <c r="C116" s="3" t="s">
        <v>1707</v>
      </c>
      <c r="D116" s="5" t="e">
        <v>#N/A</v>
      </c>
      <c r="E116" s="5" t="e">
        <v>#N/A</v>
      </c>
      <c r="F116" s="5" t="e">
        <v>#N/A</v>
      </c>
      <c r="G116" s="3" t="e">
        <v>#N/A</v>
      </c>
    </row>
    <row r="117" spans="2:7" x14ac:dyDescent="0.2">
      <c r="B117" s="3" t="s">
        <v>1096</v>
      </c>
      <c r="C117" s="3" t="s">
        <v>1708</v>
      </c>
      <c r="D117" s="5">
        <v>-1.23037</v>
      </c>
      <c r="E117" s="5">
        <v>-1.14574</v>
      </c>
      <c r="F117" s="5" t="e">
        <v>#N/A</v>
      </c>
      <c r="G117" s="3" t="e">
        <v>#N/A</v>
      </c>
    </row>
    <row r="118" spans="2:7" x14ac:dyDescent="0.2">
      <c r="B118" s="3" t="s">
        <v>1104</v>
      </c>
      <c r="C118" s="3" t="s">
        <v>1709</v>
      </c>
      <c r="D118" s="5" t="e">
        <v>#N/A</v>
      </c>
      <c r="E118" s="5" t="e">
        <v>#N/A</v>
      </c>
      <c r="F118" s="5" t="e">
        <v>#N/A</v>
      </c>
      <c r="G118" s="3" t="e">
        <v>#N/A</v>
      </c>
    </row>
    <row r="119" spans="2:7" x14ac:dyDescent="0.2">
      <c r="B119" s="3" t="s">
        <v>1059</v>
      </c>
      <c r="C119" s="3" t="s">
        <v>1710</v>
      </c>
      <c r="D119" s="5" t="e">
        <v>#N/A</v>
      </c>
      <c r="E119" s="5" t="e">
        <v>#N/A</v>
      </c>
      <c r="F119" s="5" t="e">
        <v>#N/A</v>
      </c>
      <c r="G119" s="3" t="e">
        <v>#N/A</v>
      </c>
    </row>
    <row r="120" spans="2:7" x14ac:dyDescent="0.2">
      <c r="B120" s="3" t="s">
        <v>1141</v>
      </c>
      <c r="C120" s="3" t="s">
        <v>1711</v>
      </c>
      <c r="D120" s="5" t="e">
        <v>#N/A</v>
      </c>
      <c r="E120" s="5">
        <v>-1.5632299999999999</v>
      </c>
      <c r="F120" s="5" t="e">
        <v>#N/A</v>
      </c>
      <c r="G120" s="3" t="e">
        <v>#N/A</v>
      </c>
    </row>
    <row r="121" spans="2:7" x14ac:dyDescent="0.2">
      <c r="B121" s="3" t="s">
        <v>1277</v>
      </c>
      <c r="C121" s="3" t="s">
        <v>1712</v>
      </c>
      <c r="D121" s="5" t="e">
        <v>#N/A</v>
      </c>
      <c r="E121" s="5" t="e">
        <v>#N/A</v>
      </c>
      <c r="F121" s="5" t="e">
        <v>#N/A</v>
      </c>
      <c r="G121" s="3" t="e">
        <v>#N/A</v>
      </c>
    </row>
    <row r="122" spans="2:7" x14ac:dyDescent="0.2">
      <c r="B122" s="3" t="s">
        <v>1196</v>
      </c>
      <c r="C122" s="3" t="s">
        <v>1713</v>
      </c>
      <c r="D122" s="5" t="e">
        <v>#N/A</v>
      </c>
      <c r="E122" s="5" t="e">
        <v>#N/A</v>
      </c>
      <c r="F122" s="5" t="e">
        <v>#N/A</v>
      </c>
      <c r="G122" s="3">
        <v>1.25577260236193</v>
      </c>
    </row>
    <row r="123" spans="2:7" x14ac:dyDescent="0.2">
      <c r="B123" s="3" t="s">
        <v>1089</v>
      </c>
      <c r="C123" s="3" t="s">
        <v>1714</v>
      </c>
      <c r="D123" s="5">
        <v>1.29837</v>
      </c>
      <c r="E123" s="5" t="e">
        <v>#N/A</v>
      </c>
      <c r="F123" s="5" t="e">
        <v>#N/A</v>
      </c>
      <c r="G123" s="3" t="e">
        <v>#N/A</v>
      </c>
    </row>
    <row r="124" spans="2:7" x14ac:dyDescent="0.2">
      <c r="B124" s="3" t="s">
        <v>1325</v>
      </c>
      <c r="C124" s="3" t="s">
        <v>1715</v>
      </c>
      <c r="D124" s="5" t="e">
        <v>#N/A</v>
      </c>
      <c r="E124" s="5" t="e">
        <v>#N/A</v>
      </c>
      <c r="F124" s="5" t="e">
        <v>#N/A</v>
      </c>
      <c r="G124" s="3" t="e">
        <v>#N/A</v>
      </c>
    </row>
    <row r="125" spans="2:7" x14ac:dyDescent="0.2">
      <c r="B125" s="3" t="s">
        <v>1133</v>
      </c>
      <c r="C125" s="3" t="s">
        <v>1716</v>
      </c>
      <c r="D125" s="5" t="e">
        <v>#N/A</v>
      </c>
      <c r="E125" s="5" t="e">
        <v>#N/A</v>
      </c>
      <c r="F125" s="5">
        <v>-1.3368124520959399</v>
      </c>
      <c r="G125" s="3" t="e">
        <v>#N/A</v>
      </c>
    </row>
    <row r="126" spans="2:7" x14ac:dyDescent="0.2">
      <c r="B126" s="3" t="s">
        <v>1219</v>
      </c>
      <c r="C126" s="3" t="s">
        <v>1717</v>
      </c>
      <c r="D126" s="5" t="e">
        <v>#N/A</v>
      </c>
      <c r="E126" s="5" t="e">
        <v>#N/A</v>
      </c>
      <c r="F126" s="5" t="e">
        <v>#N/A</v>
      </c>
      <c r="G126" s="3" t="e">
        <v>#N/A</v>
      </c>
    </row>
    <row r="127" spans="2:7" x14ac:dyDescent="0.2">
      <c r="B127" s="3" t="s">
        <v>1008</v>
      </c>
      <c r="C127" s="3" t="s">
        <v>1718</v>
      </c>
      <c r="D127" s="5" t="e">
        <v>#N/A</v>
      </c>
      <c r="E127" s="5" t="e">
        <v>#N/A</v>
      </c>
      <c r="F127" s="5" t="e">
        <v>#N/A</v>
      </c>
      <c r="G127" s="3" t="e">
        <v>#N/A</v>
      </c>
    </row>
    <row r="128" spans="2:7" x14ac:dyDescent="0.2">
      <c r="B128" s="3" t="s">
        <v>1240</v>
      </c>
      <c r="C128" s="3" t="s">
        <v>1719</v>
      </c>
      <c r="D128" s="5">
        <v>-4.5514099999999997</v>
      </c>
      <c r="E128" s="5">
        <v>-1.08938</v>
      </c>
      <c r="F128" s="5">
        <v>-2.9837431130201102</v>
      </c>
      <c r="G128" s="3" t="e">
        <v>#N/A</v>
      </c>
    </row>
    <row r="129" spans="2:7" x14ac:dyDescent="0.2">
      <c r="B129" s="3" t="s">
        <v>1194</v>
      </c>
      <c r="C129" s="3" t="s">
        <v>1720</v>
      </c>
      <c r="D129" s="5" t="e">
        <v>#N/A</v>
      </c>
      <c r="E129" s="5" t="e">
        <v>#N/A</v>
      </c>
      <c r="F129" s="5" t="e">
        <v>#N/A</v>
      </c>
      <c r="G129" s="3" t="e">
        <v>#N/A</v>
      </c>
    </row>
    <row r="130" spans="2:7" x14ac:dyDescent="0.2">
      <c r="B130" s="3" t="s">
        <v>1006</v>
      </c>
      <c r="C130" s="3" t="s">
        <v>1721</v>
      </c>
      <c r="D130" s="5" t="e">
        <v>#N/A</v>
      </c>
      <c r="E130" s="5" t="e">
        <v>#N/A</v>
      </c>
      <c r="F130" s="5" t="e">
        <v>#N/A</v>
      </c>
      <c r="G130" s="3" t="e">
        <v>#N/A</v>
      </c>
    </row>
    <row r="131" spans="2:7" x14ac:dyDescent="0.2">
      <c r="B131" s="3" t="s">
        <v>1003</v>
      </c>
      <c r="C131" s="3" t="s">
        <v>1722</v>
      </c>
      <c r="D131" s="5" t="e">
        <v>#N/A</v>
      </c>
      <c r="E131" s="5" t="e">
        <v>#N/A</v>
      </c>
      <c r="F131" s="5" t="e">
        <v>#N/A</v>
      </c>
      <c r="G131" s="3" t="e">
        <v>#N/A</v>
      </c>
    </row>
    <row r="132" spans="2:7" x14ac:dyDescent="0.2">
      <c r="B132" s="3" t="s">
        <v>998</v>
      </c>
      <c r="C132" s="3" t="s">
        <v>1723</v>
      </c>
      <c r="D132" s="5" t="e">
        <v>#N/A</v>
      </c>
      <c r="E132" s="5" t="e">
        <v>#N/A</v>
      </c>
      <c r="F132" s="5" t="e">
        <v>#N/A</v>
      </c>
      <c r="G132" s="3">
        <v>-1.41734119564965</v>
      </c>
    </row>
    <row r="133" spans="2:7" x14ac:dyDescent="0.2">
      <c r="B133" s="3" t="s">
        <v>108</v>
      </c>
      <c r="C133" s="3" t="s">
        <v>1365</v>
      </c>
      <c r="D133" s="5" t="e">
        <v>#N/A</v>
      </c>
      <c r="E133" s="5" t="e">
        <v>#N/A</v>
      </c>
      <c r="F133" s="5" t="e">
        <v>#N/A</v>
      </c>
      <c r="G133" s="3">
        <v>1.21445134188921</v>
      </c>
    </row>
    <row r="134" spans="2:7" x14ac:dyDescent="0.2">
      <c r="B134" s="3" t="s">
        <v>1091</v>
      </c>
      <c r="C134" s="3" t="s">
        <v>1724</v>
      </c>
      <c r="D134" s="5" t="e">
        <v>#N/A</v>
      </c>
      <c r="E134" s="5" t="e">
        <v>#N/A</v>
      </c>
      <c r="F134" s="5" t="e">
        <v>#N/A</v>
      </c>
      <c r="G134" s="3" t="e">
        <v>#N/A</v>
      </c>
    </row>
    <row r="135" spans="2:7" x14ac:dyDescent="0.2">
      <c r="B135" s="3" t="s">
        <v>1260</v>
      </c>
      <c r="C135" s="3" t="s">
        <v>1725</v>
      </c>
      <c r="D135" s="5" t="e">
        <v>#N/A</v>
      </c>
      <c r="E135" s="5">
        <v>-3.39425</v>
      </c>
      <c r="F135" s="5">
        <v>1.2165697312457899</v>
      </c>
      <c r="G135" s="3" t="e">
        <v>#N/A</v>
      </c>
    </row>
    <row r="136" spans="2:7" x14ac:dyDescent="0.2">
      <c r="B136" s="3" t="s">
        <v>1202</v>
      </c>
      <c r="C136" s="3" t="s">
        <v>1726</v>
      </c>
      <c r="D136" s="5" t="e">
        <v>#N/A</v>
      </c>
      <c r="E136" s="5">
        <v>-2.25258</v>
      </c>
      <c r="F136" s="5" t="e">
        <v>#N/A</v>
      </c>
      <c r="G136" s="3" t="e">
        <v>#N/A</v>
      </c>
    </row>
    <row r="137" spans="2:7" x14ac:dyDescent="0.2">
      <c r="B137" s="3" t="s">
        <v>1250</v>
      </c>
      <c r="C137" s="3" t="s">
        <v>1727</v>
      </c>
      <c r="D137" s="5" t="e">
        <v>#N/A</v>
      </c>
      <c r="E137" s="5">
        <v>1.36937</v>
      </c>
      <c r="F137" s="5" t="e">
        <v>#N/A</v>
      </c>
      <c r="G137" s="3" t="e">
        <v>#N/A</v>
      </c>
    </row>
    <row r="138" spans="2:7" x14ac:dyDescent="0.2">
      <c r="B138" s="3" t="s">
        <v>1173</v>
      </c>
      <c r="C138" s="3" t="s">
        <v>1728</v>
      </c>
      <c r="D138" s="5" t="e">
        <v>#N/A</v>
      </c>
      <c r="E138" s="5" t="e">
        <v>#N/A</v>
      </c>
      <c r="F138" s="5" t="e">
        <v>#N/A</v>
      </c>
      <c r="G138" s="3" t="e">
        <v>#N/A</v>
      </c>
    </row>
    <row r="139" spans="2:7" x14ac:dyDescent="0.2">
      <c r="B139" s="3" t="s">
        <v>1164</v>
      </c>
      <c r="C139" s="3" t="s">
        <v>1729</v>
      </c>
      <c r="D139" s="5" t="e">
        <v>#N/A</v>
      </c>
      <c r="E139" s="5" t="e">
        <v>#N/A</v>
      </c>
      <c r="F139" s="5" t="e">
        <v>#N/A</v>
      </c>
      <c r="G139" s="3" t="e">
        <v>#N/A</v>
      </c>
    </row>
    <row r="140" spans="2:7" x14ac:dyDescent="0.2">
      <c r="B140" s="3" t="s">
        <v>1181</v>
      </c>
      <c r="C140" s="3" t="s">
        <v>1730</v>
      </c>
      <c r="D140" s="5">
        <v>-1.5403</v>
      </c>
      <c r="E140" s="5" t="e">
        <v>#N/A</v>
      </c>
      <c r="F140" s="5" t="e">
        <v>#N/A</v>
      </c>
      <c r="G140" s="3">
        <v>1.3005867929458801</v>
      </c>
    </row>
    <row r="141" spans="2:7" x14ac:dyDescent="0.2">
      <c r="B141" s="3" t="s">
        <v>1154</v>
      </c>
      <c r="C141" s="3" t="s">
        <v>1731</v>
      </c>
      <c r="D141" s="5">
        <v>2.4760300000000002</v>
      </c>
      <c r="E141" s="5" t="e">
        <v>#N/A</v>
      </c>
      <c r="F141" s="5" t="e">
        <v>#N/A</v>
      </c>
      <c r="G141" s="3" t="e">
        <v>#N/A</v>
      </c>
    </row>
    <row r="142" spans="2:7" x14ac:dyDescent="0.2">
      <c r="B142" s="3" t="s">
        <v>1319</v>
      </c>
      <c r="C142" s="3" t="s">
        <v>1732</v>
      </c>
      <c r="D142" s="5" t="e">
        <v>#N/A</v>
      </c>
      <c r="E142" s="5" t="e">
        <v>#N/A</v>
      </c>
      <c r="F142" s="5" t="e">
        <v>#N/A</v>
      </c>
      <c r="G142" s="3" t="e">
        <v>#N/A</v>
      </c>
    </row>
    <row r="143" spans="2:7" x14ac:dyDescent="0.2">
      <c r="B143" s="3" t="s">
        <v>1145</v>
      </c>
      <c r="C143" s="3" t="s">
        <v>1733</v>
      </c>
      <c r="D143" s="5" t="e">
        <v>#N/A</v>
      </c>
      <c r="E143" s="5" t="e">
        <v>#N/A</v>
      </c>
      <c r="F143" s="5" t="e">
        <v>#N/A</v>
      </c>
      <c r="G143" s="3" t="e">
        <v>#N/A</v>
      </c>
    </row>
    <row r="144" spans="2:7" x14ac:dyDescent="0.2">
      <c r="B144" s="3" t="s">
        <v>1300</v>
      </c>
      <c r="C144" s="3" t="s">
        <v>1734</v>
      </c>
      <c r="D144" s="5" t="e">
        <v>#N/A</v>
      </c>
      <c r="E144" s="5" t="e">
        <v>#N/A</v>
      </c>
      <c r="F144" s="5" t="e">
        <v>#N/A</v>
      </c>
      <c r="G144" s="3">
        <v>1.3018251465485</v>
      </c>
    </row>
    <row r="145" spans="2:7" x14ac:dyDescent="0.2">
      <c r="B145" s="3" t="s">
        <v>1114</v>
      </c>
      <c r="C145" s="3" t="s">
        <v>1735</v>
      </c>
      <c r="D145" s="5" t="e">
        <v>#N/A</v>
      </c>
      <c r="E145" s="5" t="e">
        <v>#N/A</v>
      </c>
      <c r="F145" s="5" t="e">
        <v>#N/A</v>
      </c>
      <c r="G145" s="3" t="e">
        <v>#N/A</v>
      </c>
    </row>
    <row r="146" spans="2:7" x14ac:dyDescent="0.2">
      <c r="B146" s="3" t="s">
        <v>1123</v>
      </c>
      <c r="C146" s="3" t="s">
        <v>1736</v>
      </c>
      <c r="D146" s="5">
        <v>1.3759999999999999</v>
      </c>
      <c r="E146" s="5">
        <v>2.3885200000000002</v>
      </c>
      <c r="F146" s="5">
        <v>1.16655762487204</v>
      </c>
      <c r="G146" s="3" t="e">
        <v>#N/A</v>
      </c>
    </row>
    <row r="147" spans="2:7" x14ac:dyDescent="0.2">
      <c r="B147" s="3" t="s">
        <v>1044</v>
      </c>
      <c r="C147" s="3" t="s">
        <v>1737</v>
      </c>
      <c r="D147" s="5">
        <v>-1.04389</v>
      </c>
      <c r="E147" s="5">
        <v>-1.1219699999999999</v>
      </c>
      <c r="F147" s="5">
        <v>-1.5695782551616</v>
      </c>
      <c r="G147" s="3" t="e">
        <v>#N/A</v>
      </c>
    </row>
    <row r="148" spans="2:7" x14ac:dyDescent="0.2">
      <c r="B148" s="3" t="s">
        <v>986</v>
      </c>
      <c r="C148" s="3" t="s">
        <v>1738</v>
      </c>
      <c r="D148" s="5" t="e">
        <v>#N/A</v>
      </c>
      <c r="E148" s="5" t="e">
        <v>#N/A</v>
      </c>
      <c r="F148" s="5" t="e">
        <v>#N/A</v>
      </c>
      <c r="G148" s="3" t="e">
        <v>#N/A</v>
      </c>
    </row>
    <row r="149" spans="2:7" x14ac:dyDescent="0.2">
      <c r="B149" s="3" t="s">
        <v>990</v>
      </c>
      <c r="C149" s="3" t="s">
        <v>1739</v>
      </c>
      <c r="D149" s="5" t="e">
        <v>#N/A</v>
      </c>
      <c r="E149" s="5" t="e">
        <v>#N/A</v>
      </c>
      <c r="F149" s="5" t="e">
        <v>#N/A</v>
      </c>
      <c r="G149" s="3" t="e">
        <v>#N/A</v>
      </c>
    </row>
    <row r="150" spans="2:7" x14ac:dyDescent="0.2">
      <c r="B150" s="3" t="s">
        <v>1148</v>
      </c>
      <c r="C150" s="3" t="s">
        <v>1740</v>
      </c>
      <c r="D150" s="5" t="e">
        <v>#N/A</v>
      </c>
      <c r="E150" s="5" t="e">
        <v>#N/A</v>
      </c>
      <c r="F150" s="5" t="e">
        <v>#N/A</v>
      </c>
      <c r="G150" s="3" t="e">
        <v>#N/A</v>
      </c>
    </row>
    <row r="151" spans="2:7" x14ac:dyDescent="0.2">
      <c r="B151" s="3" t="s">
        <v>1190</v>
      </c>
      <c r="C151" s="3" t="s">
        <v>1741</v>
      </c>
      <c r="D151" s="5" t="e">
        <v>#N/A</v>
      </c>
      <c r="E151" s="5" t="e">
        <v>#N/A</v>
      </c>
      <c r="F151" s="5" t="e">
        <v>#N/A</v>
      </c>
      <c r="G151" s="3" t="e">
        <v>#N/A</v>
      </c>
    </row>
    <row r="152" spans="2:7" x14ac:dyDescent="0.2">
      <c r="B152" s="3" t="s">
        <v>1111</v>
      </c>
      <c r="C152" s="3" t="s">
        <v>1742</v>
      </c>
      <c r="D152" s="5" t="e">
        <v>#N/A</v>
      </c>
      <c r="E152" s="5">
        <v>-1.0112099999999999</v>
      </c>
      <c r="F152" s="5" t="e">
        <v>#N/A</v>
      </c>
      <c r="G152" s="3" t="e">
        <v>#N/A</v>
      </c>
    </row>
    <row r="153" spans="2:7" x14ac:dyDescent="0.2">
      <c r="B153" s="3" t="s">
        <v>997</v>
      </c>
      <c r="C153" s="3" t="s">
        <v>1743</v>
      </c>
      <c r="D153" s="5" t="e">
        <v>#N/A</v>
      </c>
      <c r="E153" s="5" t="e">
        <v>#N/A</v>
      </c>
      <c r="F153" s="5" t="e">
        <v>#N/A</v>
      </c>
      <c r="G153" s="3" t="e">
        <v>#N/A</v>
      </c>
    </row>
    <row r="154" spans="2:7" x14ac:dyDescent="0.2">
      <c r="B154" s="3" t="s">
        <v>1156</v>
      </c>
      <c r="C154" s="3" t="s">
        <v>1744</v>
      </c>
      <c r="D154" s="5" t="e">
        <v>#N/A</v>
      </c>
      <c r="E154" s="5">
        <v>-1.0620400000000001</v>
      </c>
      <c r="F154" s="5" t="e">
        <v>#N/A</v>
      </c>
      <c r="G154" s="3" t="e">
        <v>#N/A</v>
      </c>
    </row>
    <row r="155" spans="2:7" x14ac:dyDescent="0.2">
      <c r="B155" s="3" t="s">
        <v>1266</v>
      </c>
      <c r="C155" s="3" t="s">
        <v>1745</v>
      </c>
      <c r="D155" s="5" t="e">
        <v>#N/A</v>
      </c>
      <c r="E155" s="5" t="e">
        <v>#N/A</v>
      </c>
      <c r="F155" s="5" t="e">
        <v>#N/A</v>
      </c>
      <c r="G155" s="3" t="e">
        <v>#N/A</v>
      </c>
    </row>
    <row r="156" spans="2:7" x14ac:dyDescent="0.2">
      <c r="B156" s="3" t="s">
        <v>987</v>
      </c>
      <c r="C156" s="3" t="s">
        <v>1746</v>
      </c>
      <c r="D156" s="5" t="e">
        <v>#N/A</v>
      </c>
      <c r="E156" s="5" t="e">
        <v>#N/A</v>
      </c>
      <c r="F156" s="5" t="e">
        <v>#N/A</v>
      </c>
      <c r="G156" s="3" t="e">
        <v>#N/A</v>
      </c>
    </row>
    <row r="157" spans="2:7" x14ac:dyDescent="0.2">
      <c r="B157" s="3" t="s">
        <v>1168</v>
      </c>
      <c r="C157" s="3" t="s">
        <v>1747</v>
      </c>
      <c r="D157" s="5" t="e">
        <v>#N/A</v>
      </c>
      <c r="E157" s="5" t="e">
        <v>#N/A</v>
      </c>
      <c r="F157" s="5" t="e">
        <v>#N/A</v>
      </c>
      <c r="G157" s="3" t="e">
        <v>#N/A</v>
      </c>
    </row>
    <row r="158" spans="2:7" x14ac:dyDescent="0.2">
      <c r="B158" s="3" t="s">
        <v>1153</v>
      </c>
      <c r="C158" s="3" t="s">
        <v>1748</v>
      </c>
      <c r="D158" s="5">
        <v>-1.87449</v>
      </c>
      <c r="E158" s="5">
        <v>-1.3391500000000001</v>
      </c>
      <c r="F158" s="5">
        <v>-1.3898319568964801</v>
      </c>
      <c r="G158" s="3">
        <v>1.5889595135650201</v>
      </c>
    </row>
    <row r="159" spans="2:7" x14ac:dyDescent="0.2">
      <c r="B159" s="3" t="s">
        <v>1061</v>
      </c>
      <c r="C159" s="3" t="s">
        <v>1749</v>
      </c>
      <c r="D159" s="5" t="e">
        <v>#N/A</v>
      </c>
      <c r="E159" s="5" t="e">
        <v>#N/A</v>
      </c>
      <c r="F159" s="5" t="e">
        <v>#N/A</v>
      </c>
      <c r="G159" s="3" t="e">
        <v>#N/A</v>
      </c>
    </row>
    <row r="160" spans="2:7" x14ac:dyDescent="0.2">
      <c r="B160" s="3" t="s">
        <v>1166</v>
      </c>
      <c r="C160" s="3" t="s">
        <v>1750</v>
      </c>
      <c r="D160" s="5">
        <v>-2.2848999999999999</v>
      </c>
      <c r="E160" s="5">
        <v>-2.4371999999999998</v>
      </c>
      <c r="F160" s="5">
        <v>-1.15861983467003</v>
      </c>
      <c r="G160" s="3">
        <v>2.3198027299635799</v>
      </c>
    </row>
    <row r="161" spans="2:7" x14ac:dyDescent="0.2">
      <c r="B161" s="3" t="s">
        <v>1267</v>
      </c>
      <c r="C161" s="3" t="s">
        <v>1751</v>
      </c>
      <c r="D161" s="5" t="e">
        <v>#N/A</v>
      </c>
      <c r="E161" s="5">
        <v>-1.6408700000000001</v>
      </c>
      <c r="F161" s="5" t="e">
        <v>#N/A</v>
      </c>
      <c r="G161" s="3" t="e">
        <v>#N/A</v>
      </c>
    </row>
    <row r="162" spans="2:7" x14ac:dyDescent="0.2">
      <c r="B162" s="3" t="s">
        <v>1248</v>
      </c>
      <c r="C162" s="3" t="s">
        <v>1752</v>
      </c>
      <c r="D162" s="5" t="e">
        <v>#N/A</v>
      </c>
      <c r="E162" s="5" t="e">
        <v>#N/A</v>
      </c>
      <c r="F162" s="5" t="e">
        <v>#N/A</v>
      </c>
      <c r="G162" s="3" t="e">
        <v>#N/A</v>
      </c>
    </row>
    <row r="163" spans="2:7" x14ac:dyDescent="0.2">
      <c r="B163" s="3" t="s">
        <v>1018</v>
      </c>
      <c r="C163" s="3" t="s">
        <v>1753</v>
      </c>
      <c r="D163" s="5" t="e">
        <v>#N/A</v>
      </c>
      <c r="E163" s="5" t="e">
        <v>#N/A</v>
      </c>
      <c r="F163" s="5">
        <v>-1.2910039407880001</v>
      </c>
      <c r="G163" s="3">
        <v>1.8384900975132199</v>
      </c>
    </row>
    <row r="164" spans="2:7" x14ac:dyDescent="0.2">
      <c r="B164" s="3" t="s">
        <v>1274</v>
      </c>
      <c r="C164" s="3" t="s">
        <v>1754</v>
      </c>
      <c r="D164" s="5" t="e">
        <v>#N/A</v>
      </c>
      <c r="E164" s="5" t="e">
        <v>#N/A</v>
      </c>
      <c r="F164" s="5" t="e">
        <v>#N/A</v>
      </c>
      <c r="G164" s="3" t="e">
        <v>#N/A</v>
      </c>
    </row>
    <row r="165" spans="2:7" x14ac:dyDescent="0.2">
      <c r="B165" s="3" t="s">
        <v>1031</v>
      </c>
      <c r="C165" s="3" t="s">
        <v>1755</v>
      </c>
      <c r="D165" s="5" t="e">
        <v>#N/A</v>
      </c>
      <c r="E165" s="5" t="e">
        <v>#N/A</v>
      </c>
      <c r="F165" s="5" t="e">
        <v>#N/A</v>
      </c>
      <c r="G165" s="3" t="e">
        <v>#N/A</v>
      </c>
    </row>
    <row r="166" spans="2:7" x14ac:dyDescent="0.2">
      <c r="B166" s="3" t="s">
        <v>1324</v>
      </c>
      <c r="C166" s="3" t="s">
        <v>1756</v>
      </c>
      <c r="D166" s="5" t="e">
        <v>#N/A</v>
      </c>
      <c r="E166" s="5">
        <v>1.5874299999999999</v>
      </c>
      <c r="F166" s="5" t="e">
        <v>#N/A</v>
      </c>
      <c r="G166" s="3" t="e">
        <v>#N/A</v>
      </c>
    </row>
    <row r="167" spans="2:7" x14ac:dyDescent="0.2">
      <c r="B167" s="3" t="s">
        <v>1275</v>
      </c>
      <c r="C167" s="3" t="s">
        <v>1757</v>
      </c>
      <c r="D167" s="5" t="e">
        <v>#N/A</v>
      </c>
      <c r="E167" s="5" t="e">
        <v>#N/A</v>
      </c>
      <c r="F167" s="5" t="e">
        <v>#N/A</v>
      </c>
      <c r="G167" s="3" t="e">
        <v>#N/A</v>
      </c>
    </row>
    <row r="168" spans="2:7" x14ac:dyDescent="0.2">
      <c r="B168" s="3" t="s">
        <v>1217</v>
      </c>
      <c r="C168" s="3" t="s">
        <v>1758</v>
      </c>
      <c r="D168" s="5" t="e">
        <v>#N/A</v>
      </c>
      <c r="E168" s="5" t="e">
        <v>#N/A</v>
      </c>
      <c r="F168" s="5" t="e">
        <v>#N/A</v>
      </c>
      <c r="G168" s="3">
        <v>1.18350288322925</v>
      </c>
    </row>
    <row r="169" spans="2:7" x14ac:dyDescent="0.2">
      <c r="B169" s="3" t="s">
        <v>1287</v>
      </c>
      <c r="C169" s="3" t="s">
        <v>1759</v>
      </c>
      <c r="D169" s="5" t="e">
        <v>#N/A</v>
      </c>
      <c r="E169" s="5" t="e">
        <v>#N/A</v>
      </c>
      <c r="F169" s="5" t="e">
        <v>#N/A</v>
      </c>
      <c r="G169" s="3" t="e">
        <v>#N/A</v>
      </c>
    </row>
    <row r="170" spans="2:7" x14ac:dyDescent="0.2">
      <c r="B170" s="3" t="s">
        <v>1048</v>
      </c>
      <c r="C170" s="3" t="s">
        <v>1760</v>
      </c>
      <c r="D170" s="5" t="e">
        <v>#N/A</v>
      </c>
      <c r="E170" s="5" t="e">
        <v>#N/A</v>
      </c>
      <c r="F170" s="5" t="e">
        <v>#N/A</v>
      </c>
      <c r="G170" s="3" t="e">
        <v>#N/A</v>
      </c>
    </row>
    <row r="171" spans="2:7" x14ac:dyDescent="0.2">
      <c r="B171" s="3" t="s">
        <v>1254</v>
      </c>
      <c r="C171" s="3" t="s">
        <v>1761</v>
      </c>
      <c r="D171" s="5">
        <v>1.3714500000000001</v>
      </c>
      <c r="E171" s="5">
        <v>1.1472899999999999</v>
      </c>
      <c r="F171" s="5" t="e">
        <v>#N/A</v>
      </c>
      <c r="G171" s="3" t="e">
        <v>#N/A</v>
      </c>
    </row>
    <row r="172" spans="2:7" x14ac:dyDescent="0.2">
      <c r="B172" s="3" t="s">
        <v>1282</v>
      </c>
      <c r="C172" s="3" t="s">
        <v>1762</v>
      </c>
      <c r="D172" s="5" t="e">
        <v>#N/A</v>
      </c>
      <c r="E172" s="5" t="e">
        <v>#N/A</v>
      </c>
      <c r="F172" s="5" t="e">
        <v>#N/A</v>
      </c>
      <c r="G172" s="3" t="e">
        <v>#N/A</v>
      </c>
    </row>
    <row r="173" spans="2:7" x14ac:dyDescent="0.2">
      <c r="B173" s="3" t="s">
        <v>1094</v>
      </c>
      <c r="C173" s="3" t="s">
        <v>1763</v>
      </c>
      <c r="D173" s="5" t="e">
        <v>#N/A</v>
      </c>
      <c r="E173" s="5" t="e">
        <v>#N/A</v>
      </c>
      <c r="F173" s="5" t="e">
        <v>#N/A</v>
      </c>
      <c r="G173" s="3" t="e">
        <v>#N/A</v>
      </c>
    </row>
    <row r="174" spans="2:7" x14ac:dyDescent="0.2">
      <c r="B174" s="3" t="s">
        <v>1058</v>
      </c>
      <c r="C174" s="3" t="s">
        <v>1764</v>
      </c>
      <c r="D174" s="5" t="e">
        <v>#N/A</v>
      </c>
      <c r="E174" s="5">
        <v>1.66005</v>
      </c>
      <c r="F174" s="5">
        <v>3.0533905681392999</v>
      </c>
      <c r="G174" s="3">
        <v>-4.8232063159577301</v>
      </c>
    </row>
    <row r="175" spans="2:7" x14ac:dyDescent="0.2">
      <c r="B175" s="3" t="s">
        <v>1193</v>
      </c>
      <c r="C175" s="3" t="s">
        <v>1765</v>
      </c>
      <c r="D175" s="5" t="e">
        <v>#N/A</v>
      </c>
      <c r="E175" s="5" t="e">
        <v>#N/A</v>
      </c>
      <c r="F175" s="5" t="e">
        <v>#N/A</v>
      </c>
      <c r="G175" s="3" t="e">
        <v>#N/A</v>
      </c>
    </row>
    <row r="176" spans="2:7" x14ac:dyDescent="0.2">
      <c r="B176" s="3" t="s">
        <v>1309</v>
      </c>
      <c r="C176" s="3" t="s">
        <v>1766</v>
      </c>
      <c r="D176" s="5" t="e">
        <v>#N/A</v>
      </c>
      <c r="E176" s="5" t="e">
        <v>#N/A</v>
      </c>
      <c r="F176" s="5" t="e">
        <v>#N/A</v>
      </c>
      <c r="G176" s="3" t="e">
        <v>#N/A</v>
      </c>
    </row>
    <row r="177" spans="2:7" x14ac:dyDescent="0.2">
      <c r="B177" s="3" t="s">
        <v>1183</v>
      </c>
      <c r="C177" s="3" t="s">
        <v>1767</v>
      </c>
      <c r="D177" s="5" t="e">
        <v>#N/A</v>
      </c>
      <c r="E177" s="5" t="e">
        <v>#N/A</v>
      </c>
      <c r="F177" s="5" t="e">
        <v>#N/A</v>
      </c>
      <c r="G177" s="3" t="e">
        <v>#N/A</v>
      </c>
    </row>
    <row r="178" spans="2:7" x14ac:dyDescent="0.2">
      <c r="B178" s="3" t="s">
        <v>1320</v>
      </c>
      <c r="C178" s="3" t="s">
        <v>1768</v>
      </c>
      <c r="D178" s="5" t="e">
        <v>#N/A</v>
      </c>
      <c r="E178" s="5" t="e">
        <v>#N/A</v>
      </c>
      <c r="F178" s="5" t="e">
        <v>#N/A</v>
      </c>
      <c r="G178" s="3" t="e">
        <v>#N/A</v>
      </c>
    </row>
    <row r="179" spans="2:7" x14ac:dyDescent="0.2">
      <c r="B179" s="3" t="s">
        <v>1088</v>
      </c>
      <c r="C179" s="3" t="s">
        <v>1769</v>
      </c>
      <c r="D179" s="5" t="e">
        <v>#N/A</v>
      </c>
      <c r="E179" s="5">
        <v>1.5452999999999999</v>
      </c>
      <c r="F179" s="5">
        <v>1.18377236277705</v>
      </c>
      <c r="G179" s="3" t="e">
        <v>#N/A</v>
      </c>
    </row>
    <row r="180" spans="2:7" x14ac:dyDescent="0.2">
      <c r="B180" s="3" t="s">
        <v>1185</v>
      </c>
      <c r="C180" s="3" t="s">
        <v>1770</v>
      </c>
      <c r="D180" s="5" t="e">
        <v>#N/A</v>
      </c>
      <c r="E180" s="5" t="e">
        <v>#N/A</v>
      </c>
      <c r="F180" s="5" t="e">
        <v>#N/A</v>
      </c>
      <c r="G180" s="3" t="e">
        <v>#N/A</v>
      </c>
    </row>
    <row r="181" spans="2:7" x14ac:dyDescent="0.2">
      <c r="B181" s="3" t="s">
        <v>1195</v>
      </c>
      <c r="C181" s="3" t="s">
        <v>1771</v>
      </c>
      <c r="D181" s="5" t="e">
        <v>#N/A</v>
      </c>
      <c r="E181" s="5" t="e">
        <v>#N/A</v>
      </c>
      <c r="F181" s="5" t="e">
        <v>#N/A</v>
      </c>
      <c r="G181" s="3">
        <v>1.0431935530555301</v>
      </c>
    </row>
    <row r="182" spans="2:7" x14ac:dyDescent="0.2">
      <c r="B182" s="3" t="s">
        <v>1303</v>
      </c>
      <c r="C182" s="3" t="s">
        <v>1772</v>
      </c>
      <c r="D182" s="5" t="e">
        <v>#N/A</v>
      </c>
      <c r="E182" s="5" t="e">
        <v>#N/A</v>
      </c>
      <c r="F182" s="5">
        <v>1.6662934587718801</v>
      </c>
      <c r="G182" s="3" t="e">
        <v>#N/A</v>
      </c>
    </row>
    <row r="183" spans="2:7" x14ac:dyDescent="0.2">
      <c r="B183" s="3" t="s">
        <v>1294</v>
      </c>
      <c r="C183" s="3" t="s">
        <v>1773</v>
      </c>
      <c r="D183" s="5" t="e">
        <v>#N/A</v>
      </c>
      <c r="E183" s="5" t="e">
        <v>#N/A</v>
      </c>
      <c r="F183" s="5" t="e">
        <v>#N/A</v>
      </c>
      <c r="G183" s="3" t="e">
        <v>#N/A</v>
      </c>
    </row>
    <row r="184" spans="2:7" x14ac:dyDescent="0.2">
      <c r="B184" s="3" t="s">
        <v>1162</v>
      </c>
      <c r="C184" s="3" t="s">
        <v>1774</v>
      </c>
      <c r="D184" s="5" t="e">
        <v>#N/A</v>
      </c>
      <c r="E184" s="5" t="e">
        <v>#N/A</v>
      </c>
      <c r="F184" s="5" t="e">
        <v>#N/A</v>
      </c>
      <c r="G184" s="3" t="e">
        <v>#N/A</v>
      </c>
    </row>
    <row r="185" spans="2:7" x14ac:dyDescent="0.2">
      <c r="B185" s="3" t="s">
        <v>1163</v>
      </c>
      <c r="C185" s="3" t="s">
        <v>1775</v>
      </c>
      <c r="D185" s="5" t="e">
        <v>#N/A</v>
      </c>
      <c r="E185" s="5" t="e">
        <v>#N/A</v>
      </c>
      <c r="F185" s="5" t="e">
        <v>#N/A</v>
      </c>
      <c r="G185" s="3" t="e">
        <v>#N/A</v>
      </c>
    </row>
    <row r="186" spans="2:7" x14ac:dyDescent="0.2">
      <c r="B186" s="3" t="s">
        <v>1136</v>
      </c>
      <c r="C186" s="3" t="s">
        <v>1776</v>
      </c>
      <c r="D186" s="5" t="e">
        <v>#N/A</v>
      </c>
      <c r="E186" s="5">
        <v>-2.3938899999999999</v>
      </c>
      <c r="F186" s="5" t="e">
        <v>#N/A</v>
      </c>
      <c r="G186" s="3" t="e">
        <v>#N/A</v>
      </c>
    </row>
    <row r="187" spans="2:7" x14ac:dyDescent="0.2">
      <c r="B187" s="3" t="s">
        <v>1017</v>
      </c>
      <c r="C187" s="3" t="s">
        <v>1777</v>
      </c>
      <c r="D187" s="5" t="e">
        <v>#N/A</v>
      </c>
      <c r="E187" s="5" t="e">
        <v>#N/A</v>
      </c>
      <c r="F187" s="5" t="e">
        <v>#N/A</v>
      </c>
      <c r="G187" s="3">
        <v>1.08131617965657</v>
      </c>
    </row>
    <row r="188" spans="2:7" x14ac:dyDescent="0.2">
      <c r="B188" s="3" t="s">
        <v>1208</v>
      </c>
      <c r="C188" s="3" t="s">
        <v>1778</v>
      </c>
      <c r="D188" s="5" t="e">
        <v>#N/A</v>
      </c>
      <c r="E188" s="5" t="e">
        <v>#N/A</v>
      </c>
      <c r="F188" s="5" t="e">
        <v>#N/A</v>
      </c>
      <c r="G188" s="3" t="e">
        <v>#N/A</v>
      </c>
    </row>
    <row r="189" spans="2:7" x14ac:dyDescent="0.2">
      <c r="B189" s="3" t="s">
        <v>1036</v>
      </c>
      <c r="C189" s="3" t="s">
        <v>1779</v>
      </c>
      <c r="D189" s="5" t="e">
        <v>#N/A</v>
      </c>
      <c r="E189" s="5" t="e">
        <v>#N/A</v>
      </c>
      <c r="F189" s="5" t="e">
        <v>#N/A</v>
      </c>
      <c r="G189" s="3" t="e">
        <v>#N/A</v>
      </c>
    </row>
    <row r="190" spans="2:7" x14ac:dyDescent="0.2">
      <c r="B190" s="3" t="s">
        <v>1179</v>
      </c>
      <c r="C190" s="3" t="s">
        <v>1780</v>
      </c>
      <c r="D190" s="5" t="e">
        <v>#N/A</v>
      </c>
      <c r="E190" s="5" t="e">
        <v>#N/A</v>
      </c>
      <c r="F190" s="5" t="e">
        <v>#N/A</v>
      </c>
      <c r="G190" s="3" t="e">
        <v>#N/A</v>
      </c>
    </row>
    <row r="191" spans="2:7" x14ac:dyDescent="0.2">
      <c r="B191" s="3" t="s">
        <v>1054</v>
      </c>
      <c r="C191" s="3" t="s">
        <v>1781</v>
      </c>
      <c r="D191" s="5" t="e">
        <v>#N/A</v>
      </c>
      <c r="E191" s="5">
        <v>1.36931</v>
      </c>
      <c r="F191" s="5">
        <v>2.17067686558575</v>
      </c>
      <c r="G191" s="3">
        <v>-1.35113476773121</v>
      </c>
    </row>
    <row r="192" spans="2:7" x14ac:dyDescent="0.2">
      <c r="B192" s="3" t="s">
        <v>1155</v>
      </c>
      <c r="C192" s="3" t="s">
        <v>1782</v>
      </c>
      <c r="D192" s="5" t="e">
        <v>#N/A</v>
      </c>
      <c r="E192" s="5" t="e">
        <v>#N/A</v>
      </c>
      <c r="F192" s="5" t="e">
        <v>#N/A</v>
      </c>
      <c r="G192" s="3" t="e">
        <v>#N/A</v>
      </c>
    </row>
    <row r="193" spans="2:7" x14ac:dyDescent="0.2">
      <c r="B193" s="3" t="s">
        <v>1010</v>
      </c>
      <c r="C193" s="3" t="s">
        <v>1783</v>
      </c>
      <c r="D193" s="5" t="e">
        <v>#N/A</v>
      </c>
      <c r="E193" s="5" t="e">
        <v>#N/A</v>
      </c>
      <c r="F193" s="5" t="e">
        <v>#N/A</v>
      </c>
      <c r="G193" s="3" t="e">
        <v>#N/A</v>
      </c>
    </row>
    <row r="194" spans="2:7" x14ac:dyDescent="0.2">
      <c r="B194" s="3" t="s">
        <v>983</v>
      </c>
      <c r="C194" s="3" t="s">
        <v>1784</v>
      </c>
      <c r="D194" s="5" t="e">
        <v>#N/A</v>
      </c>
      <c r="E194" s="5" t="e">
        <v>#N/A</v>
      </c>
      <c r="F194" s="5" t="e">
        <v>#N/A</v>
      </c>
      <c r="G194" s="3" t="e">
        <v>#N/A</v>
      </c>
    </row>
    <row r="195" spans="2:7" x14ac:dyDescent="0.2">
      <c r="B195" s="3" t="s">
        <v>1069</v>
      </c>
      <c r="C195" s="3" t="s">
        <v>1785</v>
      </c>
      <c r="D195" s="5" t="e">
        <v>#N/A</v>
      </c>
      <c r="E195" s="5" t="e">
        <v>#N/A</v>
      </c>
      <c r="F195" s="5" t="e">
        <v>#N/A</v>
      </c>
      <c r="G195" s="3" t="e">
        <v>#N/A</v>
      </c>
    </row>
    <row r="196" spans="2:7" x14ac:dyDescent="0.2">
      <c r="B196" s="3" t="s">
        <v>1229</v>
      </c>
      <c r="C196" s="3" t="s">
        <v>1786</v>
      </c>
      <c r="D196" s="5" t="e">
        <v>#N/A</v>
      </c>
      <c r="E196" s="5" t="e">
        <v>#N/A</v>
      </c>
      <c r="F196" s="5" t="e">
        <v>#N/A</v>
      </c>
      <c r="G196" s="3" t="e">
        <v>#N/A</v>
      </c>
    </row>
    <row r="197" spans="2:7" x14ac:dyDescent="0.2">
      <c r="B197" s="3" t="s">
        <v>1099</v>
      </c>
      <c r="C197" s="3" t="s">
        <v>1787</v>
      </c>
      <c r="D197" s="5" t="e">
        <v>#N/A</v>
      </c>
      <c r="E197" s="5" t="e">
        <v>#N/A</v>
      </c>
      <c r="F197" s="5" t="e">
        <v>#N/A</v>
      </c>
      <c r="G197" s="3" t="e">
        <v>#N/A</v>
      </c>
    </row>
    <row r="198" spans="2:7" x14ac:dyDescent="0.2">
      <c r="B198" s="3" t="s">
        <v>1323</v>
      </c>
      <c r="C198" s="3" t="s">
        <v>1788</v>
      </c>
      <c r="D198" s="5" t="e">
        <v>#N/A</v>
      </c>
      <c r="E198" s="5" t="e">
        <v>#N/A</v>
      </c>
      <c r="F198" s="5" t="e">
        <v>#N/A</v>
      </c>
      <c r="G198" s="3" t="e">
        <v>#N/A</v>
      </c>
    </row>
    <row r="199" spans="2:7" x14ac:dyDescent="0.2">
      <c r="B199" s="3" t="s">
        <v>1177</v>
      </c>
      <c r="C199" s="3" t="s">
        <v>1789</v>
      </c>
      <c r="D199" s="5" t="e">
        <v>#N/A</v>
      </c>
      <c r="E199" s="5" t="e">
        <v>#N/A</v>
      </c>
      <c r="F199" s="5" t="e">
        <v>#N/A</v>
      </c>
      <c r="G199" s="3" t="e">
        <v>#N/A</v>
      </c>
    </row>
    <row r="200" spans="2:7" x14ac:dyDescent="0.2">
      <c r="B200" s="3" t="s">
        <v>1293</v>
      </c>
      <c r="C200" s="3" t="s">
        <v>1790</v>
      </c>
      <c r="D200" s="5" t="e">
        <v>#N/A</v>
      </c>
      <c r="E200" s="5" t="e">
        <v>#N/A</v>
      </c>
      <c r="F200" s="5">
        <v>-1.04731183299696</v>
      </c>
      <c r="G200" s="3" t="e">
        <v>#N/A</v>
      </c>
    </row>
    <row r="201" spans="2:7" x14ac:dyDescent="0.2">
      <c r="B201" s="3" t="s">
        <v>1108</v>
      </c>
      <c r="C201" s="3" t="s">
        <v>1791</v>
      </c>
      <c r="D201" s="5" t="e">
        <v>#N/A</v>
      </c>
      <c r="E201" s="5" t="e">
        <v>#N/A</v>
      </c>
      <c r="F201" s="5" t="e">
        <v>#N/A</v>
      </c>
      <c r="G201" s="3" t="e">
        <v>#N/A</v>
      </c>
    </row>
    <row r="202" spans="2:7" x14ac:dyDescent="0.2">
      <c r="B202" s="3" t="s">
        <v>1172</v>
      </c>
      <c r="C202" s="3" t="s">
        <v>1792</v>
      </c>
      <c r="D202" s="5">
        <v>-2.39777</v>
      </c>
      <c r="E202" s="5">
        <v>-1.4785299999999999</v>
      </c>
      <c r="F202" s="5">
        <v>-3.8254096419720902</v>
      </c>
      <c r="G202" s="3">
        <v>1.1889108215726001</v>
      </c>
    </row>
    <row r="203" spans="2:7" x14ac:dyDescent="0.2">
      <c r="B203" s="3" t="s">
        <v>1299</v>
      </c>
      <c r="C203" s="3" t="s">
        <v>1793</v>
      </c>
      <c r="D203" s="5" t="e">
        <v>#N/A</v>
      </c>
      <c r="E203" s="5" t="e">
        <v>#N/A</v>
      </c>
      <c r="F203" s="5" t="e">
        <v>#N/A</v>
      </c>
      <c r="G203" s="3" t="e">
        <v>#N/A</v>
      </c>
    </row>
    <row r="204" spans="2:7" x14ac:dyDescent="0.2">
      <c r="B204" s="3" t="s">
        <v>1121</v>
      </c>
      <c r="C204" s="3" t="s">
        <v>1794</v>
      </c>
      <c r="D204" s="5" t="e">
        <v>#N/A</v>
      </c>
      <c r="E204" s="5" t="e">
        <v>#N/A</v>
      </c>
      <c r="F204" s="5" t="e">
        <v>#N/A</v>
      </c>
      <c r="G204" s="3" t="e">
        <v>#N/A</v>
      </c>
    </row>
    <row r="205" spans="2:7" x14ac:dyDescent="0.2">
      <c r="B205" s="3" t="s">
        <v>1011</v>
      </c>
      <c r="C205" s="3" t="s">
        <v>1795</v>
      </c>
      <c r="D205" s="5" t="e">
        <v>#N/A</v>
      </c>
      <c r="E205" s="5" t="e">
        <v>#N/A</v>
      </c>
      <c r="F205" s="5" t="e">
        <v>#N/A</v>
      </c>
      <c r="G205" s="3" t="e">
        <v>#N/A</v>
      </c>
    </row>
    <row r="206" spans="2:7" x14ac:dyDescent="0.2">
      <c r="B206" s="3" t="s">
        <v>1307</v>
      </c>
      <c r="C206" s="3" t="s">
        <v>1796</v>
      </c>
      <c r="D206" s="5" t="e">
        <v>#N/A</v>
      </c>
      <c r="E206" s="5" t="e">
        <v>#N/A</v>
      </c>
      <c r="F206" s="5" t="e">
        <v>#N/A</v>
      </c>
      <c r="G206" s="3" t="e">
        <v>#N/A</v>
      </c>
    </row>
    <row r="207" spans="2:7" x14ac:dyDescent="0.2">
      <c r="B207" s="3" t="s">
        <v>1281</v>
      </c>
      <c r="C207" s="3" t="s">
        <v>1797</v>
      </c>
      <c r="D207" s="5">
        <v>-1.42038</v>
      </c>
      <c r="E207" s="5">
        <v>-2.3244199999999999</v>
      </c>
      <c r="F207" s="5">
        <v>-1.77361790075021</v>
      </c>
      <c r="G207" s="3" t="e">
        <v>#N/A</v>
      </c>
    </row>
    <row r="208" spans="2:7" x14ac:dyDescent="0.2">
      <c r="B208" s="3" t="s">
        <v>1255</v>
      </c>
      <c r="C208" s="3" t="s">
        <v>1798</v>
      </c>
      <c r="D208" s="5" t="e">
        <v>#N/A</v>
      </c>
      <c r="E208" s="5" t="e">
        <v>#N/A</v>
      </c>
      <c r="F208" s="5" t="e">
        <v>#N/A</v>
      </c>
      <c r="G208" s="3" t="e">
        <v>#N/A</v>
      </c>
    </row>
    <row r="209" spans="2:7" x14ac:dyDescent="0.2">
      <c r="B209" s="3" t="s">
        <v>1137</v>
      </c>
      <c r="C209" s="3" t="s">
        <v>1799</v>
      </c>
      <c r="D209" s="5" t="e">
        <v>#N/A</v>
      </c>
      <c r="E209" s="5" t="e">
        <v>#N/A</v>
      </c>
      <c r="F209" s="5" t="e">
        <v>#N/A</v>
      </c>
      <c r="G209" s="3" t="e">
        <v>#N/A</v>
      </c>
    </row>
    <row r="210" spans="2:7" x14ac:dyDescent="0.2">
      <c r="B210" s="3" t="s">
        <v>1220</v>
      </c>
      <c r="C210" s="3" t="s">
        <v>1800</v>
      </c>
      <c r="D210" s="5" t="e">
        <v>#N/A</v>
      </c>
      <c r="E210" s="5" t="e">
        <v>#N/A</v>
      </c>
      <c r="F210" s="5" t="e">
        <v>#N/A</v>
      </c>
      <c r="G210" s="3">
        <v>-1.4911539300554999</v>
      </c>
    </row>
    <row r="211" spans="2:7" x14ac:dyDescent="0.2">
      <c r="B211" s="3" t="s">
        <v>968</v>
      </c>
      <c r="C211" s="3" t="s">
        <v>1801</v>
      </c>
      <c r="D211" s="5" t="e">
        <v>#N/A</v>
      </c>
      <c r="E211" s="5" t="e">
        <v>#N/A</v>
      </c>
      <c r="F211" s="5" t="e">
        <v>#N/A</v>
      </c>
      <c r="G211" s="3" t="e">
        <v>#N/A</v>
      </c>
    </row>
    <row r="212" spans="2:7" x14ac:dyDescent="0.2">
      <c r="B212" s="3" t="s">
        <v>1272</v>
      </c>
      <c r="C212" s="3" t="s">
        <v>1802</v>
      </c>
      <c r="D212" s="5" t="e">
        <v>#N/A</v>
      </c>
      <c r="E212" s="5">
        <v>2.0505800000000001</v>
      </c>
      <c r="F212" s="5" t="e">
        <v>#N/A</v>
      </c>
      <c r="G212" s="3">
        <v>-1.24927123189786</v>
      </c>
    </row>
    <row r="213" spans="2:7" x14ac:dyDescent="0.2">
      <c r="B213" s="3" t="s">
        <v>1215</v>
      </c>
      <c r="C213" s="3" t="s">
        <v>1803</v>
      </c>
      <c r="D213" s="5" t="e">
        <v>#N/A</v>
      </c>
      <c r="E213" s="5" t="e">
        <v>#N/A</v>
      </c>
      <c r="F213" s="5" t="e">
        <v>#N/A</v>
      </c>
      <c r="G213" s="3" t="e">
        <v>#N/A</v>
      </c>
    </row>
    <row r="214" spans="2:7" x14ac:dyDescent="0.2">
      <c r="B214" s="3" t="s">
        <v>1199</v>
      </c>
      <c r="C214" s="3" t="s">
        <v>1804</v>
      </c>
      <c r="D214" s="5" t="e">
        <v>#N/A</v>
      </c>
      <c r="E214" s="5" t="e">
        <v>#N/A</v>
      </c>
      <c r="F214" s="5" t="e">
        <v>#N/A</v>
      </c>
      <c r="G214" s="3" t="e">
        <v>#N/A</v>
      </c>
    </row>
    <row r="215" spans="2:7" x14ac:dyDescent="0.2">
      <c r="B215" s="3" t="s">
        <v>1072</v>
      </c>
      <c r="C215" s="3" t="s">
        <v>1805</v>
      </c>
      <c r="D215" s="5" t="e">
        <v>#N/A</v>
      </c>
      <c r="E215" s="5" t="e">
        <v>#N/A</v>
      </c>
      <c r="F215" s="5" t="e">
        <v>#N/A</v>
      </c>
      <c r="G215" s="3" t="e">
        <v>#N/A</v>
      </c>
    </row>
    <row r="216" spans="2:7" x14ac:dyDescent="0.2">
      <c r="B216" s="3" t="s">
        <v>1092</v>
      </c>
      <c r="C216" s="3" t="s">
        <v>1806</v>
      </c>
      <c r="D216" s="5" t="e">
        <v>#N/A</v>
      </c>
      <c r="E216" s="5" t="e">
        <v>#N/A</v>
      </c>
      <c r="F216" s="5" t="e">
        <v>#N/A</v>
      </c>
      <c r="G216" s="3" t="e">
        <v>#N/A</v>
      </c>
    </row>
    <row r="217" spans="2:7" x14ac:dyDescent="0.2">
      <c r="B217" s="3" t="s">
        <v>1212</v>
      </c>
      <c r="C217" s="3" t="s">
        <v>1807</v>
      </c>
      <c r="D217" s="5">
        <v>1.889</v>
      </c>
      <c r="E217" s="5" t="e">
        <v>#N/A</v>
      </c>
      <c r="F217" s="5" t="e">
        <v>#N/A</v>
      </c>
      <c r="G217" s="3" t="e">
        <v>#N/A</v>
      </c>
    </row>
    <row r="218" spans="2:7" x14ac:dyDescent="0.2">
      <c r="B218" s="3" t="s">
        <v>1225</v>
      </c>
      <c r="C218" s="3" t="s">
        <v>1808</v>
      </c>
      <c r="D218" s="5" t="e">
        <v>#N/A</v>
      </c>
      <c r="E218" s="5" t="e">
        <v>#N/A</v>
      </c>
      <c r="F218" s="5" t="e">
        <v>#N/A</v>
      </c>
      <c r="G218" s="3" t="e">
        <v>#N/A</v>
      </c>
    </row>
    <row r="219" spans="2:7" x14ac:dyDescent="0.2">
      <c r="B219" s="3" t="s">
        <v>1297</v>
      </c>
      <c r="C219" s="3" t="s">
        <v>1809</v>
      </c>
      <c r="D219" s="5" t="e">
        <v>#N/A</v>
      </c>
      <c r="E219" s="5" t="e">
        <v>#N/A</v>
      </c>
      <c r="F219" s="5" t="e">
        <v>#N/A</v>
      </c>
      <c r="G219" s="3" t="e">
        <v>#N/A</v>
      </c>
    </row>
    <row r="220" spans="2:7" x14ac:dyDescent="0.2">
      <c r="B220" s="3" t="s">
        <v>1316</v>
      </c>
      <c r="C220" s="3" t="s">
        <v>1810</v>
      </c>
      <c r="D220" s="5" t="e">
        <v>#N/A</v>
      </c>
      <c r="E220" s="5" t="e">
        <v>#N/A</v>
      </c>
      <c r="F220" s="5" t="e">
        <v>#N/A</v>
      </c>
      <c r="G220" s="3" t="e">
        <v>#N/A</v>
      </c>
    </row>
    <row r="221" spans="2:7" x14ac:dyDescent="0.2">
      <c r="B221" s="3" t="s">
        <v>1315</v>
      </c>
      <c r="C221" s="3" t="s">
        <v>1811</v>
      </c>
      <c r="D221" s="5">
        <v>3.4985300000000001</v>
      </c>
      <c r="E221" s="5" t="e">
        <v>#N/A</v>
      </c>
      <c r="F221" s="5" t="e">
        <v>#N/A</v>
      </c>
      <c r="G221" s="3" t="e">
        <v>#N/A</v>
      </c>
    </row>
    <row r="222" spans="2:7" x14ac:dyDescent="0.2">
      <c r="B222" s="3" t="s">
        <v>1063</v>
      </c>
      <c r="C222" s="3" t="s">
        <v>1812</v>
      </c>
      <c r="D222" s="5" t="e">
        <v>#N/A</v>
      </c>
      <c r="E222" s="5">
        <v>-3.0532400000000002</v>
      </c>
      <c r="F222" s="5">
        <v>-2.0016682514985602</v>
      </c>
      <c r="G222" s="3" t="e">
        <v>#N/A</v>
      </c>
    </row>
    <row r="223" spans="2:7" x14ac:dyDescent="0.2">
      <c r="B223" s="3" t="s">
        <v>1314</v>
      </c>
      <c r="C223" s="3" t="s">
        <v>1813</v>
      </c>
      <c r="D223" s="5" t="e">
        <v>#N/A</v>
      </c>
      <c r="E223" s="5">
        <v>-1.9517199999999999</v>
      </c>
      <c r="F223" s="5">
        <v>-1.56931578676364</v>
      </c>
      <c r="G223" s="3" t="e">
        <v>#N/A</v>
      </c>
    </row>
    <row r="224" spans="2:7" x14ac:dyDescent="0.2">
      <c r="B224" s="3" t="s">
        <v>1106</v>
      </c>
      <c r="C224" s="3" t="s">
        <v>1814</v>
      </c>
      <c r="D224" s="5" t="e">
        <v>#N/A</v>
      </c>
      <c r="E224" s="5" t="e">
        <v>#N/A</v>
      </c>
      <c r="F224" s="5" t="e">
        <v>#N/A</v>
      </c>
      <c r="G224" s="3" t="e">
        <v>#N/A</v>
      </c>
    </row>
    <row r="225" spans="2:7" x14ac:dyDescent="0.2">
      <c r="B225" s="3" t="s">
        <v>1310</v>
      </c>
      <c r="C225" s="3" t="s">
        <v>1815</v>
      </c>
      <c r="D225" s="5" t="e">
        <v>#N/A</v>
      </c>
      <c r="E225" s="5" t="e">
        <v>#N/A</v>
      </c>
      <c r="F225" s="5" t="e">
        <v>#N/A</v>
      </c>
      <c r="G225" s="3" t="e">
        <v>#N/A</v>
      </c>
    </row>
    <row r="226" spans="2:7" x14ac:dyDescent="0.2">
      <c r="B226" s="3" t="s">
        <v>1034</v>
      </c>
      <c r="C226" s="3" t="s">
        <v>1816</v>
      </c>
      <c r="D226" s="5" t="e">
        <v>#N/A</v>
      </c>
      <c r="E226" s="5" t="e">
        <v>#N/A</v>
      </c>
      <c r="F226" s="5" t="e">
        <v>#N/A</v>
      </c>
      <c r="G226" s="3" t="e">
        <v>#N/A</v>
      </c>
    </row>
    <row r="227" spans="2:7" x14ac:dyDescent="0.2">
      <c r="B227" s="3" t="s">
        <v>1158</v>
      </c>
      <c r="C227" s="3" t="s">
        <v>1817</v>
      </c>
      <c r="D227" s="5" t="e">
        <v>#N/A</v>
      </c>
      <c r="E227" s="5" t="e">
        <v>#N/A</v>
      </c>
      <c r="F227" s="5" t="e">
        <v>#N/A</v>
      </c>
      <c r="G227" s="3" t="e">
        <v>#N/A</v>
      </c>
    </row>
    <row r="228" spans="2:7" x14ac:dyDescent="0.2">
      <c r="B228" s="3" t="s">
        <v>1035</v>
      </c>
      <c r="C228" s="3" t="s">
        <v>1818</v>
      </c>
      <c r="D228" s="5" t="e">
        <v>#N/A</v>
      </c>
      <c r="E228" s="5" t="e">
        <v>#N/A</v>
      </c>
      <c r="F228" s="5" t="e">
        <v>#N/A</v>
      </c>
      <c r="G228" s="3" t="e">
        <v>#N/A</v>
      </c>
    </row>
    <row r="229" spans="2:7" x14ac:dyDescent="0.2">
      <c r="B229" s="3" t="s">
        <v>1244</v>
      </c>
      <c r="C229" s="3" t="s">
        <v>1819</v>
      </c>
      <c r="D229" s="5" t="e">
        <v>#N/A</v>
      </c>
      <c r="E229" s="5" t="e">
        <v>#N/A</v>
      </c>
      <c r="F229" s="5" t="e">
        <v>#N/A</v>
      </c>
      <c r="G229" s="3" t="e">
        <v>#N/A</v>
      </c>
    </row>
    <row r="230" spans="2:7" x14ac:dyDescent="0.2">
      <c r="B230" s="3" t="s">
        <v>1262</v>
      </c>
      <c r="C230" s="3" t="s">
        <v>1820</v>
      </c>
      <c r="D230" s="5" t="e">
        <v>#N/A</v>
      </c>
      <c r="E230" s="5">
        <v>-1.2894000000000001</v>
      </c>
      <c r="F230" s="5" t="e">
        <v>#N/A</v>
      </c>
      <c r="G230" s="3" t="e">
        <v>#N/A</v>
      </c>
    </row>
    <row r="231" spans="2:7" x14ac:dyDescent="0.2">
      <c r="B231" s="3" t="s">
        <v>992</v>
      </c>
      <c r="C231" s="3" t="s">
        <v>1821</v>
      </c>
      <c r="D231" s="5" t="e">
        <v>#N/A</v>
      </c>
      <c r="E231" s="5" t="e">
        <v>#N/A</v>
      </c>
      <c r="F231" s="5">
        <v>-1.0812927450716501</v>
      </c>
      <c r="G231" s="3" t="e">
        <v>#N/A</v>
      </c>
    </row>
    <row r="232" spans="2:7" x14ac:dyDescent="0.2">
      <c r="B232" s="3" t="s">
        <v>1029</v>
      </c>
      <c r="C232" s="3" t="s">
        <v>1822</v>
      </c>
      <c r="D232" s="5" t="e">
        <v>#N/A</v>
      </c>
      <c r="E232" s="5" t="e">
        <v>#N/A</v>
      </c>
      <c r="F232" s="5" t="e">
        <v>#N/A</v>
      </c>
      <c r="G232" s="3" t="e">
        <v>#N/A</v>
      </c>
    </row>
    <row r="233" spans="2:7" x14ac:dyDescent="0.2">
      <c r="B233" s="3" t="s">
        <v>1171</v>
      </c>
      <c r="C233" s="3" t="s">
        <v>1823</v>
      </c>
      <c r="D233" s="5" t="e">
        <v>#N/A</v>
      </c>
      <c r="E233" s="5" t="e">
        <v>#N/A</v>
      </c>
      <c r="F233" s="5" t="e">
        <v>#N/A</v>
      </c>
      <c r="G233" s="3" t="e">
        <v>#N/A</v>
      </c>
    </row>
    <row r="234" spans="2:7" x14ac:dyDescent="0.2">
      <c r="B234" s="3" t="s">
        <v>1257</v>
      </c>
      <c r="C234" s="3" t="s">
        <v>1824</v>
      </c>
      <c r="D234" s="5" t="e">
        <v>#N/A</v>
      </c>
      <c r="E234" s="5">
        <v>3.8162400000000001</v>
      </c>
      <c r="F234" s="5">
        <v>-1.6637905971386799</v>
      </c>
      <c r="G234" s="3" t="e">
        <v>#N/A</v>
      </c>
    </row>
    <row r="235" spans="2:7" x14ac:dyDescent="0.2">
      <c r="B235" s="3" t="s">
        <v>1298</v>
      </c>
      <c r="C235" s="3" t="s">
        <v>1825</v>
      </c>
      <c r="D235" s="5" t="e">
        <v>#N/A</v>
      </c>
      <c r="E235" s="5">
        <v>1.1428</v>
      </c>
      <c r="F235" s="5" t="e">
        <v>#N/A</v>
      </c>
      <c r="G235" s="3" t="e">
        <v>#N/A</v>
      </c>
    </row>
    <row r="236" spans="2:7" x14ac:dyDescent="0.2">
      <c r="B236" s="3" t="s">
        <v>979</v>
      </c>
      <c r="C236" s="3" t="s">
        <v>1826</v>
      </c>
      <c r="D236" s="5">
        <v>-2.6553300000000002</v>
      </c>
      <c r="E236" s="5" t="e">
        <v>#N/A</v>
      </c>
      <c r="F236" s="5" t="e">
        <v>#N/A</v>
      </c>
      <c r="G236" s="3" t="e">
        <v>#N/A</v>
      </c>
    </row>
    <row r="237" spans="2:7" x14ac:dyDescent="0.2">
      <c r="B237" s="3" t="s">
        <v>1306</v>
      </c>
      <c r="C237" s="3" t="s">
        <v>1827</v>
      </c>
      <c r="D237" s="5" t="e">
        <v>#N/A</v>
      </c>
      <c r="E237" s="5" t="e">
        <v>#N/A</v>
      </c>
      <c r="F237" s="5">
        <v>-2.41528215809122</v>
      </c>
      <c r="G237" s="3" t="e">
        <v>#N/A</v>
      </c>
    </row>
    <row r="238" spans="2:7" x14ac:dyDescent="0.2">
      <c r="B238" s="3" t="s">
        <v>1074</v>
      </c>
      <c r="C238" s="3" t="s">
        <v>1828</v>
      </c>
      <c r="D238" s="5" t="e">
        <v>#N/A</v>
      </c>
      <c r="E238" s="5">
        <v>1.2764800000000001</v>
      </c>
      <c r="F238" s="5" t="e">
        <v>#N/A</v>
      </c>
      <c r="G238" s="3">
        <v>1.51304018000964</v>
      </c>
    </row>
    <row r="239" spans="2:7" x14ac:dyDescent="0.2">
      <c r="B239" s="3" t="s">
        <v>1071</v>
      </c>
      <c r="C239" s="3" t="s">
        <v>1829</v>
      </c>
      <c r="D239" s="5" t="e">
        <v>#N/A</v>
      </c>
      <c r="E239" s="5" t="e">
        <v>#N/A</v>
      </c>
      <c r="F239" s="5" t="e">
        <v>#N/A</v>
      </c>
      <c r="G239" s="3" t="e">
        <v>#N/A</v>
      </c>
    </row>
    <row r="240" spans="2:7" x14ac:dyDescent="0.2">
      <c r="B240" s="3" t="s">
        <v>989</v>
      </c>
      <c r="C240" s="3" t="s">
        <v>1830</v>
      </c>
      <c r="D240" s="5" t="e">
        <v>#N/A</v>
      </c>
      <c r="E240" s="5" t="e">
        <v>#N/A</v>
      </c>
      <c r="F240" s="5" t="e">
        <v>#N/A</v>
      </c>
      <c r="G240" s="3" t="e">
        <v>#N/A</v>
      </c>
    </row>
    <row r="241" spans="2:7" x14ac:dyDescent="0.2">
      <c r="B241" s="3" t="s">
        <v>1270</v>
      </c>
      <c r="C241" s="3" t="s">
        <v>1831</v>
      </c>
      <c r="D241" s="5" t="e">
        <v>#N/A</v>
      </c>
      <c r="E241" s="5" t="e">
        <v>#N/A</v>
      </c>
      <c r="F241" s="5">
        <v>-1.04896412139866</v>
      </c>
      <c r="G241" s="3">
        <v>1.91579250914231</v>
      </c>
    </row>
    <row r="242" spans="2:7" x14ac:dyDescent="0.2">
      <c r="B242" s="3" t="s">
        <v>1068</v>
      </c>
      <c r="C242" s="3" t="s">
        <v>1832</v>
      </c>
      <c r="D242" s="5" t="e">
        <v>#N/A</v>
      </c>
      <c r="E242" s="5" t="e">
        <v>#N/A</v>
      </c>
      <c r="F242" s="5">
        <v>-1.21108725456416</v>
      </c>
      <c r="G242" s="3" t="e">
        <v>#N/A</v>
      </c>
    </row>
    <row r="243" spans="2:7" x14ac:dyDescent="0.2">
      <c r="B243" s="3" t="s">
        <v>1012</v>
      </c>
      <c r="C243" s="3" t="s">
        <v>1833</v>
      </c>
      <c r="D243" s="5" t="e">
        <v>#N/A</v>
      </c>
      <c r="E243" s="5" t="e">
        <v>#N/A</v>
      </c>
      <c r="F243" s="5">
        <v>-1.548858445791</v>
      </c>
      <c r="G243" s="3" t="e">
        <v>#N/A</v>
      </c>
    </row>
    <row r="244" spans="2:7" x14ac:dyDescent="0.2">
      <c r="B244" s="3" t="s">
        <v>1146</v>
      </c>
      <c r="C244" s="3" t="s">
        <v>1834</v>
      </c>
      <c r="D244" s="5" t="e">
        <v>#N/A</v>
      </c>
      <c r="E244" s="5" t="e">
        <v>#N/A</v>
      </c>
      <c r="F244" s="5" t="e">
        <v>#N/A</v>
      </c>
      <c r="G244" s="3" t="e">
        <v>#N/A</v>
      </c>
    </row>
    <row r="245" spans="2:7" x14ac:dyDescent="0.2">
      <c r="B245" s="3" t="s">
        <v>1086</v>
      </c>
      <c r="C245" s="3" t="s">
        <v>1835</v>
      </c>
      <c r="D245" s="5" t="e">
        <v>#N/A</v>
      </c>
      <c r="E245" s="5">
        <v>-2.6255600000000001</v>
      </c>
      <c r="F245" s="5" t="e">
        <v>#N/A</v>
      </c>
      <c r="G245" s="3" t="e">
        <v>#N/A</v>
      </c>
    </row>
    <row r="246" spans="2:7" x14ac:dyDescent="0.2">
      <c r="B246" s="3" t="s">
        <v>1087</v>
      </c>
      <c r="C246" s="3" t="s">
        <v>1836</v>
      </c>
      <c r="D246" s="5" t="e">
        <v>#N/A</v>
      </c>
      <c r="E246" s="5" t="e">
        <v>#N/A</v>
      </c>
      <c r="F246" s="5" t="e">
        <v>#N/A</v>
      </c>
      <c r="G246" s="3" t="e">
        <v>#N/A</v>
      </c>
    </row>
    <row r="247" spans="2:7" x14ac:dyDescent="0.2">
      <c r="B247" s="3" t="s">
        <v>1140</v>
      </c>
      <c r="C247" s="3" t="s">
        <v>1837</v>
      </c>
      <c r="D247" s="5" t="e">
        <v>#N/A</v>
      </c>
      <c r="E247" s="5" t="e">
        <v>#N/A</v>
      </c>
      <c r="F247" s="5" t="e">
        <v>#N/A</v>
      </c>
      <c r="G247" s="3" t="e">
        <v>#N/A</v>
      </c>
    </row>
    <row r="248" spans="2:7" x14ac:dyDescent="0.2">
      <c r="B248" s="3" t="s">
        <v>1311</v>
      </c>
      <c r="C248" s="3" t="s">
        <v>1838</v>
      </c>
      <c r="D248" s="5" t="e">
        <v>#N/A</v>
      </c>
      <c r="E248" s="5" t="e">
        <v>#N/A</v>
      </c>
      <c r="F248" s="5" t="e">
        <v>#N/A</v>
      </c>
      <c r="G248" s="3" t="e">
        <v>#N/A</v>
      </c>
    </row>
    <row r="249" spans="2:7" x14ac:dyDescent="0.2">
      <c r="B249" s="3" t="s">
        <v>1159</v>
      </c>
      <c r="C249" s="3" t="s">
        <v>1839</v>
      </c>
      <c r="D249" s="5" t="e">
        <v>#N/A</v>
      </c>
      <c r="E249" s="5" t="e">
        <v>#N/A</v>
      </c>
      <c r="F249" s="5" t="e">
        <v>#N/A</v>
      </c>
      <c r="G249" s="3" t="e">
        <v>#N/A</v>
      </c>
    </row>
    <row r="250" spans="2:7" x14ac:dyDescent="0.2">
      <c r="B250" s="3" t="s">
        <v>1269</v>
      </c>
      <c r="C250" s="3" t="s">
        <v>1840</v>
      </c>
      <c r="D250" s="5" t="e">
        <v>#N/A</v>
      </c>
      <c r="E250" s="5" t="e">
        <v>#N/A</v>
      </c>
      <c r="F250" s="5" t="e">
        <v>#N/A</v>
      </c>
      <c r="G250" s="3">
        <v>1.6983329524305499</v>
      </c>
    </row>
    <row r="251" spans="2:7" x14ac:dyDescent="0.2">
      <c r="B251" s="3" t="s">
        <v>1143</v>
      </c>
      <c r="C251" s="3" t="s">
        <v>1841</v>
      </c>
      <c r="D251" s="5" t="e">
        <v>#N/A</v>
      </c>
      <c r="E251" s="5" t="e">
        <v>#N/A</v>
      </c>
      <c r="F251" s="5">
        <v>-1.59919242605601</v>
      </c>
      <c r="G251" s="3">
        <v>1.5700903724229001</v>
      </c>
    </row>
    <row r="252" spans="2:7" x14ac:dyDescent="0.2">
      <c r="B252" s="3" t="s">
        <v>994</v>
      </c>
      <c r="C252" s="3" t="s">
        <v>1842</v>
      </c>
      <c r="D252" s="5" t="e">
        <v>#N/A</v>
      </c>
      <c r="E252" s="5" t="e">
        <v>#N/A</v>
      </c>
      <c r="F252" s="5">
        <v>-1.08626899044534</v>
      </c>
      <c r="G252" s="3" t="e">
        <v>#N/A</v>
      </c>
    </row>
    <row r="253" spans="2:7" x14ac:dyDescent="0.2">
      <c r="B253" s="3" t="s">
        <v>1243</v>
      </c>
      <c r="C253" s="3" t="s">
        <v>1843</v>
      </c>
      <c r="D253" s="5" t="e">
        <v>#N/A</v>
      </c>
      <c r="E253" s="5" t="e">
        <v>#N/A</v>
      </c>
      <c r="F253" s="5" t="e">
        <v>#N/A</v>
      </c>
      <c r="G253" s="3" t="e">
        <v>#N/A</v>
      </c>
    </row>
    <row r="254" spans="2:7" x14ac:dyDescent="0.2">
      <c r="B254" s="3" t="s">
        <v>1065</v>
      </c>
      <c r="C254" s="3" t="s">
        <v>1844</v>
      </c>
      <c r="D254" s="5" t="e">
        <v>#N/A</v>
      </c>
      <c r="E254" s="5" t="e">
        <v>#N/A</v>
      </c>
      <c r="F254" s="5" t="e">
        <v>#N/A</v>
      </c>
      <c r="G254" s="3" t="e">
        <v>#N/A</v>
      </c>
    </row>
    <row r="255" spans="2:7" x14ac:dyDescent="0.2">
      <c r="B255" s="3" t="s">
        <v>988</v>
      </c>
      <c r="C255" s="3" t="s">
        <v>1845</v>
      </c>
      <c r="D255" s="5" t="e">
        <v>#N/A</v>
      </c>
      <c r="E255" s="5" t="e">
        <v>#N/A</v>
      </c>
      <c r="F255" s="5" t="e">
        <v>#N/A</v>
      </c>
      <c r="G255" s="3" t="e">
        <v>#N/A</v>
      </c>
    </row>
    <row r="256" spans="2:7" x14ac:dyDescent="0.2">
      <c r="B256" s="3" t="s">
        <v>1093</v>
      </c>
      <c r="C256" s="3" t="s">
        <v>1846</v>
      </c>
      <c r="D256" s="5" t="e">
        <v>#N/A</v>
      </c>
      <c r="E256" s="5" t="e">
        <v>#N/A</v>
      </c>
      <c r="F256" s="5" t="e">
        <v>#N/A</v>
      </c>
      <c r="G256" s="3" t="e">
        <v>#N/A</v>
      </c>
    </row>
    <row r="257" spans="2:7" x14ac:dyDescent="0.2">
      <c r="B257" s="3" t="s">
        <v>963</v>
      </c>
      <c r="C257" s="3" t="s">
        <v>1847</v>
      </c>
      <c r="D257" s="5" t="e">
        <v>#N/A</v>
      </c>
      <c r="E257" s="5" t="e">
        <v>#N/A</v>
      </c>
      <c r="F257" s="5" t="e">
        <v>#N/A</v>
      </c>
      <c r="G257" s="3" t="e">
        <v>#N/A</v>
      </c>
    </row>
    <row r="258" spans="2:7" x14ac:dyDescent="0.2">
      <c r="B258" s="3" t="s">
        <v>1304</v>
      </c>
      <c r="C258" s="3" t="s">
        <v>1848</v>
      </c>
      <c r="D258" s="5" t="e">
        <v>#N/A</v>
      </c>
      <c r="E258" s="5" t="e">
        <v>#N/A</v>
      </c>
      <c r="F258" s="5" t="e">
        <v>#N/A</v>
      </c>
      <c r="G258" s="3" t="e">
        <v>#N/A</v>
      </c>
    </row>
    <row r="259" spans="2:7" x14ac:dyDescent="0.2">
      <c r="B259" s="3" t="s">
        <v>1216</v>
      </c>
      <c r="C259" s="3" t="s">
        <v>1849</v>
      </c>
      <c r="D259" s="5" t="e">
        <v>#N/A</v>
      </c>
      <c r="E259" s="5" t="e">
        <v>#N/A</v>
      </c>
      <c r="F259" s="5" t="e">
        <v>#N/A</v>
      </c>
      <c r="G259" s="3" t="e">
        <v>#N/A</v>
      </c>
    </row>
    <row r="260" spans="2:7" x14ac:dyDescent="0.2">
      <c r="B260" s="3" t="s">
        <v>1214</v>
      </c>
      <c r="C260" s="3" t="s">
        <v>1850</v>
      </c>
      <c r="D260" s="5" t="e">
        <v>#N/A</v>
      </c>
      <c r="E260" s="5" t="e">
        <v>#N/A</v>
      </c>
      <c r="F260" s="5">
        <v>6.3649421213869903</v>
      </c>
      <c r="G260" s="3" t="e">
        <v>#N/A</v>
      </c>
    </row>
    <row r="261" spans="2:7" x14ac:dyDescent="0.2">
      <c r="B261" s="3" t="s">
        <v>1042</v>
      </c>
      <c r="C261" s="3" t="s">
        <v>1851</v>
      </c>
      <c r="D261" s="5" t="e">
        <v>#N/A</v>
      </c>
      <c r="E261" s="5" t="e">
        <v>#N/A</v>
      </c>
      <c r="F261" s="5">
        <v>3.00803003473942</v>
      </c>
      <c r="G261" s="3" t="e">
        <v>#N/A</v>
      </c>
    </row>
    <row r="262" spans="2:7" x14ac:dyDescent="0.2">
      <c r="B262" s="3" t="s">
        <v>1150</v>
      </c>
      <c r="C262" s="3" t="s">
        <v>1852</v>
      </c>
      <c r="D262" s="5" t="e">
        <v>#N/A</v>
      </c>
      <c r="E262" s="5" t="e">
        <v>#N/A</v>
      </c>
      <c r="F262" s="5" t="e">
        <v>#N/A</v>
      </c>
      <c r="G262" s="3" t="e">
        <v>#N/A</v>
      </c>
    </row>
    <row r="263" spans="2:7" x14ac:dyDescent="0.2">
      <c r="B263" s="3" t="s">
        <v>1149</v>
      </c>
      <c r="C263" s="3" t="s">
        <v>1853</v>
      </c>
      <c r="D263" s="5" t="e">
        <v>#N/A</v>
      </c>
      <c r="E263" s="5" t="e">
        <v>#N/A</v>
      </c>
      <c r="F263" s="5" t="e">
        <v>#N/A</v>
      </c>
      <c r="G263" s="3" t="e">
        <v>#N/A</v>
      </c>
    </row>
    <row r="264" spans="2:7" x14ac:dyDescent="0.2">
      <c r="B264" s="3" t="s">
        <v>1152</v>
      </c>
      <c r="C264" s="3" t="s">
        <v>1854</v>
      </c>
      <c r="D264" s="5">
        <v>1.3591299999999999</v>
      </c>
      <c r="E264" s="5" t="e">
        <v>#N/A</v>
      </c>
      <c r="F264" s="5" t="e">
        <v>#N/A</v>
      </c>
      <c r="G264" s="3" t="e">
        <v>#N/A</v>
      </c>
    </row>
    <row r="265" spans="2:7" x14ac:dyDescent="0.2">
      <c r="B265" s="3" t="s">
        <v>1174</v>
      </c>
      <c r="C265" s="3" t="s">
        <v>1855</v>
      </c>
      <c r="D265" s="5">
        <v>-1.64317</v>
      </c>
      <c r="E265" s="5">
        <v>-1.7846900000000001</v>
      </c>
      <c r="F265" s="5" t="e">
        <v>#N/A</v>
      </c>
      <c r="G265" s="3" t="e">
        <v>#N/A</v>
      </c>
    </row>
    <row r="266" spans="2:7" x14ac:dyDescent="0.2">
      <c r="B266" s="3" t="s">
        <v>1110</v>
      </c>
      <c r="C266" s="3" t="s">
        <v>1856</v>
      </c>
      <c r="D266" s="5" t="e">
        <v>#N/A</v>
      </c>
      <c r="E266" s="5">
        <v>-1.2050799999999999</v>
      </c>
      <c r="F266" s="5" t="e">
        <v>#N/A</v>
      </c>
      <c r="G266" s="3" t="e">
        <v>#N/A</v>
      </c>
    </row>
    <row r="267" spans="2:7" x14ac:dyDescent="0.2">
      <c r="B267" s="3" t="s">
        <v>1138</v>
      </c>
      <c r="C267" s="3" t="s">
        <v>1857</v>
      </c>
      <c r="D267" s="5" t="e">
        <v>#N/A</v>
      </c>
      <c r="E267" s="5" t="e">
        <v>#N/A</v>
      </c>
      <c r="F267" s="5" t="e">
        <v>#N/A</v>
      </c>
      <c r="G267" s="3" t="e">
        <v>#N/A</v>
      </c>
    </row>
    <row r="268" spans="2:7" x14ac:dyDescent="0.2">
      <c r="B268" s="3" t="s">
        <v>1038</v>
      </c>
      <c r="C268" s="3" t="s">
        <v>1858</v>
      </c>
      <c r="D268" s="5" t="e">
        <v>#N/A</v>
      </c>
      <c r="E268" s="5" t="e">
        <v>#N/A</v>
      </c>
      <c r="F268" s="5">
        <v>1.19209008950462</v>
      </c>
      <c r="G268" s="3" t="e">
        <v>#N/A</v>
      </c>
    </row>
    <row r="269" spans="2:7" x14ac:dyDescent="0.2">
      <c r="B269" s="3" t="s">
        <v>1037</v>
      </c>
      <c r="C269" s="3" t="s">
        <v>1859</v>
      </c>
      <c r="D269" s="5" t="e">
        <v>#N/A</v>
      </c>
      <c r="E269" s="5" t="s">
        <v>2654</v>
      </c>
      <c r="F269" s="5">
        <v>1.7709908374385801</v>
      </c>
      <c r="G269" s="3" t="e">
        <v>#N/A</v>
      </c>
    </row>
    <row r="270" spans="2:7" x14ac:dyDescent="0.2">
      <c r="B270" s="3" t="s">
        <v>1268</v>
      </c>
      <c r="C270" s="3" t="s">
        <v>1860</v>
      </c>
      <c r="D270" s="5" t="e">
        <v>#N/A</v>
      </c>
      <c r="E270" s="5" t="e">
        <v>#N/A</v>
      </c>
      <c r="F270" s="5">
        <v>-4.28790285161499</v>
      </c>
      <c r="G270" s="3" t="e">
        <v>#N/A</v>
      </c>
    </row>
    <row r="271" spans="2:7" x14ac:dyDescent="0.2">
      <c r="B271" s="3" t="s">
        <v>1095</v>
      </c>
      <c r="C271" s="3" t="s">
        <v>1861</v>
      </c>
      <c r="D271" s="5">
        <v>2.3345400000000001</v>
      </c>
      <c r="E271" s="5">
        <v>2.2617699999999998</v>
      </c>
      <c r="F271" s="5" t="e">
        <v>#N/A</v>
      </c>
      <c r="G271" s="3" t="e">
        <v>#N/A</v>
      </c>
    </row>
    <row r="272" spans="2:7" x14ac:dyDescent="0.2">
      <c r="B272" s="3" t="s">
        <v>1070</v>
      </c>
      <c r="C272" s="3" t="s">
        <v>1862</v>
      </c>
      <c r="D272" s="5" t="e">
        <v>#N/A</v>
      </c>
      <c r="E272" s="5" t="e">
        <v>#N/A</v>
      </c>
      <c r="F272" s="5" t="e">
        <v>#N/A</v>
      </c>
      <c r="G272" s="3" t="e">
        <v>#N/A</v>
      </c>
    </row>
    <row r="273" spans="2:7" x14ac:dyDescent="0.2">
      <c r="B273" s="3" t="s">
        <v>16</v>
      </c>
      <c r="C273" s="3" t="s">
        <v>1410</v>
      </c>
      <c r="D273" s="5" t="e">
        <v>#N/A</v>
      </c>
      <c r="E273" s="5" t="e">
        <v>#N/A</v>
      </c>
      <c r="F273" s="5">
        <v>-1.18850039705313</v>
      </c>
      <c r="G273" s="3">
        <v>2.98930161765814</v>
      </c>
    </row>
    <row r="274" spans="2:7" x14ac:dyDescent="0.2">
      <c r="B274" s="3" t="s">
        <v>1218</v>
      </c>
      <c r="C274" s="3" t="s">
        <v>1863</v>
      </c>
      <c r="D274" s="5" t="e">
        <v>#N/A</v>
      </c>
      <c r="E274" s="5" t="e">
        <v>#N/A</v>
      </c>
      <c r="F274" s="5" t="e">
        <v>#N/A</v>
      </c>
      <c r="G274" s="3" t="e">
        <v>#N/A</v>
      </c>
    </row>
    <row r="275" spans="2:7" x14ac:dyDescent="0.2">
      <c r="B275" s="3" t="s">
        <v>1064</v>
      </c>
      <c r="C275" s="3" t="s">
        <v>1864</v>
      </c>
      <c r="D275" s="5" t="e">
        <v>#N/A</v>
      </c>
      <c r="E275" s="5" t="e">
        <v>#N/A</v>
      </c>
      <c r="F275" s="5" t="e">
        <v>#N/A</v>
      </c>
      <c r="G275" s="3" t="e">
        <v>#N/A</v>
      </c>
    </row>
    <row r="276" spans="2:7" x14ac:dyDescent="0.2">
      <c r="B276" s="3" t="s">
        <v>1313</v>
      </c>
      <c r="C276" s="3" t="s">
        <v>1865</v>
      </c>
      <c r="D276" s="5" t="e">
        <v>#N/A</v>
      </c>
      <c r="E276" s="5" t="e">
        <v>#N/A</v>
      </c>
      <c r="F276" s="5" t="e">
        <v>#N/A</v>
      </c>
      <c r="G276" s="3" t="e">
        <v>#N/A</v>
      </c>
    </row>
    <row r="277" spans="2:7" x14ac:dyDescent="0.2">
      <c r="B277" s="3" t="s">
        <v>1014</v>
      </c>
      <c r="C277" s="3" t="s">
        <v>1866</v>
      </c>
      <c r="D277" s="5" t="e">
        <v>#N/A</v>
      </c>
      <c r="E277" s="5" t="e">
        <v>#N/A</v>
      </c>
      <c r="F277" s="5" t="e">
        <v>#N/A</v>
      </c>
      <c r="G277" s="3" t="e">
        <v>#N/A</v>
      </c>
    </row>
    <row r="278" spans="2:7" x14ac:dyDescent="0.2">
      <c r="B278" s="3" t="s">
        <v>1026</v>
      </c>
      <c r="C278" s="3" t="s">
        <v>1867</v>
      </c>
      <c r="D278" s="5">
        <v>4.2713299999999998</v>
      </c>
      <c r="E278" s="5">
        <v>7.0875500000000002</v>
      </c>
      <c r="F278" s="5">
        <v>1.89889262398518</v>
      </c>
      <c r="G278" s="3">
        <v>-3.98988772123122</v>
      </c>
    </row>
    <row r="279" spans="2:7" x14ac:dyDescent="0.2">
      <c r="B279" s="3" t="s">
        <v>984</v>
      </c>
      <c r="C279" s="3" t="s">
        <v>1868</v>
      </c>
      <c r="D279" s="5" t="e">
        <v>#N/A</v>
      </c>
      <c r="E279" s="5" t="e">
        <v>#N/A</v>
      </c>
      <c r="F279" s="5" t="e">
        <v>#N/A</v>
      </c>
      <c r="G279" s="3" t="e">
        <v>#N/A</v>
      </c>
    </row>
    <row r="280" spans="2:7" x14ac:dyDescent="0.2">
      <c r="B280" s="3" t="s">
        <v>1119</v>
      </c>
      <c r="C280" s="3" t="s">
        <v>1869</v>
      </c>
      <c r="D280" s="5" t="e">
        <v>#N/A</v>
      </c>
      <c r="E280" s="5" t="e">
        <v>#N/A</v>
      </c>
      <c r="F280" s="5" t="e">
        <v>#N/A</v>
      </c>
      <c r="G280" s="3" t="e">
        <v>#N/A</v>
      </c>
    </row>
    <row r="281" spans="2:7" x14ac:dyDescent="0.2">
      <c r="B281" s="3" t="s">
        <v>1060</v>
      </c>
      <c r="C281" s="3" t="s">
        <v>1870</v>
      </c>
      <c r="D281" s="5" t="e">
        <v>#N/A</v>
      </c>
      <c r="E281" s="5">
        <v>-1.16242</v>
      </c>
      <c r="F281" s="5" t="e">
        <v>#N/A</v>
      </c>
      <c r="G281" s="3">
        <v>1.11929829835717</v>
      </c>
    </row>
    <row r="282" spans="2:7" x14ac:dyDescent="0.2">
      <c r="B282" s="3" t="s">
        <v>1252</v>
      </c>
      <c r="C282" s="3" t="s">
        <v>1871</v>
      </c>
      <c r="D282" s="5" t="e">
        <v>#N/A</v>
      </c>
      <c r="E282" s="5" t="e">
        <v>#N/A</v>
      </c>
      <c r="F282" s="5" t="e">
        <v>#N/A</v>
      </c>
      <c r="G282" s="3" t="e">
        <v>#N/A</v>
      </c>
    </row>
    <row r="283" spans="2:7" x14ac:dyDescent="0.2">
      <c r="B283" s="3" t="s">
        <v>1221</v>
      </c>
      <c r="C283" s="3" t="s">
        <v>1872</v>
      </c>
      <c r="D283" s="5" t="e">
        <v>#N/A</v>
      </c>
      <c r="E283" s="5" t="e">
        <v>#N/A</v>
      </c>
      <c r="F283" s="5" t="e">
        <v>#N/A</v>
      </c>
      <c r="G283" s="3" t="e">
        <v>#N/A</v>
      </c>
    </row>
    <row r="284" spans="2:7" x14ac:dyDescent="0.2">
      <c r="B284" s="3" t="s">
        <v>1027</v>
      </c>
      <c r="C284" s="3" t="s">
        <v>1873</v>
      </c>
      <c r="D284" s="5" t="e">
        <v>#N/A</v>
      </c>
      <c r="E284" s="5" t="e">
        <v>#N/A</v>
      </c>
      <c r="F284" s="5" t="e">
        <v>#N/A</v>
      </c>
      <c r="G284" s="3" t="e">
        <v>#N/A</v>
      </c>
    </row>
    <row r="285" spans="2:7" x14ac:dyDescent="0.2">
      <c r="B285" s="3" t="s">
        <v>977</v>
      </c>
      <c r="C285" s="3" t="s">
        <v>1874</v>
      </c>
      <c r="D285" s="5">
        <v>2.14588</v>
      </c>
      <c r="E285" s="5" t="e">
        <v>#N/A</v>
      </c>
      <c r="F285" s="5" t="e">
        <v>#N/A</v>
      </c>
      <c r="G285" s="3" t="e">
        <v>#N/A</v>
      </c>
    </row>
    <row r="286" spans="2:7" x14ac:dyDescent="0.2">
      <c r="B286" s="3" t="s">
        <v>1118</v>
      </c>
      <c r="C286" s="3" t="s">
        <v>1875</v>
      </c>
      <c r="D286" s="5" t="e">
        <v>#N/A</v>
      </c>
      <c r="E286" s="5" t="e">
        <v>#N/A</v>
      </c>
      <c r="F286" s="5" t="e">
        <v>#N/A</v>
      </c>
      <c r="G286" s="3" t="e">
        <v>#N/A</v>
      </c>
    </row>
    <row r="287" spans="2:7" x14ac:dyDescent="0.2">
      <c r="B287" s="3" t="s">
        <v>1291</v>
      </c>
      <c r="C287" s="3" t="s">
        <v>1876</v>
      </c>
      <c r="D287" s="5" t="e">
        <v>#N/A</v>
      </c>
      <c r="E287" s="5" t="e">
        <v>#N/A</v>
      </c>
      <c r="F287" s="5" t="e">
        <v>#N/A</v>
      </c>
      <c r="G287" s="3" t="e">
        <v>#N/A</v>
      </c>
    </row>
    <row r="288" spans="2:7" x14ac:dyDescent="0.2">
      <c r="B288" s="3" t="s">
        <v>1200</v>
      </c>
      <c r="C288" s="3" t="s">
        <v>1877</v>
      </c>
      <c r="D288" s="5" t="e">
        <v>#N/A</v>
      </c>
      <c r="E288" s="5" t="e">
        <v>#N/A</v>
      </c>
      <c r="F288" s="5">
        <v>3.3947725870502601</v>
      </c>
      <c r="G288" s="3" t="e">
        <v>#N/A</v>
      </c>
    </row>
    <row r="289" spans="2:7" x14ac:dyDescent="0.2">
      <c r="B289" s="3" t="s">
        <v>1201</v>
      </c>
      <c r="C289" s="3" t="s">
        <v>1878</v>
      </c>
      <c r="D289" s="5" t="e">
        <v>#N/A</v>
      </c>
      <c r="E289" s="5" t="e">
        <v>#N/A</v>
      </c>
      <c r="F289" s="5" t="e">
        <v>#N/A</v>
      </c>
      <c r="G289" s="3" t="e">
        <v>#N/A</v>
      </c>
    </row>
    <row r="290" spans="2:7" x14ac:dyDescent="0.2">
      <c r="B290" s="3" t="s">
        <v>991</v>
      </c>
      <c r="C290" s="3" t="s">
        <v>1879</v>
      </c>
      <c r="D290" s="5" t="e">
        <v>#N/A</v>
      </c>
      <c r="E290" s="5">
        <v>-2.24396</v>
      </c>
      <c r="F290" s="5">
        <v>-2.9520355657697599</v>
      </c>
      <c r="G290" s="3">
        <v>3.95216738362164</v>
      </c>
    </row>
    <row r="291" spans="2:7" x14ac:dyDescent="0.2">
      <c r="B291" s="3" t="s">
        <v>1112</v>
      </c>
      <c r="C291" s="3" t="s">
        <v>1880</v>
      </c>
      <c r="D291" s="5" t="e">
        <v>#N/A</v>
      </c>
      <c r="E291" s="5" t="e">
        <v>#N/A</v>
      </c>
      <c r="F291" s="5" t="e">
        <v>#N/A</v>
      </c>
      <c r="G291" s="3" t="e">
        <v>#N/A</v>
      </c>
    </row>
    <row r="292" spans="2:7" x14ac:dyDescent="0.2">
      <c r="B292" s="3" t="s">
        <v>1090</v>
      </c>
      <c r="C292" s="3" t="s">
        <v>1881</v>
      </c>
      <c r="D292" s="5">
        <v>1.1395900000000001</v>
      </c>
      <c r="E292" s="5" t="e">
        <v>#N/A</v>
      </c>
      <c r="F292" s="5" t="e">
        <v>#N/A</v>
      </c>
      <c r="G292" s="3" t="e">
        <v>#N/A</v>
      </c>
    </row>
    <row r="293" spans="2:7" x14ac:dyDescent="0.2">
      <c r="B293" s="3" t="s">
        <v>1230</v>
      </c>
      <c r="C293" s="3" t="s">
        <v>1882</v>
      </c>
      <c r="D293" s="5" t="e">
        <v>#N/A</v>
      </c>
      <c r="E293" s="5" t="e">
        <v>#N/A</v>
      </c>
      <c r="F293" s="5" t="e">
        <v>#N/A</v>
      </c>
      <c r="G293" s="3" t="e">
        <v>#N/A</v>
      </c>
    </row>
    <row r="294" spans="2:7" x14ac:dyDescent="0.2">
      <c r="B294" s="3" t="s">
        <v>1105</v>
      </c>
      <c r="C294" s="3" t="s">
        <v>1883</v>
      </c>
      <c r="D294" s="5">
        <v>1.0069600000000001</v>
      </c>
      <c r="E294" s="5" t="e">
        <v>#N/A</v>
      </c>
      <c r="F294" s="5" t="e">
        <v>#N/A</v>
      </c>
      <c r="G294" s="3" t="e">
        <v>#N/A</v>
      </c>
    </row>
    <row r="295" spans="2:7" x14ac:dyDescent="0.2">
      <c r="B295" s="3" t="s">
        <v>995</v>
      </c>
      <c r="C295" s="3" t="s">
        <v>1884</v>
      </c>
      <c r="D295" s="5" t="e">
        <v>#N/A</v>
      </c>
      <c r="E295" s="5">
        <v>-2.9543599999999999</v>
      </c>
      <c r="F295" s="5" t="e">
        <v>#N/A</v>
      </c>
      <c r="G295" s="3" t="e">
        <v>#N/A</v>
      </c>
    </row>
    <row r="296" spans="2:7" x14ac:dyDescent="0.2">
      <c r="B296" s="3" t="s">
        <v>1079</v>
      </c>
      <c r="C296" s="3" t="s">
        <v>1885</v>
      </c>
      <c r="D296" s="5">
        <v>-1.07792</v>
      </c>
      <c r="E296" s="5">
        <v>-2.2785099999999998</v>
      </c>
      <c r="F296" s="5">
        <v>-1.3129526205413899</v>
      </c>
      <c r="G296" s="3" t="e">
        <v>#N/A</v>
      </c>
    </row>
    <row r="297" spans="2:7" x14ac:dyDescent="0.2">
      <c r="B297" s="3" t="s">
        <v>1182</v>
      </c>
      <c r="C297" s="3" t="s">
        <v>1886</v>
      </c>
      <c r="D297" s="5" t="e">
        <v>#N/A</v>
      </c>
      <c r="E297" s="5" t="e">
        <v>#N/A</v>
      </c>
      <c r="F297" s="5" t="e">
        <v>#N/A</v>
      </c>
      <c r="G297" s="3" t="e">
        <v>#N/A</v>
      </c>
    </row>
    <row r="298" spans="2:7" x14ac:dyDescent="0.2">
      <c r="B298" s="3" t="s">
        <v>1285</v>
      </c>
      <c r="C298" s="3" t="s">
        <v>1887</v>
      </c>
      <c r="D298" s="5">
        <v>-2.6246999999999998</v>
      </c>
      <c r="E298" s="5">
        <v>-3.36531</v>
      </c>
      <c r="F298" s="5">
        <v>-1.9768221389646199</v>
      </c>
      <c r="G298" s="3">
        <v>2.0253955672608299</v>
      </c>
    </row>
    <row r="299" spans="2:7" x14ac:dyDescent="0.2">
      <c r="B299" s="3" t="s">
        <v>980</v>
      </c>
      <c r="C299" s="3" t="s">
        <v>1888</v>
      </c>
      <c r="D299" s="5">
        <v>-1.76146</v>
      </c>
      <c r="E299" s="5" t="e">
        <v>#N/A</v>
      </c>
      <c r="F299" s="5" t="e">
        <v>#N/A</v>
      </c>
      <c r="G299" s="3" t="e">
        <v>#N/A</v>
      </c>
    </row>
    <row r="300" spans="2:7" x14ac:dyDescent="0.2">
      <c r="B300" s="3" t="s">
        <v>996</v>
      </c>
      <c r="C300" s="3" t="s">
        <v>1889</v>
      </c>
      <c r="D300" s="5" t="e">
        <v>#N/A</v>
      </c>
      <c r="E300" s="5" t="e">
        <v>#N/A</v>
      </c>
      <c r="F300" s="5" t="e">
        <v>#N/A</v>
      </c>
      <c r="G300" s="3" t="e">
        <v>#N/A</v>
      </c>
    </row>
    <row r="301" spans="2:7" x14ac:dyDescent="0.2">
      <c r="B301" s="3" t="s">
        <v>1139</v>
      </c>
      <c r="C301" s="3" t="s">
        <v>1890</v>
      </c>
      <c r="D301" s="5" t="e">
        <v>#N/A</v>
      </c>
      <c r="E301" s="5" t="e">
        <v>#N/A</v>
      </c>
      <c r="F301" s="5" t="e">
        <v>#N/A</v>
      </c>
      <c r="G301" s="3" t="e">
        <v>#N/A</v>
      </c>
    </row>
    <row r="302" spans="2:7" x14ac:dyDescent="0.2">
      <c r="B302" s="3" t="s">
        <v>1242</v>
      </c>
      <c r="C302" s="3" t="s">
        <v>1891</v>
      </c>
      <c r="D302" s="5" t="e">
        <v>#N/A</v>
      </c>
      <c r="E302" s="5">
        <v>-2.8574700000000002</v>
      </c>
      <c r="F302" s="5">
        <v>1.1457912056087001</v>
      </c>
      <c r="G302" s="3" t="e">
        <v>#N/A</v>
      </c>
    </row>
    <row r="303" spans="2:7" x14ac:dyDescent="0.2">
      <c r="B303" s="3" t="s">
        <v>1261</v>
      </c>
      <c r="C303" s="3" t="s">
        <v>1892</v>
      </c>
      <c r="D303" s="5" t="e">
        <v>#N/A</v>
      </c>
      <c r="E303" s="5">
        <v>-3.0818300000000001</v>
      </c>
      <c r="F303" s="5" t="e">
        <v>#N/A</v>
      </c>
      <c r="G303" s="3" t="e">
        <v>#N/A</v>
      </c>
    </row>
    <row r="304" spans="2:7" x14ac:dyDescent="0.2">
      <c r="B304" s="3" t="s">
        <v>1073</v>
      </c>
      <c r="C304" s="3" t="s">
        <v>1893</v>
      </c>
      <c r="D304" s="5" t="e">
        <v>#N/A</v>
      </c>
      <c r="E304" s="5" t="e">
        <v>#N/A</v>
      </c>
      <c r="F304" s="5" t="e">
        <v>#N/A</v>
      </c>
      <c r="G304" s="3">
        <v>-1.2999614823824199</v>
      </c>
    </row>
    <row r="305" spans="2:7" x14ac:dyDescent="0.2">
      <c r="B305" s="3" t="s">
        <v>967</v>
      </c>
      <c r="C305" s="3" t="s">
        <v>1894</v>
      </c>
      <c r="D305" s="5" t="e">
        <v>#N/A</v>
      </c>
      <c r="E305" s="5" t="e">
        <v>#N/A</v>
      </c>
      <c r="F305" s="5" t="e">
        <v>#N/A</v>
      </c>
      <c r="G305" s="3" t="e">
        <v>#N/A</v>
      </c>
    </row>
    <row r="306" spans="2:7" x14ac:dyDescent="0.2">
      <c r="B306" s="3" t="s">
        <v>1321</v>
      </c>
      <c r="C306" s="3" t="s">
        <v>1895</v>
      </c>
      <c r="D306" s="5" t="e">
        <v>#N/A</v>
      </c>
      <c r="E306" s="5" t="e">
        <v>#N/A</v>
      </c>
      <c r="F306" s="5" t="e">
        <v>#N/A</v>
      </c>
      <c r="G306" s="3">
        <v>1.24397661060453</v>
      </c>
    </row>
    <row r="307" spans="2:7" x14ac:dyDescent="0.2">
      <c r="B307" s="3" t="s">
        <v>1125</v>
      </c>
      <c r="C307" s="3" t="s">
        <v>1896</v>
      </c>
      <c r="D307" s="5">
        <v>1.2973399999999999</v>
      </c>
      <c r="E307" s="5">
        <v>2.0030800000000002</v>
      </c>
      <c r="F307" s="5" t="e">
        <v>#N/A</v>
      </c>
      <c r="G307" s="3" t="e">
        <v>#N/A</v>
      </c>
    </row>
    <row r="308" spans="2:7" x14ac:dyDescent="0.2">
      <c r="B308" s="3" t="s">
        <v>971</v>
      </c>
      <c r="C308" s="3" t="s">
        <v>1897</v>
      </c>
      <c r="D308" s="5" t="e">
        <v>#N/A</v>
      </c>
      <c r="E308" s="5" t="e">
        <v>#N/A</v>
      </c>
      <c r="F308" s="5" t="e">
        <v>#N/A</v>
      </c>
      <c r="G308" s="3" t="e">
        <v>#N/A</v>
      </c>
    </row>
    <row r="309" spans="2:7" x14ac:dyDescent="0.2">
      <c r="B309" s="3" t="s">
        <v>1021</v>
      </c>
      <c r="C309" s="3" t="s">
        <v>1898</v>
      </c>
      <c r="D309" s="5">
        <v>-1.1920200000000001</v>
      </c>
      <c r="E309" s="5" t="e">
        <v>#N/A</v>
      </c>
      <c r="F309" s="5" t="e">
        <v>#N/A</v>
      </c>
      <c r="G309" s="3" t="e">
        <v>#N/A</v>
      </c>
    </row>
    <row r="310" spans="2:7" x14ac:dyDescent="0.2">
      <c r="B310" s="3" t="s">
        <v>1170</v>
      </c>
      <c r="C310" s="3" t="s">
        <v>1899</v>
      </c>
      <c r="D310" s="5" t="e">
        <v>#N/A</v>
      </c>
      <c r="E310" s="5" t="e">
        <v>#N/A</v>
      </c>
      <c r="F310" s="5" t="e">
        <v>#N/A</v>
      </c>
      <c r="G310" s="3" t="e">
        <v>#N/A</v>
      </c>
    </row>
    <row r="311" spans="2:7" x14ac:dyDescent="0.2">
      <c r="B311" s="3" t="s">
        <v>1232</v>
      </c>
      <c r="C311" s="3" t="s">
        <v>1900</v>
      </c>
      <c r="D311" s="5">
        <v>-4.1492599999999999</v>
      </c>
      <c r="E311" s="5">
        <v>-2.7064900000000001</v>
      </c>
      <c r="F311" s="5">
        <v>-3.0551006472006099</v>
      </c>
      <c r="G311" s="3">
        <v>2.4520616436054401</v>
      </c>
    </row>
    <row r="312" spans="2:7" x14ac:dyDescent="0.2">
      <c r="B312" s="3" t="s">
        <v>1213</v>
      </c>
      <c r="C312" s="3" t="s">
        <v>1901</v>
      </c>
      <c r="D312" s="5" t="e">
        <v>#N/A</v>
      </c>
      <c r="E312" s="5" t="e">
        <v>#N/A</v>
      </c>
      <c r="F312" s="5" t="e">
        <v>#N/A</v>
      </c>
      <c r="G312" s="3" t="e">
        <v>#N/A</v>
      </c>
    </row>
    <row r="313" spans="2:7" x14ac:dyDescent="0.2">
      <c r="B313" s="3" t="s">
        <v>1052</v>
      </c>
      <c r="C313" s="3" t="s">
        <v>1902</v>
      </c>
      <c r="D313" s="5" t="e">
        <v>#N/A</v>
      </c>
      <c r="E313" s="5" t="e">
        <v>#N/A</v>
      </c>
      <c r="F313" s="5" t="e">
        <v>#N/A</v>
      </c>
      <c r="G313" s="3">
        <v>2.1619486246420498</v>
      </c>
    </row>
    <row r="314" spans="2:7" x14ac:dyDescent="0.2">
      <c r="B314" s="3" t="s">
        <v>1128</v>
      </c>
      <c r="C314" s="3" t="s">
        <v>1903</v>
      </c>
      <c r="D314" s="5" t="e">
        <v>#N/A</v>
      </c>
      <c r="E314" s="5" t="e">
        <v>#N/A</v>
      </c>
      <c r="F314" s="5" t="e">
        <v>#N/A</v>
      </c>
      <c r="G314" s="3" t="e">
        <v>#N/A</v>
      </c>
    </row>
    <row r="315" spans="2:7" x14ac:dyDescent="0.2">
      <c r="B315" s="3" t="s">
        <v>1129</v>
      </c>
      <c r="C315" s="3" t="s">
        <v>1904</v>
      </c>
      <c r="D315" s="5" t="e">
        <v>#N/A</v>
      </c>
      <c r="E315" s="5" t="e">
        <v>#N/A</v>
      </c>
      <c r="F315" s="5" t="e">
        <v>#N/A</v>
      </c>
      <c r="G315" s="3" t="e">
        <v>#N/A</v>
      </c>
    </row>
    <row r="316" spans="2:7" x14ac:dyDescent="0.2">
      <c r="B316" s="3" t="s">
        <v>1122</v>
      </c>
      <c r="C316" s="3" t="s">
        <v>1905</v>
      </c>
      <c r="D316" s="5" t="e">
        <v>#N/A</v>
      </c>
      <c r="E316" s="5" t="e">
        <v>#N/A</v>
      </c>
      <c r="F316" s="5" t="e">
        <v>#N/A</v>
      </c>
      <c r="G316" s="3" t="e">
        <v>#N/A</v>
      </c>
    </row>
    <row r="317" spans="2:7" x14ac:dyDescent="0.2">
      <c r="B317" s="3" t="s">
        <v>1147</v>
      </c>
      <c r="C317" s="3" t="s">
        <v>1906</v>
      </c>
      <c r="D317" s="5" t="e">
        <v>#N/A</v>
      </c>
      <c r="E317" s="5" t="e">
        <v>#N/A</v>
      </c>
      <c r="F317" s="5" t="e">
        <v>#N/A</v>
      </c>
      <c r="G317" s="3" t="e">
        <v>#N/A</v>
      </c>
    </row>
    <row r="318" spans="2:7" x14ac:dyDescent="0.2">
      <c r="B318" s="3" t="s">
        <v>1016</v>
      </c>
      <c r="C318" s="3" t="s">
        <v>1907</v>
      </c>
      <c r="D318" s="5">
        <v>1.3332299999999999</v>
      </c>
      <c r="E318" s="5" t="e">
        <v>#N/A</v>
      </c>
      <c r="F318" s="5" t="e">
        <v>#N/A</v>
      </c>
      <c r="G318" s="3" t="e">
        <v>#N/A</v>
      </c>
    </row>
    <row r="319" spans="2:7" x14ac:dyDescent="0.2">
      <c r="B319" s="3" t="s">
        <v>1278</v>
      </c>
      <c r="C319" s="3" t="s">
        <v>1908</v>
      </c>
      <c r="D319" s="5" t="e">
        <v>#N/A</v>
      </c>
      <c r="E319" s="5" t="e">
        <v>#N/A</v>
      </c>
      <c r="F319" s="5" t="e">
        <v>#N/A</v>
      </c>
      <c r="G319" s="3" t="e">
        <v>#N/A</v>
      </c>
    </row>
    <row r="320" spans="2:7" x14ac:dyDescent="0.2">
      <c r="B320" s="3" t="s">
        <v>982</v>
      </c>
      <c r="C320" s="3" t="s">
        <v>1909</v>
      </c>
      <c r="D320" s="5" t="e">
        <v>#N/A</v>
      </c>
      <c r="E320" s="5" t="e">
        <v>#N/A</v>
      </c>
      <c r="F320" s="5" t="e">
        <v>#N/A</v>
      </c>
      <c r="G320" s="3" t="e">
        <v>#N/A</v>
      </c>
    </row>
    <row r="321" spans="2:7" x14ac:dyDescent="0.2">
      <c r="B321" s="3" t="s">
        <v>1308</v>
      </c>
      <c r="C321" s="3" t="s">
        <v>1910</v>
      </c>
      <c r="D321" s="5" t="e">
        <v>#N/A</v>
      </c>
      <c r="E321" s="5" t="e">
        <v>#N/A</v>
      </c>
      <c r="F321" s="5" t="e">
        <v>#N/A</v>
      </c>
      <c r="G321" s="3" t="e">
        <v>#N/A</v>
      </c>
    </row>
    <row r="322" spans="2:7" x14ac:dyDescent="0.2">
      <c r="B322" s="3" t="s">
        <v>973</v>
      </c>
      <c r="C322" s="3" t="s">
        <v>1911</v>
      </c>
      <c r="D322" s="5" t="e">
        <v>#N/A</v>
      </c>
      <c r="E322" s="5" t="e">
        <v>#N/A</v>
      </c>
      <c r="F322" s="5" t="e">
        <v>#N/A</v>
      </c>
      <c r="G322" s="3" t="e">
        <v>#N/A</v>
      </c>
    </row>
    <row r="323" spans="2:7" x14ac:dyDescent="0.2">
      <c r="B323" s="3" t="s">
        <v>974</v>
      </c>
      <c r="C323" s="3" t="s">
        <v>1912</v>
      </c>
      <c r="D323" s="5" t="e">
        <v>#N/A</v>
      </c>
      <c r="E323" s="5" t="e">
        <v>#N/A</v>
      </c>
      <c r="F323" s="5" t="e">
        <v>#N/A</v>
      </c>
      <c r="G323" s="3" t="e">
        <v>#N/A</v>
      </c>
    </row>
    <row r="324" spans="2:7" x14ac:dyDescent="0.2">
      <c r="B324" s="3" t="s">
        <v>964</v>
      </c>
      <c r="C324" s="3" t="s">
        <v>1913</v>
      </c>
      <c r="D324" s="5" t="e">
        <v>#N/A</v>
      </c>
      <c r="E324" s="5" t="e">
        <v>#N/A</v>
      </c>
      <c r="F324" s="5">
        <v>-1.5269686096224599</v>
      </c>
      <c r="G324" s="3" t="e">
        <v>#N/A</v>
      </c>
    </row>
    <row r="325" spans="2:7" x14ac:dyDescent="0.2">
      <c r="B325" s="3" t="s">
        <v>976</v>
      </c>
      <c r="C325" s="3" t="s">
        <v>1914</v>
      </c>
      <c r="D325" s="5" t="e">
        <v>#N/A</v>
      </c>
      <c r="E325" s="5" t="e">
        <v>#N/A</v>
      </c>
      <c r="F325" s="5">
        <v>-1.53301534945152</v>
      </c>
      <c r="G325" s="3">
        <v>3.00550435460943</v>
      </c>
    </row>
    <row r="326" spans="2:7" x14ac:dyDescent="0.2">
      <c r="B326" s="3" t="s">
        <v>965</v>
      </c>
      <c r="C326" s="3" t="s">
        <v>1915</v>
      </c>
      <c r="D326" s="5" t="e">
        <v>#N/A</v>
      </c>
      <c r="E326" s="5">
        <v>-1.84307</v>
      </c>
      <c r="F326" s="5">
        <v>-1.1931522406294599</v>
      </c>
      <c r="G326" s="3" t="e">
        <v>#N/A</v>
      </c>
    </row>
    <row r="327" spans="2:7" x14ac:dyDescent="0.2">
      <c r="B327" s="3" t="s">
        <v>1205</v>
      </c>
      <c r="C327" s="3" t="s">
        <v>1916</v>
      </c>
      <c r="D327" s="5" t="e">
        <v>#N/A</v>
      </c>
      <c r="E327" s="5" t="e">
        <v>#N/A</v>
      </c>
      <c r="F327" s="5">
        <v>-1.47794613436911</v>
      </c>
      <c r="G327" s="3">
        <v>1.02546759775559</v>
      </c>
    </row>
    <row r="328" spans="2:7" x14ac:dyDescent="0.2">
      <c r="B328" s="3" t="s">
        <v>1169</v>
      </c>
      <c r="C328" s="3" t="s">
        <v>1917</v>
      </c>
      <c r="D328" s="5" t="e">
        <v>#N/A</v>
      </c>
      <c r="E328" s="5" t="e">
        <v>#N/A</v>
      </c>
      <c r="F328" s="5">
        <v>1.0374561486726399</v>
      </c>
      <c r="G328" s="3" t="e">
        <v>#N/A</v>
      </c>
    </row>
    <row r="329" spans="2:7" x14ac:dyDescent="0.2">
      <c r="B329" s="3" t="s">
        <v>1259</v>
      </c>
      <c r="C329" s="3" t="s">
        <v>1918</v>
      </c>
      <c r="D329" s="5" t="e">
        <v>#N/A</v>
      </c>
      <c r="E329" s="5" t="e">
        <v>#N/A</v>
      </c>
      <c r="F329" s="5" t="e">
        <v>#N/A</v>
      </c>
      <c r="G329" s="3" t="e">
        <v>#N/A</v>
      </c>
    </row>
    <row r="330" spans="2:7" x14ac:dyDescent="0.2">
      <c r="B330" s="3" t="s">
        <v>1083</v>
      </c>
      <c r="C330" s="3" t="s">
        <v>1919</v>
      </c>
      <c r="D330" s="5" t="e">
        <v>#N/A</v>
      </c>
      <c r="E330" s="5">
        <v>-1.12107</v>
      </c>
      <c r="F330" s="5" t="e">
        <v>#N/A</v>
      </c>
      <c r="G330" s="3">
        <v>1.36200471093215</v>
      </c>
    </row>
    <row r="331" spans="2:7" x14ac:dyDescent="0.2">
      <c r="B331" s="3" t="s">
        <v>1116</v>
      </c>
      <c r="C331" s="3" t="s">
        <v>1920</v>
      </c>
      <c r="D331" s="5" t="e">
        <v>#N/A</v>
      </c>
      <c r="E331" s="5" t="e">
        <v>#N/A</v>
      </c>
      <c r="F331" s="5" t="e">
        <v>#N/A</v>
      </c>
      <c r="G331" s="3" t="e">
        <v>#N/A</v>
      </c>
    </row>
    <row r="332" spans="2:7" x14ac:dyDescent="0.2">
      <c r="B332" s="3" t="s">
        <v>89</v>
      </c>
      <c r="C332" s="3" t="s">
        <v>1426</v>
      </c>
      <c r="D332" s="5">
        <v>-1.33361</v>
      </c>
      <c r="E332" s="5">
        <v>-2.0863299999999998</v>
      </c>
      <c r="F332" s="5">
        <v>-3.0525440116744602</v>
      </c>
      <c r="G332" s="3" t="e">
        <v>#N/A</v>
      </c>
    </row>
    <row r="333" spans="2:7" x14ac:dyDescent="0.2">
      <c r="B333" s="3" t="s">
        <v>1296</v>
      </c>
      <c r="C333" s="3" t="s">
        <v>1921</v>
      </c>
      <c r="D333" s="5" t="e">
        <v>#N/A</v>
      </c>
      <c r="E333" s="5" t="e">
        <v>#N/A</v>
      </c>
      <c r="F333" s="5" t="e">
        <v>#N/A</v>
      </c>
      <c r="G333" s="3" t="e">
        <v>#N/A</v>
      </c>
    </row>
    <row r="334" spans="2:7" x14ac:dyDescent="0.2">
      <c r="B334" s="3" t="s">
        <v>1007</v>
      </c>
      <c r="C334" s="3" t="s">
        <v>1922</v>
      </c>
      <c r="D334" s="5" t="e">
        <v>#N/A</v>
      </c>
      <c r="E334" s="5" t="e">
        <v>#N/A</v>
      </c>
      <c r="F334" s="5" t="e">
        <v>#N/A</v>
      </c>
      <c r="G334" s="3" t="e">
        <v>#N/A</v>
      </c>
    </row>
    <row r="335" spans="2:7" x14ac:dyDescent="0.2">
      <c r="B335" s="3" t="s">
        <v>1049</v>
      </c>
      <c r="C335" s="3" t="s">
        <v>1923</v>
      </c>
      <c r="D335" s="5" t="e">
        <v>#N/A</v>
      </c>
      <c r="E335" s="5" t="e">
        <v>#N/A</v>
      </c>
      <c r="F335" s="5" t="e">
        <v>#N/A</v>
      </c>
      <c r="G335" s="3" t="e">
        <v>#N/A</v>
      </c>
    </row>
    <row r="336" spans="2:7" x14ac:dyDescent="0.2">
      <c r="B336" s="3" t="s">
        <v>1022</v>
      </c>
      <c r="C336" s="3" t="s">
        <v>1924</v>
      </c>
      <c r="D336" s="5" t="e">
        <v>#N/A</v>
      </c>
      <c r="E336" s="5" t="e">
        <v>#N/A</v>
      </c>
      <c r="F336" s="5" t="e">
        <v>#N/A</v>
      </c>
      <c r="G336" s="3" t="e">
        <v>#N/A</v>
      </c>
    </row>
    <row r="337" spans="2:7" x14ac:dyDescent="0.2">
      <c r="B337" s="3" t="s">
        <v>1276</v>
      </c>
      <c r="C337" s="3" t="s">
        <v>1925</v>
      </c>
      <c r="D337" s="5" t="e">
        <v>#N/A</v>
      </c>
      <c r="E337" s="5" t="e">
        <v>#N/A</v>
      </c>
      <c r="F337" s="5" t="e">
        <v>#N/A</v>
      </c>
      <c r="G337" s="3" t="e">
        <v>#N/A</v>
      </c>
    </row>
    <row r="338" spans="2:7" x14ac:dyDescent="0.2">
      <c r="B338" s="3" t="s">
        <v>1028</v>
      </c>
      <c r="C338" s="3" t="s">
        <v>1926</v>
      </c>
      <c r="D338" s="5" t="e">
        <v>#N/A</v>
      </c>
      <c r="E338" s="5" t="e">
        <v>#N/A</v>
      </c>
      <c r="F338" s="5" t="e">
        <v>#N/A</v>
      </c>
      <c r="G338" s="3" t="e">
        <v>#N/A</v>
      </c>
    </row>
    <row r="339" spans="2:7" x14ac:dyDescent="0.2">
      <c r="B339" s="3" t="s">
        <v>1115</v>
      </c>
      <c r="C339" s="3" t="s">
        <v>1927</v>
      </c>
      <c r="D339" s="5" t="e">
        <v>#N/A</v>
      </c>
      <c r="E339" s="5" t="e">
        <v>#N/A</v>
      </c>
      <c r="F339" s="5" t="e">
        <v>#N/A</v>
      </c>
      <c r="G339" s="3" t="e">
        <v>#N/A</v>
      </c>
    </row>
    <row r="340" spans="2:7" x14ac:dyDescent="0.2">
      <c r="B340" s="3" t="s">
        <v>1178</v>
      </c>
      <c r="C340" s="3" t="s">
        <v>1928</v>
      </c>
      <c r="D340" s="5" t="e">
        <v>#N/A</v>
      </c>
      <c r="E340" s="5" t="e">
        <v>#N/A</v>
      </c>
      <c r="F340" s="5" t="e">
        <v>#N/A</v>
      </c>
      <c r="G340" s="3">
        <v>2.0342994423271801</v>
      </c>
    </row>
    <row r="341" spans="2:7" x14ac:dyDescent="0.2">
      <c r="B341" s="3" t="s">
        <v>1135</v>
      </c>
      <c r="C341" s="3" t="s">
        <v>1929</v>
      </c>
      <c r="D341" s="5" t="e">
        <v>#N/A</v>
      </c>
      <c r="E341" s="5" t="e">
        <v>#N/A</v>
      </c>
      <c r="F341" s="5" t="e">
        <v>#N/A</v>
      </c>
      <c r="G341" s="3" t="e">
        <v>#N/A</v>
      </c>
    </row>
    <row r="342" spans="2:7" x14ac:dyDescent="0.2">
      <c r="B342" s="3" t="s">
        <v>1211</v>
      </c>
      <c r="C342" s="3" t="s">
        <v>1930</v>
      </c>
      <c r="D342" s="5" t="e">
        <v>#N/A</v>
      </c>
      <c r="E342" s="5">
        <v>2.8896700000000002</v>
      </c>
      <c r="F342" s="5" t="e">
        <v>#N/A</v>
      </c>
      <c r="G342" s="3">
        <v>3.9502384681698102</v>
      </c>
    </row>
    <row r="343" spans="2:7" x14ac:dyDescent="0.2">
      <c r="B343" s="3" t="s">
        <v>1046</v>
      </c>
      <c r="C343" s="3" t="s">
        <v>1931</v>
      </c>
      <c r="D343" s="5" t="e">
        <v>#N/A</v>
      </c>
      <c r="E343" s="5" t="e">
        <v>#N/A</v>
      </c>
      <c r="F343" s="5" t="e">
        <v>#N/A</v>
      </c>
      <c r="G343" s="3" t="e">
        <v>#N/A</v>
      </c>
    </row>
    <row r="344" spans="2:7" x14ac:dyDescent="0.2">
      <c r="B344" s="3" t="s">
        <v>1000</v>
      </c>
      <c r="C344" s="3" t="s">
        <v>1932</v>
      </c>
      <c r="D344" s="5">
        <v>3.2993000000000001</v>
      </c>
      <c r="E344" s="5" t="e">
        <v>#N/A</v>
      </c>
      <c r="F344" s="5">
        <v>-3.2631561892793099</v>
      </c>
      <c r="G344" s="3">
        <v>1.77639973610377</v>
      </c>
    </row>
    <row r="345" spans="2:7" x14ac:dyDescent="0.2">
      <c r="B345" s="3" t="s">
        <v>1050</v>
      </c>
      <c r="C345" s="3" t="s">
        <v>1933</v>
      </c>
      <c r="D345" s="5" t="e">
        <v>#N/A</v>
      </c>
      <c r="E345" s="5">
        <v>1.37425</v>
      </c>
      <c r="F345" s="5" t="e">
        <v>#N/A</v>
      </c>
      <c r="G345" s="3" t="e">
        <v>#N/A</v>
      </c>
    </row>
    <row r="346" spans="2:7" x14ac:dyDescent="0.2">
      <c r="B346" s="3" t="s">
        <v>1188</v>
      </c>
      <c r="C346" s="3" t="s">
        <v>1934</v>
      </c>
      <c r="D346" s="5">
        <v>1.7997799999999999</v>
      </c>
      <c r="E346" s="5">
        <v>1.16513</v>
      </c>
      <c r="F346" s="5" t="e">
        <v>#N/A</v>
      </c>
      <c r="G346" s="3" t="e">
        <v>#N/A</v>
      </c>
    </row>
    <row r="347" spans="2:7" x14ac:dyDescent="0.2">
      <c r="B347" s="3" t="s">
        <v>969</v>
      </c>
      <c r="C347" s="3" t="s">
        <v>1935</v>
      </c>
      <c r="D347" s="5" t="e">
        <v>#N/A</v>
      </c>
      <c r="E347" s="5" t="e">
        <v>#N/A</v>
      </c>
      <c r="F347" s="5" t="e">
        <v>#N/A</v>
      </c>
      <c r="G347" s="3" t="e">
        <v>#N/A</v>
      </c>
    </row>
    <row r="348" spans="2:7" x14ac:dyDescent="0.2">
      <c r="B348" s="3" t="s">
        <v>1126</v>
      </c>
      <c r="C348" s="3" t="s">
        <v>1936</v>
      </c>
      <c r="D348" s="5" t="e">
        <v>#N/A</v>
      </c>
      <c r="E348" s="5" t="e">
        <v>#N/A</v>
      </c>
      <c r="F348" s="5" t="e">
        <v>#N/A</v>
      </c>
      <c r="G348" s="3" t="e">
        <v>#N/A</v>
      </c>
    </row>
    <row r="349" spans="2:7" x14ac:dyDescent="0.2">
      <c r="B349" s="3" t="s">
        <v>1290</v>
      </c>
      <c r="C349" s="3" t="s">
        <v>1937</v>
      </c>
      <c r="D349" s="5" t="e">
        <v>#N/A</v>
      </c>
      <c r="E349" s="5" t="e">
        <v>#N/A</v>
      </c>
      <c r="F349" s="5" t="e">
        <v>#N/A</v>
      </c>
      <c r="G349" s="3" t="e">
        <v>#N/A</v>
      </c>
    </row>
    <row r="350" spans="2:7" x14ac:dyDescent="0.2">
      <c r="B350" s="3" t="s">
        <v>1019</v>
      </c>
      <c r="C350" s="3" t="s">
        <v>1938</v>
      </c>
      <c r="D350" s="5">
        <v>-1.1039099999999999</v>
      </c>
      <c r="E350" s="5" t="e">
        <v>#N/A</v>
      </c>
      <c r="F350" s="5" t="e">
        <v>#N/A</v>
      </c>
      <c r="G350" s="3" t="e">
        <v>#N/A</v>
      </c>
    </row>
    <row r="351" spans="2:7" x14ac:dyDescent="0.2">
      <c r="B351" s="3" t="s">
        <v>1253</v>
      </c>
      <c r="C351" s="3" t="s">
        <v>1939</v>
      </c>
      <c r="D351" s="5" t="e">
        <v>#N/A</v>
      </c>
      <c r="E351" s="5" t="e">
        <v>#N/A</v>
      </c>
      <c r="F351" s="5" t="e">
        <v>#N/A</v>
      </c>
      <c r="G351" s="3">
        <v>-1.5161413000971999</v>
      </c>
    </row>
    <row r="352" spans="2:7" x14ac:dyDescent="0.2">
      <c r="B352" s="3" t="s">
        <v>1204</v>
      </c>
      <c r="C352" s="3" t="s">
        <v>1940</v>
      </c>
      <c r="D352" s="5" t="e">
        <v>#N/A</v>
      </c>
      <c r="E352" s="5" t="e">
        <v>#N/A</v>
      </c>
      <c r="F352" s="5" t="e">
        <v>#N/A</v>
      </c>
      <c r="G352" s="3" t="e">
        <v>#N/A</v>
      </c>
    </row>
    <row r="353" spans="2:7" x14ac:dyDescent="0.2">
      <c r="B353" s="3" t="s">
        <v>1113</v>
      </c>
      <c r="C353" s="3" t="s">
        <v>1941</v>
      </c>
      <c r="D353" s="5" t="e">
        <v>#N/A</v>
      </c>
      <c r="E353" s="5" t="e">
        <v>#N/A</v>
      </c>
      <c r="F353" s="5" t="e">
        <v>#N/A</v>
      </c>
      <c r="G353" s="3">
        <v>1.05420494564578</v>
      </c>
    </row>
    <row r="354" spans="2:7" x14ac:dyDescent="0.2">
      <c r="B354" s="3" t="s">
        <v>1075</v>
      </c>
      <c r="C354" s="3" t="s">
        <v>1942</v>
      </c>
      <c r="D354" s="5">
        <v>1.4287000000000001</v>
      </c>
      <c r="E354" s="5" t="e">
        <v>#N/A</v>
      </c>
      <c r="F354" s="5">
        <v>-1.46889724650369</v>
      </c>
      <c r="G354" s="3">
        <v>1.54904215589955</v>
      </c>
    </row>
    <row r="355" spans="2:7" x14ac:dyDescent="0.2">
      <c r="B355" s="3" t="s">
        <v>1039</v>
      </c>
      <c r="C355" s="3" t="s">
        <v>1943</v>
      </c>
      <c r="D355" s="5" t="e">
        <v>#N/A</v>
      </c>
      <c r="E355" s="5" t="e">
        <v>#N/A</v>
      </c>
      <c r="F355" s="5" t="e">
        <v>#N/A</v>
      </c>
      <c r="G355" s="3" t="e">
        <v>#N/A</v>
      </c>
    </row>
    <row r="356" spans="2:7" x14ac:dyDescent="0.2">
      <c r="B356" s="3" t="s">
        <v>1020</v>
      </c>
      <c r="C356" s="3" t="s">
        <v>1944</v>
      </c>
      <c r="D356" s="5" t="e">
        <v>#N/A</v>
      </c>
      <c r="E356" s="5" t="e">
        <v>#N/A</v>
      </c>
      <c r="F356" s="5" t="e">
        <v>#N/A</v>
      </c>
      <c r="G356" s="3" t="e">
        <v>#N/A</v>
      </c>
    </row>
    <row r="357" spans="2:7" x14ac:dyDescent="0.2">
      <c r="B357" s="3" t="s">
        <v>1055</v>
      </c>
      <c r="C357" s="3" t="s">
        <v>1945</v>
      </c>
      <c r="D357" s="5" t="e">
        <v>#N/A</v>
      </c>
      <c r="E357" s="5" t="e">
        <v>#N/A</v>
      </c>
      <c r="F357" s="5" t="e">
        <v>#N/A</v>
      </c>
      <c r="G357" s="3" t="e">
        <v>#N/A</v>
      </c>
    </row>
    <row r="358" spans="2:7" x14ac:dyDescent="0.2">
      <c r="B358" s="3" t="s">
        <v>1301</v>
      </c>
      <c r="C358" s="3" t="s">
        <v>1946</v>
      </c>
      <c r="D358" s="5">
        <v>1.17771</v>
      </c>
      <c r="E358" s="5">
        <v>1.09426</v>
      </c>
      <c r="F358" s="5" t="e">
        <v>#N/A</v>
      </c>
      <c r="G358" s="3">
        <v>-1.10460866900348</v>
      </c>
    </row>
    <row r="359" spans="2:7" x14ac:dyDescent="0.2">
      <c r="B359" s="3" t="s">
        <v>1097</v>
      </c>
      <c r="C359" s="3" t="s">
        <v>1947</v>
      </c>
      <c r="D359" s="5" t="e">
        <v>#N/A</v>
      </c>
      <c r="E359" s="5" t="e">
        <v>#N/A</v>
      </c>
      <c r="F359" s="5" t="e">
        <v>#N/A</v>
      </c>
      <c r="G359" s="3" t="e">
        <v>#N/A</v>
      </c>
    </row>
    <row r="360" spans="2:7" x14ac:dyDescent="0.2">
      <c r="B360" s="3" t="s">
        <v>1033</v>
      </c>
      <c r="C360" s="3" t="s">
        <v>1948</v>
      </c>
      <c r="D360" s="5" t="e">
        <v>#N/A</v>
      </c>
      <c r="E360" s="5" t="e">
        <v>#N/A</v>
      </c>
      <c r="F360" s="5">
        <v>1.27503334277616</v>
      </c>
      <c r="G360" s="3" t="e">
        <v>#N/A</v>
      </c>
    </row>
    <row r="361" spans="2:7" x14ac:dyDescent="0.2">
      <c r="B361" s="3" t="s">
        <v>1047</v>
      </c>
      <c r="C361" s="3" t="s">
        <v>1949</v>
      </c>
      <c r="D361" s="5" t="e">
        <v>#N/A</v>
      </c>
      <c r="E361" s="5" t="e">
        <v>#N/A</v>
      </c>
      <c r="F361" s="5" t="e">
        <v>#N/A</v>
      </c>
      <c r="G361" s="3" t="e">
        <v>#N/A</v>
      </c>
    </row>
    <row r="362" spans="2:7" x14ac:dyDescent="0.2">
      <c r="B362" s="3" t="s">
        <v>1222</v>
      </c>
      <c r="C362" s="3" t="s">
        <v>1950</v>
      </c>
      <c r="D362" s="5" t="e">
        <v>#N/A</v>
      </c>
      <c r="E362" s="5" t="e">
        <v>#N/A</v>
      </c>
      <c r="F362" s="5" t="e">
        <v>#N/A</v>
      </c>
      <c r="G362" s="3" t="e">
        <v>#N/A</v>
      </c>
    </row>
    <row r="363" spans="2:7" x14ac:dyDescent="0.2">
      <c r="B363" s="3" t="s">
        <v>176</v>
      </c>
      <c r="C363" s="3" t="s">
        <v>1593</v>
      </c>
      <c r="D363" s="5" t="e">
        <v>#N/A</v>
      </c>
      <c r="E363" s="5" t="e">
        <v>#N/A</v>
      </c>
      <c r="F363" s="5" t="e">
        <v>#N/A</v>
      </c>
      <c r="G363" s="3" t="e">
        <v>#N/A</v>
      </c>
    </row>
    <row r="364" spans="2:7" x14ac:dyDescent="0.2">
      <c r="B364" s="3" t="s">
        <v>1124</v>
      </c>
      <c r="C364" s="3" t="s">
        <v>1951</v>
      </c>
      <c r="D364" s="5" t="e">
        <v>#N/A</v>
      </c>
      <c r="E364" s="5" t="e">
        <v>#N/A</v>
      </c>
      <c r="F364" s="5" t="e">
        <v>#N/A</v>
      </c>
      <c r="G364" s="3" t="e">
        <v>#N/A</v>
      </c>
    </row>
    <row r="365" spans="2:7" x14ac:dyDescent="0.2">
      <c r="B365" s="3" t="s">
        <v>1318</v>
      </c>
      <c r="C365" s="3" t="s">
        <v>1952</v>
      </c>
      <c r="D365" s="5" t="e">
        <v>#N/A</v>
      </c>
      <c r="E365" s="5" t="e">
        <v>#N/A</v>
      </c>
      <c r="F365" s="5" t="e">
        <v>#N/A</v>
      </c>
      <c r="G365" s="3" t="e">
        <v>#N/A</v>
      </c>
    </row>
    <row r="366" spans="2:7" x14ac:dyDescent="0.2">
      <c r="B366" s="3" t="s">
        <v>1317</v>
      </c>
      <c r="C366" s="3" t="s">
        <v>1953</v>
      </c>
      <c r="D366" s="5" t="e">
        <v>#N/A</v>
      </c>
      <c r="E366" s="5" t="e">
        <v>#N/A</v>
      </c>
      <c r="F366" s="5" t="e">
        <v>#N/A</v>
      </c>
      <c r="G366" s="3" t="e">
        <v>#N/A</v>
      </c>
    </row>
    <row r="367" spans="2:7" x14ac:dyDescent="0.2">
      <c r="B367" s="3" t="s">
        <v>1256</v>
      </c>
      <c r="C367" s="3" t="s">
        <v>1954</v>
      </c>
      <c r="D367" s="5" t="e">
        <v>#N/A</v>
      </c>
      <c r="E367" s="5" t="e">
        <v>#N/A</v>
      </c>
      <c r="F367" s="5" t="e">
        <v>#N/A</v>
      </c>
      <c r="G367" s="3" t="e">
        <v>#N/A</v>
      </c>
    </row>
    <row r="368" spans="2:7" x14ac:dyDescent="0.2">
      <c r="B368" s="3" t="s">
        <v>1167</v>
      </c>
      <c r="C368" s="3" t="s">
        <v>1955</v>
      </c>
      <c r="D368" s="5" t="e">
        <v>#N/A</v>
      </c>
      <c r="E368" s="5" t="e">
        <v>#N/A</v>
      </c>
      <c r="F368" s="5">
        <v>-1.7029403508938401</v>
      </c>
      <c r="G368" s="3" t="e">
        <v>#N/A</v>
      </c>
    </row>
    <row r="369" spans="2:7" x14ac:dyDescent="0.2">
      <c r="B369" s="3" t="s">
        <v>1062</v>
      </c>
      <c r="C369" s="3" t="s">
        <v>1956</v>
      </c>
      <c r="D369" s="5" t="e">
        <v>#N/A</v>
      </c>
      <c r="E369" s="5" t="e">
        <v>#N/A</v>
      </c>
      <c r="F369" s="5" t="e">
        <v>#N/A</v>
      </c>
      <c r="G369" s="3" t="e">
        <v>#N/A</v>
      </c>
    </row>
    <row r="370" spans="2:7" x14ac:dyDescent="0.2">
      <c r="B370" s="3" t="s">
        <v>978</v>
      </c>
      <c r="C370" s="3" t="s">
        <v>1957</v>
      </c>
      <c r="D370" s="5" t="e">
        <v>#N/A</v>
      </c>
      <c r="E370" s="5" t="e">
        <v>#N/A</v>
      </c>
      <c r="F370" s="5">
        <v>-1.1017652875111801</v>
      </c>
      <c r="G370" s="3">
        <v>-1.32393879075836</v>
      </c>
    </row>
    <row r="371" spans="2:7" x14ac:dyDescent="0.2">
      <c r="B371" s="3" t="s">
        <v>1207</v>
      </c>
      <c r="C371" s="3" t="s">
        <v>1958</v>
      </c>
      <c r="D371" s="5" t="e">
        <v>#N/A</v>
      </c>
      <c r="E371" s="5" t="e">
        <v>#N/A</v>
      </c>
      <c r="F371" s="5" t="e">
        <v>#N/A</v>
      </c>
      <c r="G371" s="3" t="e">
        <v>#N/A</v>
      </c>
    </row>
    <row r="372" spans="2:7" x14ac:dyDescent="0.2">
      <c r="B372" s="3" t="s">
        <v>1130</v>
      </c>
      <c r="C372" s="3" t="s">
        <v>1959</v>
      </c>
      <c r="D372" s="5" t="e">
        <v>#N/A</v>
      </c>
      <c r="E372" s="5" t="e">
        <v>#N/A</v>
      </c>
      <c r="F372" s="5" t="e">
        <v>#N/A</v>
      </c>
      <c r="G372" s="3" t="e">
        <v>#N/A</v>
      </c>
    </row>
    <row r="373" spans="2:7" x14ac:dyDescent="0.2">
      <c r="B373" s="3" t="s">
        <v>1045</v>
      </c>
      <c r="C373" s="3" t="s">
        <v>1960</v>
      </c>
      <c r="D373" s="5" t="e">
        <v>#N/A</v>
      </c>
      <c r="E373" s="5" t="e">
        <v>#N/A</v>
      </c>
      <c r="F373" s="5" t="e">
        <v>#N/A</v>
      </c>
      <c r="G373" s="3">
        <v>1.7469827294773199</v>
      </c>
    </row>
    <row r="374" spans="2:7" x14ac:dyDescent="0.2">
      <c r="B374" s="3" t="s">
        <v>1251</v>
      </c>
      <c r="C374" s="3" t="s">
        <v>1961</v>
      </c>
      <c r="D374" s="5" t="e">
        <v>#N/A</v>
      </c>
      <c r="E374" s="5" t="e">
        <v>#N/A</v>
      </c>
      <c r="F374" s="5" t="e">
        <v>#N/A</v>
      </c>
      <c r="G374" s="3" t="e">
        <v>#N/A</v>
      </c>
    </row>
  </sheetData>
  <sortState ref="B4:N372">
    <sortCondition ref="B4"/>
  </sortState>
  <mergeCells count="3">
    <mergeCell ref="D4:E4"/>
    <mergeCell ref="D3:H3"/>
    <mergeCell ref="D2:H2"/>
  </mergeCells>
  <conditionalFormatting sqref="D6:F374">
    <cfRule type="colorScale" priority="4">
      <colorScale>
        <cfvo type="min"/>
        <cfvo type="max"/>
        <color rgb="FF63BE7B"/>
        <color rgb="FFFCFCFF"/>
      </colorScale>
    </cfRule>
  </conditionalFormatting>
  <conditionalFormatting sqref="G6:H374">
    <cfRule type="colorScale" priority="3">
      <colorScale>
        <cfvo type="min"/>
        <cfvo type="max"/>
        <color rgb="FFFCFCFF"/>
        <color rgb="FF63BE7B"/>
      </colorScale>
    </cfRule>
  </conditionalFormatting>
  <conditionalFormatting sqref="D7:E374">
    <cfRule type="colorScale" priority="2">
      <colorScale>
        <cfvo type="min"/>
        <cfvo type="percentile" val="50"/>
        <cfvo type="max"/>
        <color rgb="FF5A8AC6"/>
        <color rgb="FFFCFCFF"/>
        <color rgb="FFF8696B"/>
      </colorScale>
    </cfRule>
  </conditionalFormatting>
  <conditionalFormatting sqref="F7:G374">
    <cfRule type="colorScale" priority="1">
      <colorScale>
        <cfvo type="min"/>
        <cfvo type="percentile" val="50"/>
        <cfvo type="max"/>
        <color rgb="FF5A8AC6"/>
        <color rgb="FFFCFCFF"/>
        <color rgb="FFF8696B"/>
      </colorScale>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4</vt:i4>
      </vt:variant>
    </vt:vector>
  </HeadingPairs>
  <TitlesOfParts>
    <vt:vector size="4" baseType="lpstr">
      <vt:lpstr>DEseq up</vt:lpstr>
      <vt:lpstr>DEseq down</vt:lpstr>
      <vt:lpstr>Peaks transcriptograms</vt:lpstr>
      <vt:lpstr>Valleys transcriptogram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sia</dc:creator>
  <cp:lastModifiedBy>Cassia</cp:lastModifiedBy>
  <dcterms:created xsi:type="dcterms:W3CDTF">2019-12-06T14:42:15Z</dcterms:created>
  <dcterms:modified xsi:type="dcterms:W3CDTF">2020-07-10T13:54:49Z</dcterms:modified>
</cp:coreProperties>
</file>